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persons/person.xml" ContentType="application/vnd.ms-excel.perso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threadedComments/threadedComment1.xml" ContentType="application/vnd.ms-excel.threadedcomments+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02"/>
  <workbookPr defaultThemeVersion="166925"/>
  <mc:AlternateContent xmlns:mc="http://schemas.openxmlformats.org/markup-compatibility/2006">
    <mc:Choice Requires="x15">
      <x15ac:absPath xmlns:x15ac="http://schemas.microsoft.com/office/spreadsheetml/2010/11/ac" url="/Users/yuryaulchenko/OneDrive/OneDrive - personal/OneDrive/Documents/Height2019/"/>
    </mc:Choice>
  </mc:AlternateContent>
  <xr:revisionPtr revIDLastSave="0" documentId="8_{478145A8-81AF-4F33-8282-BFF51F88B61B}" xr6:coauthVersionLast="45" xr6:coauthVersionMax="45" xr10:uidLastSave="{00000000-0000-0000-0000-000000000000}"/>
  <bookViews>
    <workbookView xWindow="0" yWindow="460" windowWidth="25160" windowHeight="17160" tabRatio="693" firstSheet="9" activeTab="11" xr2:uid="{00000000-000D-0000-FFFF-FFFF00000000}"/>
  </bookViews>
  <sheets>
    <sheet name="ST1" sheetId="11" r:id="rId9"/>
    <sheet name="ST2" sheetId="8" r:id="rId8"/>
    <sheet name="ST3" sheetId="10" r:id="rId5"/>
    <sheet name="ST4" sheetId="13" r:id="rId15"/>
    <sheet name="ST5A" sheetId="1" r:id="rId1"/>
    <sheet name="ST5B" sheetId="2" r:id="rId2"/>
    <sheet name="ST6A" sheetId="3" r:id="rId3"/>
    <sheet name="ST6B" sheetId="4" r:id="rId4"/>
    <sheet name="ST7" sheetId="6" r:id="rId6"/>
    <sheet name="ST8" sheetId="7" r:id="rId7"/>
    <sheet name="ST9" sheetId="14" r:id="rId16"/>
    <sheet name="ST10" sheetId="12" r:id="rId10"/>
  </sheets>
  <definedNames>
    <definedName name="_xlnm._FilterDatabase" localSheetId="0" hidden="true">ST1!$A$2:$E$143</definedName>
    <definedName name="_xlnm._FilterDatabase" localSheetId="4">ST5A!$A$3:$J$39</definedName>
    <definedName name="_xlnm._FilterDatabase" localSheetId="11" hidden="true">ST10!$A$3:$I$54</definedName>
  </definedNames>
  <calcPr calcId="191028" calcCompleted="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ExcelA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F206A9D9-6890-40EF-BCF9-504C9752AE85}</author>
    <author>tc={D5919E51-B079-45BE-B59D-E4A09CD69631}</author>
    <author>tc={ABB74FC5-4075-423F-9F11-3569546C9895}</author>
    <author>tc={5D47CBE5-4518-4F74-A502-2EFA55B72CEB}</author>
  </authors>
  <commentList>
    <comment ref="A16" authorId="0" shapeId="0" xr:uid="{F206A9D9-6890-40EF-BCF9-504C9752AE85}">
      <text>
        <t xml:space="preserve">[Threaded comment]
Your version of Excel allows you to read this threaded comment; however, any edits to it will get removed if the file is opened in a newer version of Excel. Learn more: https://go.microsoft.com/fwlink/?linkid=870924
Comment:
    У меня этой нет в выдаче поиска. Удалить?
</t>
      </text>
    </comment>
    <comment ref="A48" authorId="1" shapeId="0" xr:uid="{D5919E51-B079-45BE-B59D-E4A09CD69631}">
      <text>
        <t>[Threaded comment]
Your version of Excel allows you to read this threaded comment; however, any edits to it will get removed if the file is opened in a newer version of Excel. Learn more: https://go.microsoft.com/fwlink/?linkid=870924
Comment:
    Children. И вообще сложная модель of growth. Что делать?
Reply:
    игнорируем - не adult height</t>
      </text>
    </comment>
    <comment ref="A50" authorId="2" shapeId="0" xr:uid="{ABB74FC5-4075-423F-9F11-3569546C9895}">
      <text>
        <t>[Threaded comment]
Your version of Excel allows you to read this threaded comment; however, any edits to it will get removed if the file is opened in a newer version of Excel. Learn more: https://go.microsoft.com/fwlink/?linkid=870924
Comment:
    Children. В разнах анализах делали по-разному
Reply:
    игнорируем</t>
      </text>
    </comment>
    <comment ref="A51" authorId="3" shapeId="0" xr:uid="{5D47CBE5-4518-4F74-A502-2EFA55B72CEB}">
      <text>
        <t xml:space="preserve">[Threaded comment]
Your version of Excel allows you to read this threaded comment; however, any edits to it will get removed if the file is opened in a newer version of Excel. Learn more: https://go.microsoft.com/fwlink/?linkid=870924
Comment:
    Странно, будто даже на пол поправку не делали - проверить.
</t>
      </text>
    </comment>
  </commentList>
</comments>
</file>

<file path=xl/sharedStrings.xml><?xml version="1.0" encoding="utf-8"?>
<sst xmlns="http://schemas.openxmlformats.org/spreadsheetml/2006/main">
  <si>
    <t>Supplementary Table 1A. Mean, number (N), standard deviation (sd) and coefficient of variation (CV) of height in different analysis groups splitted by sex, median polygenic height score or median residual predictor.  Levene p-value shows p-value of testing the difference of variances between the group on the corresponding line and the next line.</t>
  </si>
  <si>
    <t>Analysis Group</t>
  </si>
  <si>
    <t>N</t>
  </si>
  <si>
    <t>mean</t>
  </si>
  <si>
    <t>sd</t>
  </si>
  <si>
    <t>CV</t>
  </si>
  <si>
    <t>group</t>
  </si>
  <si>
    <t>levine_pval</t>
  </si>
  <si>
    <t>Significant after 18 tests?</t>
  </si>
  <si>
    <t>Bonf.-corrected p-value</t>
  </si>
  <si>
    <t>Mean ratio</t>
  </si>
  <si>
    <t>SD ratio</t>
  </si>
  <si>
    <t>English</t>
  </si>
  <si>
    <t>men</t>
  </si>
  <si>
    <t>women</t>
  </si>
  <si>
    <t>high_PGHS</t>
  </si>
  <si>
    <t>low_PGHS</t>
  </si>
  <si>
    <t>high_RP</t>
  </si>
  <si>
    <t>low_RP</t>
  </si>
  <si>
    <t>Scottish</t>
  </si>
  <si>
    <t>Other British</t>
  </si>
  <si>
    <t>Welsh</t>
  </si>
  <si>
    <t>Other white</t>
  </si>
  <si>
    <t>Irish</t>
  </si>
  <si>
    <t>All-but-English</t>
  </si>
  <si>
    <t>All</t>
  </si>
  <si>
    <t>Supplementary Table 1B. Mean, number (N), standard deviation (sd) and coefficient of variation (CV) of log-height in different analysis groups splitted by sex, median polygenic height score or median residual predictor.  Levene p-value shows p-value of testing the difference of variances between the group on the corresponding line and the next line.</t>
  </si>
  <si>
    <t>Ethnicity</t>
  </si>
  <si>
    <t>variation,coeff</t>
  </si>
  <si>
    <t>Supplementary Table 2A. Regression of height onto sex, polygenic height score, residual predictor, and all pairwise interactions between these predictors in different analysis groups</t>
  </si>
  <si>
    <t>Predictor</t>
  </si>
  <si>
    <t>Estimate</t>
  </si>
  <si>
    <t>Std. Error</t>
  </si>
  <si>
    <t>t value</t>
  </si>
  <si>
    <t>Pr(&gt;|t|)</t>
  </si>
  <si>
    <t>model_rsq</t>
  </si>
  <si>
    <t>MA weight</t>
  </si>
  <si>
    <t>estimated*(MA weight)</t>
  </si>
  <si>
    <t>P-value (no truncation)</t>
  </si>
  <si>
    <t>Intercept</t>
  </si>
  <si>
    <t>Sex</t>
  </si>
  <si>
    <t>PGHS</t>
  </si>
  <si>
    <t>RP</t>
  </si>
  <si>
    <t>Sex:PGHS</t>
  </si>
  <si>
    <t>Sex:RP</t>
  </si>
  <si>
    <t>PGHS:RP</t>
  </si>
  <si>
    <t>Meta-analysis all but English</t>
  </si>
  <si>
    <t>&lt;1e-100</t>
  </si>
  <si>
    <t>Meta-analysis of all</t>
  </si>
  <si>
    <t>&lt;1e-99</t>
  </si>
  <si>
    <t>Joint analysis of all</t>
  </si>
  <si>
    <t>Supplementary Table 2B. Regression of log-height onto sex, polygenic height score, residual predictor, and all pairwise interactions between these predictors in different analysis groups</t>
  </si>
  <si>
    <t>Supplementary Table 3. Coefficients of determination for linear regression of Height and of logarithm of Height with the following predictors: Sex, RP, PGHS for each analysis group. Measures of differences of models are differences between R_squared of Height and log(Height) as responces in the same scale.</t>
  </si>
  <si>
    <t>r_sq_original - a fraction of variance of height on the original scale explained by prediction of the linear model for height
r_sq_log_exp - a fraction of variance of height on the original scale explained by exponentiated prediction of the linear model for log-height
 r_sq_log - a fraction of variance of log-height explained by prediction of the linear model for log-height
r_sq_original_log - a fraction of variance of log-height explained by the logarithm prediction of the linear model for height
N - sample size
diff_orig_log_exp - the difference between r_sq_log_exp and r_sq_original
diff_log_original_log - the difference between r_sq_log and r_rq_original_log</t>
  </si>
  <si>
    <t>analysis_group</t>
  </si>
  <si>
    <t>r_sq_original</t>
  </si>
  <si>
    <t>r_sq_log_exp</t>
  </si>
  <si>
    <t>r_sq_log</t>
  </si>
  <si>
    <t>r_sq_original_log</t>
  </si>
  <si>
    <t>diff_orig_log_exp</t>
  </si>
  <si>
    <t>diff_log_original_log</t>
  </si>
  <si>
    <t>diff_orig_log_exp (%)</t>
  </si>
  <si>
    <t>diff_log_original_log (%)</t>
  </si>
  <si>
    <t>Other_British</t>
  </si>
  <si>
    <t>Other_white</t>
  </si>
  <si>
    <t xml:space="preserve">Supplementary Table 4. Observed and predicted (log)height characteristics of English samples from ranges between several percentiles of distributions (N, Mean, Median, SD - standard deviation, SEM - standard error of mean). Comparison of observed and predicted mean height and observed and predicted mean log height under the additive model with PGHS and RP as predictors (Wilcoxson - Wilcoxon test nominal p-value; BC-Wilcoxon - p-values after Bonferroni correction for 54 tests). The Percentiles column means the ranges of distribution percentiles from which samples are taken. </t>
  </si>
  <si>
    <t>Percentiles</t>
  </si>
  <si>
    <t>Model of Height</t>
  </si>
  <si>
    <t>Mean</t>
  </si>
  <si>
    <t>Median</t>
  </si>
  <si>
    <t>SD</t>
  </si>
  <si>
    <t>SEM</t>
  </si>
  <si>
    <t>Wilcoxon</t>
  </si>
  <si>
    <t>BC-Wilcoxon</t>
  </si>
  <si>
    <t>Male</t>
  </si>
  <si>
    <t>[0,1]</t>
  </si>
  <si>
    <t>Observed height</t>
  </si>
  <si>
    <t>Predicted height</t>
  </si>
  <si>
    <t>Observed log height</t>
  </si>
  <si>
    <t>Predicted log height</t>
  </si>
  <si>
    <t>[1,5]</t>
  </si>
  <si>
    <t>[5,20]</t>
  </si>
  <si>
    <t>[20,40]</t>
  </si>
  <si>
    <t>[40,60]</t>
  </si>
  <si>
    <t>[60,80]</t>
  </si>
  <si>
    <t>[80,95]</t>
  </si>
  <si>
    <t>[95,99]</t>
  </si>
  <si>
    <t>[99,100]</t>
  </si>
  <si>
    <t>Female</t>
  </si>
  <si>
    <t>Supplementary Table 5. Regression of height and log-height onto sex, polygenic height score and residual predictor in joint analysis of all data, and presentation of results of multiplicative model</t>
  </si>
  <si>
    <t>(A) Additive model of height</t>
  </si>
  <si>
    <t>b (estimate)</t>
  </si>
  <si>
    <t>SE(b)</t>
  </si>
  <si>
    <t>SE(b)*1.96</t>
  </si>
  <si>
    <t>b-SE(b)*1.96</t>
  </si>
  <si>
    <t>b+SE(b)*1.96</t>
  </si>
  <si>
    <t>% prediction change cf. multiplicative</t>
  </si>
  <si>
    <t>Predicted height of a man with...</t>
  </si>
  <si>
    <t>Predicted height of a woman with...</t>
  </si>
  <si>
    <t>(B) Additive model of log-height</t>
  </si>
  <si>
    <t>(C) Multiplicative model of height</t>
  </si>
  <si>
    <t>ME(b)</t>
  </si>
  <si>
    <t>ME(b)^1.96</t>
  </si>
  <si>
    <t>b/(ME(b)^1.96)</t>
  </si>
  <si>
    <t>b*ME(b)^1.96</t>
  </si>
  <si>
    <t>We see that on average, men are 1.08086 times taller than women. The 95% CI interval for this estimate is defined by multiplying (dividing) it by 1.00022. We can express this notion using the “times/divide” sign “x/“, as introduced by Lippert et al. (2001), as “1.08086 x/ 1.00022“. Having value of PHRS equal to one increases height by 1.3% (1.01315 x/ 1.00011), while the effect of change of the residual predictor by one union translates into 1% (1.01033 x/ 1.00011) change in height. Note that if we want to predict height for an individual with the value of PGHS equal to, say, three, the expected incremental change is described by a factor equal to 1.01315^3=1.03998; for a person with PGHS=-3, the expected change is 1.01313^(-3)=0.96156.</t>
  </si>
  <si>
    <t>Supplementary Table 6. Six groups of individuals of European (white) descent used in analysis</t>
  </si>
  <si>
    <t>Country of Birth </t>
  </si>
  <si>
    <t xml:space="preserve">Ethnic Background </t>
  </si>
  <si>
    <t xml:space="preserve">genetic ethnic grouping </t>
  </si>
  <si>
    <t xml:space="preserve">Manual Group </t>
  </si>
  <si>
    <t xml:space="preserve">Number of individuals </t>
  </si>
  <si>
    <t xml:space="preserve">England </t>
  </si>
  <si>
    <t xml:space="preserve">British </t>
  </si>
  <si>
    <t xml:space="preserve">English </t>
  </si>
  <si>
    <t xml:space="preserve">Scotland </t>
  </si>
  <si>
    <t xml:space="preserve">Scottish </t>
  </si>
  <si>
    <t xml:space="preserve">Any </t>
  </si>
  <si>
    <t xml:space="preserve">— </t>
  </si>
  <si>
    <t xml:space="preserve">Other British </t>
  </si>
  <si>
    <t xml:space="preserve">Wales </t>
  </si>
  <si>
    <t xml:space="preserve">Welsh </t>
  </si>
  <si>
    <t xml:space="preserve">Any other white background </t>
  </si>
  <si>
    <t xml:space="preserve">Other White </t>
  </si>
  <si>
    <t xml:space="preserve">England/Republic of Ireland </t>
  </si>
  <si>
    <t xml:space="preserve">Irish </t>
  </si>
  <si>
    <t>Supplementary Table 7. Average male and female height in worldwide populations 
and related information for suorce studies. The last column reports whether 
the data passed the filters.</t>
  </si>
  <si>
    <t>Country</t>
  </si>
  <si>
    <t>Average male height</t>
  </si>
  <si>
    <t>Average female height</t>
  </si>
  <si>
    <t>Age and notes</t>
  </si>
  <si>
    <t>Retained for the analysis?</t>
  </si>
  <si>
    <t>Albania</t>
  </si>
  <si>
    <t>161.8</t>
  </si>
  <si>
    <t>20-29</t>
  </si>
  <si>
    <t>Yes</t>
  </si>
  <si>
    <t>Argentina</t>
  </si>
  <si>
    <t>174.46</t>
  </si>
  <si>
    <t>161.01</t>
  </si>
  <si>
    <t>Australia</t>
  </si>
  <si>
    <t>No</t>
  </si>
  <si>
    <t>163.8</t>
  </si>
  <si>
    <t>18-24</t>
  </si>
  <si>
    <t>Austria</t>
  </si>
  <si>
    <t>20-49</t>
  </si>
  <si>
    <t>20-24</t>
  </si>
  <si>
    <t>179.2</t>
  </si>
  <si>
    <t>167.6</t>
  </si>
  <si>
    <t>Azerbaijan</t>
  </si>
  <si>
    <t>171.8</t>
  </si>
  <si>
    <t>165.4</t>
  </si>
  <si>
    <t>Bahrain</t>
  </si>
  <si>
    <t>165.1</t>
  </si>
  <si>
    <t>154.2</t>
  </si>
  <si>
    <t>19+</t>
  </si>
  <si>
    <t>156.6</t>
  </si>
  <si>
    <t>Belgium</t>
  </si>
  <si>
    <t>178.6</t>
  </si>
  <si>
    <t>168.1</t>
  </si>
  <si>
    <t>Bolivia</t>
  </si>
  <si>
    <t>142.2</t>
  </si>
  <si>
    <t>Bosnia and Herzegovina</t>
  </si>
  <si>
    <t>183.9</t>
  </si>
  <si>
    <t>19-32</t>
  </si>
  <si>
    <t>Brazil</t>
  </si>
  <si>
    <t>170.7</t>
  </si>
  <si>
    <t>158.8</t>
  </si>
  <si>
    <t>18+</t>
  </si>
  <si>
    <t>161.1</t>
  </si>
  <si>
    <t>Brazil-Urban</t>
  </si>
  <si>
    <t>173.5</t>
  </si>
  <si>
    <t>161.6</t>
  </si>
  <si>
    <t>Brazil-Rural</t>
  </si>
  <si>
    <t>170.9</t>
  </si>
  <si>
    <t>158.9</t>
  </si>
  <si>
    <t>Cameroon-Urban</t>
  </si>
  <si>
    <t>170.6</t>
  </si>
  <si>
    <t>161.3</t>
  </si>
  <si>
    <t>15+</t>
  </si>
  <si>
    <t>172.1</t>
  </si>
  <si>
    <t>35-44</t>
  </si>
  <si>
    <t>Canada</t>
  </si>
  <si>
    <t>175.1</t>
  </si>
  <si>
    <t>162.3</t>
  </si>
  <si>
    <t>18-79</t>
  </si>
  <si>
    <t>163.3</t>
  </si>
  <si>
    <t>25-44</t>
  </si>
  <si>
    <t>Chile</t>
  </si>
  <si>
    <t>169.6</t>
  </si>
  <si>
    <t>156.1</t>
  </si>
  <si>
    <t>171.2</t>
  </si>
  <si>
    <t>157.2</t>
  </si>
  <si>
    <t>159.1</t>
  </si>
  <si>
    <t>15-24</t>
  </si>
  <si>
    <t>China, People's Republic of</t>
  </si>
  <si>
    <t>167.1</t>
  </si>
  <si>
    <t>155.8</t>
  </si>
  <si>
    <t>ChinaMainland</t>
  </si>
  <si>
    <t>160.1</t>
  </si>
  <si>
    <t>ChinaPeople's Republic of-Urban</t>
  </si>
  <si>
    <t>170.2</t>
  </si>
  <si>
    <t>158.6</t>
  </si>
  <si>
    <t>ChinaPeople's Republic of-Rural</t>
  </si>
  <si>
    <t>166.3</t>
  </si>
  <si>
    <t>ChinaPeople's Republic of-Beijing</t>
  </si>
  <si>
    <t>174.7</t>
  </si>
  <si>
    <t>ChinaPeople's Republic of-Sichuan</t>
  </si>
  <si>
    <t>169.2</t>
  </si>
  <si>
    <t>158.2</t>
  </si>
  <si>
    <t>Colombia</t>
  </si>
  <si>
    <t>158.7</t>
  </si>
  <si>
    <t>18-22</t>
  </si>
  <si>
    <t>Croatia</t>
  </si>
  <si>
    <t>180.4</t>
  </si>
  <si>
    <t>166.49</t>
  </si>
  <si>
    <t>Cuba-Urban</t>
  </si>
  <si>
    <t>Czech Republic</t>
  </si>
  <si>
    <t>180.31</t>
  </si>
  <si>
    <t>167.22</t>
  </si>
  <si>
    <t>Denmark</t>
  </si>
  <si>
    <t>182.6</t>
  </si>
  <si>
    <t>168.7</t>
  </si>
  <si>
    <t>Dinaric Alps</t>
  </si>
  <si>
    <t>185.6</t>
  </si>
  <si>
    <t>171.1</t>
  </si>
  <si>
    <t>Egypt</t>
  </si>
  <si>
    <t>170.3</t>
  </si>
  <si>
    <t>Finland</t>
  </si>
  <si>
    <t>178.9</t>
  </si>
  <si>
    <t>165.3</t>
  </si>
  <si>
    <t>25-34</t>
  </si>
  <si>
    <t>180.7</t>
  </si>
  <si>
    <t>167.2</t>
  </si>
  <si>
    <t>France</t>
  </si>
  <si>
    <t>175.6</t>
  </si>
  <si>
    <t>162.5</t>
  </si>
  <si>
    <t>18-70</t>
  </si>
  <si>
    <t>174.1</t>
  </si>
  <si>
    <t>161.9</t>
  </si>
  <si>
    <t>164.6</t>
  </si>
  <si>
    <t>Gambia-Rural</t>
  </si>
  <si>
    <t>157.8</t>
  </si>
  <si>
    <t>21-49</t>
  </si>
  <si>
    <t>Germany</t>
  </si>
  <si>
    <t>175.4</t>
  </si>
  <si>
    <t>162.8</t>
  </si>
  <si>
    <t>166.1</t>
  </si>
  <si>
    <t>18-37</t>
  </si>
  <si>
    <t>Germany-Urban</t>
  </si>
  <si>
    <t>180.6</t>
  </si>
  <si>
    <t>168.5</t>
  </si>
  <si>
    <t>18-25</t>
  </si>
  <si>
    <t>Ghana</t>
  </si>
  <si>
    <t>169.5</t>
  </si>
  <si>
    <t>158.5</t>
  </si>
  <si>
    <t>25-29</t>
  </si>
  <si>
    <t>Greece</t>
  </si>
  <si>
    <t>18-49</t>
  </si>
  <si>
    <t>178.3</t>
  </si>
  <si>
    <t>166.6</t>
  </si>
  <si>
    <t>Hong Kong</t>
  </si>
  <si>
    <t>171.7</t>
  </si>
  <si>
    <t>173.4</t>
  </si>
  <si>
    <t>19-20</t>
  </si>
  <si>
    <t>Hungary</t>
  </si>
  <si>
    <t>Adults</t>
  </si>
  <si>
    <t>India</t>
  </si>
  <si>
    <t>164.7</t>
  </si>
  <si>
    <t>151.9</t>
  </si>
  <si>
    <t>India-Rural</t>
  </si>
  <si>
    <t>161.2</t>
  </si>
  <si>
    <t>152.1</t>
  </si>
  <si>
    <t>17+</t>
  </si>
  <si>
    <t>152.6</t>
  </si>
  <si>
    <t>Indonesia</t>
  </si>
  <si>
    <t>50+</t>
  </si>
  <si>
    <t>Iran</t>
  </si>
  <si>
    <t>21+</t>
  </si>
  <si>
    <t>159.8</t>
  </si>
  <si>
    <t>21-25</t>
  </si>
  <si>
    <t>Iraq-Baghdad</t>
  </si>
  <si>
    <t>18-44</t>
  </si>
  <si>
    <t>Ireland</t>
  </si>
  <si>
    <t>177.5</t>
  </si>
  <si>
    <t>163.5</t>
  </si>
  <si>
    <t>Israel</t>
  </si>
  <si>
    <t>18-21</t>
  </si>
  <si>
    <t>Italy</t>
  </si>
  <si>
    <t>176.5</t>
  </si>
  <si>
    <t>177.2</t>
  </si>
  <si>
    <t>167.8</t>
  </si>
  <si>
    <t>Ivory Coast</t>
  </si>
  <si>
    <t>170.1</t>
  </si>
  <si>
    <t>Jamaica</t>
  </si>
  <si>
    <t>160.8</t>
  </si>
  <si>
    <t>25-74</t>
  </si>
  <si>
    <t>Japan</t>
  </si>
  <si>
    <t>North Korea</t>
  </si>
  <si>
    <t>165.6</t>
  </si>
  <si>
    <t>154.9</t>
  </si>
  <si>
    <t>20-39</t>
  </si>
  <si>
    <t>South Korea</t>
  </si>
  <si>
    <t>157.4</t>
  </si>
  <si>
    <t>20+</t>
  </si>
  <si>
    <t>160.4</t>
  </si>
  <si>
    <t>Lithuania</t>
  </si>
  <si>
    <t>181.3</t>
  </si>
  <si>
    <t>167.5</t>
  </si>
  <si>
    <t>Malawi-Urban</t>
  </si>
  <si>
    <t>16-60</t>
  </si>
  <si>
    <t>Malaysia</t>
  </si>
  <si>
    <t>154.7</t>
  </si>
  <si>
    <t>158.1</t>
  </si>
  <si>
    <t>Chinese, 20-24</t>
  </si>
  <si>
    <t>169.1</t>
  </si>
  <si>
    <t>155.4</t>
  </si>
  <si>
    <t>Indian, 20-24</t>
  </si>
  <si>
    <t>Mali-Southern Mali</t>
  </si>
  <si>
    <t>171.3</t>
  </si>
  <si>
    <t>Malta</t>
  </si>
  <si>
    <t>169.9</t>
  </si>
  <si>
    <t>159.9</t>
  </si>
  <si>
    <t>175.2</t>
  </si>
  <si>
    <t>Mexico</t>
  </si>
  <si>
    <t>Mexico-Morelos</t>
  </si>
  <si>
    <t>18-76</t>
  </si>
  <si>
    <t>Mongolia</t>
  </si>
  <si>
    <t>168.4</t>
  </si>
  <si>
    <t>157.7</t>
  </si>
  <si>
    <t>Montenegro</t>
  </si>
  <si>
    <t>183.2</t>
  </si>
  <si>
    <t>Students</t>
  </si>
  <si>
    <t>Netherlands</t>
  </si>
  <si>
    <t>Caucasians, 16-18</t>
  </si>
  <si>
    <t>180.8</t>
  </si>
  <si>
    <t>20-30</t>
  </si>
  <si>
    <t>183.8</t>
  </si>
  <si>
    <t>New Zealand</t>
  </si>
  <si>
    <t>Nigeria</t>
  </si>
  <si>
    <t>18-74</t>
  </si>
  <si>
    <t>160.3</t>
  </si>
  <si>
    <t>Norway</t>
  </si>
  <si>
    <t>180.3</t>
  </si>
  <si>
    <t>20-85</t>
  </si>
  <si>
    <t>182.4</t>
  </si>
  <si>
    <t>20-25</t>
  </si>
  <si>
    <t>181.6</t>
  </si>
  <si>
    <t>168.2</t>
  </si>
  <si>
    <t>26-35</t>
  </si>
  <si>
    <t>Peru</t>
  </si>
  <si>
    <t>Philippines</t>
  </si>
  <si>
    <t>150.2</t>
  </si>
  <si>
    <t>163.4</t>
  </si>
  <si>
    <t>151.7</t>
  </si>
  <si>
    <t>Poland</t>
  </si>
  <si>
    <t>178.7</t>
  </si>
  <si>
    <t>Portugal</t>
  </si>
  <si>
    <t>20-50</t>
  </si>
  <si>
    <t>173.7</t>
  </si>
  <si>
    <t>163.7</t>
  </si>
  <si>
    <t>Qatar</t>
  </si>
  <si>
    <t>170.8</t>
  </si>
  <si>
    <t>Russia</t>
  </si>
  <si>
    <t>164.1</t>
  </si>
  <si>
    <t>Saudi Arabia</t>
  </si>
  <si>
    <t>168.9</t>
  </si>
  <si>
    <t>156.3</t>
  </si>
  <si>
    <t>Serbia</t>
  </si>
  <si>
    <t>166.8</t>
  </si>
  <si>
    <t>18-30</t>
  </si>
  <si>
    <t>Singapore</t>
  </si>
  <si>
    <t>Chinese students</t>
  </si>
  <si>
    <t>Slovakia</t>
  </si>
  <si>
    <t>179.4</t>
  </si>
  <si>
    <t>Slovenia-Ljubljana</t>
  </si>
  <si>
    <t>167.4</t>
  </si>
  <si>
    <t>South Africa</t>
  </si>
  <si>
    <t>Sri Lanka</t>
  </si>
  <si>
    <t>163.6</t>
  </si>
  <si>
    <t>151.4</t>
  </si>
  <si>
    <t>18-29</t>
  </si>
  <si>
    <t>Spain</t>
  </si>
  <si>
    <t>166.2</t>
  </si>
  <si>
    <t>Sweden</t>
  </si>
  <si>
    <t>181.5</t>
  </si>
  <si>
    <t>177.9</t>
  </si>
  <si>
    <t>20-74</t>
  </si>
  <si>
    <t>Switzerland</t>
  </si>
  <si>
    <t>Taiwan</t>
  </si>
  <si>
    <t>171.4</t>
  </si>
  <si>
    <t>Thailand</t>
  </si>
  <si>
    <t>15-19</t>
  </si>
  <si>
    <t>Tonga</t>
  </si>
  <si>
    <t>176.1</t>
  </si>
  <si>
    <t>Turkey</t>
  </si>
  <si>
    <t>173.6</t>
  </si>
  <si>
    <t>20-22</t>
  </si>
  <si>
    <t>Turkey-Ankara</t>
  </si>
  <si>
    <t>18-59</t>
  </si>
  <si>
    <t>UK-England</t>
  </si>
  <si>
    <t>175.3</t>
  </si>
  <si>
    <t>16+</t>
  </si>
  <si>
    <t>177.8</t>
  </si>
  <si>
    <t>164.5</t>
  </si>
  <si>
    <t>UK-Scotland</t>
  </si>
  <si>
    <t>178.2</t>
  </si>
  <si>
    <t>UK-Wales</t>
  </si>
  <si>
    <t>U.S.</t>
  </si>
  <si>
    <t>175.9</t>
  </si>
  <si>
    <t>162.1</t>
  </si>
  <si>
    <t>All Americans, 20+</t>
  </si>
  <si>
    <t>176.3</t>
  </si>
  <si>
    <t>163.1</t>
  </si>
  <si>
    <t>All Americans, 20-29</t>
  </si>
  <si>
    <t>176.9</t>
  </si>
  <si>
    <t>African Americans, 20-39</t>
  </si>
  <si>
    <t>Hispanic/Latino, 20-39</t>
  </si>
  <si>
    <t>178.4</t>
  </si>
  <si>
    <t>164.9</t>
  </si>
  <si>
    <t>Non-Hispanic White, 20-39</t>
  </si>
  <si>
    <t>Uruguay</t>
  </si>
  <si>
    <t>Vietnam</t>
  </si>
  <si>
    <t>152.2</t>
  </si>
  <si>
    <t>165.7</t>
  </si>
  <si>
    <t>155.2</t>
  </si>
  <si>
    <t xml:space="preserve">Supplementary Table 8. A mini-review of transformation applied when studying human height. We analysed top 50 articles that were received after quering Google Scholar for "human height (genetic OR epidemiological) study" on Jan 28 2020 with Internet Explorer web browser. </t>
  </si>
  <si>
    <t>Title</t>
  </si>
  <si>
    <t>Year</t>
  </si>
  <si>
    <t>Journal</t>
  </si>
  <si>
    <t>Cited by (WoS)</t>
  </si>
  <si>
    <t>link</t>
  </si>
  <si>
    <t>Included in review? (reason if excluded)</t>
  </si>
  <si>
    <t>Sex-stratified?</t>
  </si>
  <si>
    <t>Any non-linear transformtion aplied?</t>
  </si>
  <si>
    <t>Quote from methods</t>
  </si>
  <si>
    <t>Genetic variance estimation with imputed variants finds negligible missing heritability for human height and body mass index</t>
  </si>
  <si>
    <t>Nature Genetics</t>
  </si>
  <si>
    <t>https://doi.org/10.1038/ng.3390</t>
  </si>
  <si>
    <t>YES</t>
  </si>
  <si>
    <t>The height and BMI phenotypes were adjusted for age and standardized to z scores in each sex group in each cohort, removing mean and variance difference between the sexes and between the cohorts.</t>
  </si>
  <si>
    <t>Sizing up human height variation</t>
  </si>
  <si>
    <t>This is a review article</t>
  </si>
  <si>
    <t>Hundreds of variants clustered in genomic loci and biological pathways affect human height</t>
  </si>
  <si>
    <t>Nature</t>
  </si>
  <si>
    <t>https://doi.org/10.1038/nature09410</t>
  </si>
  <si>
    <t>Each GWA study tested association between each imputed or genotyped SNP and sex-standardized height, assuming an additive inheritance model and adjusting for age and other appropriate covariates specific to the study (e.g. genotype-based principal components).</t>
  </si>
  <si>
    <t>repeated citation</t>
  </si>
  <si>
    <t>Defining the role of common variation in the genomic and biological architecture of adult human height</t>
  </si>
  <si>
    <t>https://doi.org/10.1038/ng.3097</t>
  </si>
  <si>
    <t>Each GWA study tested association between each imputed or genotyped SNP and sex standardized height, assuming an additive inheritance model and adjusting for age and other appropriate covariates specific to the study (e.g. genotype-based principal components). Studies with unrelated individuals tested association under a linear regression framework. Studies with related samples used variance component or other linear mixed effects modelling to account for relatedness in the regression.</t>
  </si>
  <si>
    <t>Detection and interpretation of shared genetic influences on 42 human traits</t>
  </si>
  <si>
    <t>Analysis of summary-level data</t>
  </si>
  <si>
    <t>An atlas of genetic correlations across human diseases and traits</t>
  </si>
  <si>
    <t>Common genetic variation and human traits</t>
  </si>
  <si>
    <t>Genome Partitioning of Genetic Variation for Height from 11,214 Sibling Pairs</t>
  </si>
  <si>
    <t>AJHG</t>
  </si>
  <si>
    <t>https://doi.org/10.1086/522934</t>
  </si>
  <si>
    <t>Height measurements were adjusted for sex and for age at measurement, and standardized residuals (Z scores) were calculated for each individual for each sample separately, to avoid the influence of heterogeneous variances across populations.</t>
  </si>
  <si>
    <t>Population genetic differentiation of height and body mass index across Europe</t>
  </si>
  <si>
    <t>https://doi.org/10.1038/ng.3401</t>
  </si>
  <si>
    <t>Genetic linkage of human height is confirmed to 9q22 and Xq24</t>
  </si>
  <si>
    <t>Human Genetics</t>
  </si>
  <si>
    <t>https://doi.org/10.1007/s00439-006-0136-y</t>
  </si>
  <si>
    <t>In linkage analysis, age, sex, and age–sex interaction were used as covariates to adjust for height.</t>
  </si>
  <si>
    <t>Genetic determinants of height growth assessed longitudinally from Infancy to adulthood in the northern finland birth cohort 1966</t>
  </si>
  <si>
    <t>Human demographic history impacts genetic risk prediction across diverse populations</t>
  </si>
  <si>
    <t>Analysis of summary-level and simulated data</t>
  </si>
  <si>
    <t>Genetic variation in the GDF5 region is associated with osteoarthritis, height, hip axis length and fracture risk: the Rotterdam study</t>
  </si>
  <si>
    <t>Other trait analysed</t>
  </si>
  <si>
    <t>Human genetic variation and its contribution to complex traits</t>
  </si>
  <si>
    <t>Common variants in the GDF5-UQCC region are associated with variation in human height</t>
  </si>
  <si>
    <t>https://doi.org/10.1038/ng.74</t>
  </si>
  <si>
    <t>For each SNP, height was related to allele counts for a reference allele in a regression model that also included gender and age2 as covariates; FUSION covariates also included birth province and study6. </t>
  </si>
  <si>
    <t>Genetics of human height</t>
  </si>
  <si>
    <t>Genome-wide genetic homogeneity between sexes and populations for human height and body mass index</t>
  </si>
  <si>
    <t>Hum Mol Gen</t>
  </si>
  <si>
    <t>https://doi.org/10.1093/hmg/ddv443</t>
  </si>
  <si>
    <t>We adjusted the phenotypes for age using linear regression and standardized the residuals to z-score in each gender group of each cohort to remove differences in the mean or variance between gender groups or cohorts.</t>
  </si>
  <si>
    <t>From Galton to GWAS: quantitative genetics of human height</t>
  </si>
  <si>
    <t>A large-scale genome-wide association study of Asian populations uncovers genetic factors influencing eight quantitative traits</t>
  </si>
  <si>
    <t>https://doi.org/10.1038/ng.357</t>
  </si>
  <si>
    <t>The eight selected quantitative traits were tested for association by linear regression analysis with an additive model (1 d.f.) after adjustment for age, sex and recruitment area.</t>
  </si>
  <si>
    <t>Genetic variation in GPR133 is associated with height: genome wide association study in the self-contained population of Sorbs</t>
  </si>
  <si>
    <t>https://doi.org/10.1093/hmg/ddp423</t>
  </si>
  <si>
    <t>Genome-wide association with height was assessed by linear regression in PLINK. We corrected for age and gender, for relatedness by using genomic control (λ = 1.31) and for possible population substructure by the first four vectors of multiple dimensional scaling.</t>
  </si>
  <si>
    <t>Genome-wide association analysis identifies 20 loci that influence adult height</t>
  </si>
  <si>
    <t>https://doi.org/10.1038/ng.121</t>
  </si>
  <si>
    <t>Height was normally distributed in all cohorts. For the WTCCC GWA studies, UKT2D GCC, BRIGHT and EFSOCH studies, sex-specific height Z scores were generated within each study. Details for the DGI are available on their website. For EPIC-Obesity, height Z scores were created by gender and age decades (&lt;50, 50&lt;60, 60&lt;70, ≤70). For the CoLaus study, height was corrected using a linear model, regressing height simultaneously onto age, sex, ancestry principal components and grandparental birthplaces. The residuals were rescaled to have variance 1, and then used as a ‘corrected’ phenotype.</t>
  </si>
  <si>
    <t>Recent progress in the study of the genetics of height</t>
  </si>
  <si>
    <t>A genome-wide association study of northwestern Europeans involves the C-type natriuretic peptide signaling pathway in the etiology of human height variation</t>
  </si>
  <si>
    <t>https://doi.org/10.1093/hmg/ddp296</t>
  </si>
  <si>
    <t>In each GWAS, the association between a SNP and height was assessed using sex-specific, age-standardized residuals that were analyzed under an additive (per allele) genetic model. To adjust for population substructure, we included as covariates in the regression analysis of RS-I, RS-II and PopGen-KIEL the four most important PC, derived from an MDS analysis of IBS distances using the PLINK software.</t>
  </si>
  <si>
    <t>Genetic architecture of quantitative traits in mice, flies, and humans</t>
  </si>
  <si>
    <t>Genetic influences on the difference in variability of height, weight and body mass index between Caucasian and East Asian adolescent twins</t>
  </si>
  <si>
    <t>International Journal of Obesity</t>
  </si>
  <si>
    <t>https://doi.org/10.1038/ijo.2008.144</t>
  </si>
  <si>
    <t>Whereas height was approximately normally distributed, the distributions of weight and BMI were significantly positively skewed and kurtotic. The values of weight and BMI were therefore log-transformed to obtain approximate normality. In the full sex-limitation model, A, C and E parameters were allowed to differ between the Caucasian and East Asian samples as well as between the two sexes.</t>
  </si>
  <si>
    <t>Finding Missing Heritability in Less Significant Loci and Allelic Heterogeneity: Genetic Variation in Human Height</t>
  </si>
  <si>
    <t>Plos One</t>
  </si>
  <si>
    <t>https://doi.org/10.1371/journal.pone.0051211</t>
  </si>
  <si>
    <t>The variance explained was then calculated based on a linear regression model using the constructed scores as predictor and age-, gender-, and their interaction term adjusted height residuals as outcome.</t>
  </si>
  <si>
    <t>Inference of the Genetic Architecture Underlying BMI and Height with the Use of 20,240 Sibling Pairs</t>
  </si>
  <si>
    <t>https://doi.org/10.1016/j.ajhg.2013.10.005</t>
  </si>
  <si>
    <t>BMI and height were adjusted with a linear model for a number of covariates</t>
  </si>
  <si>
    <t>A Simple Genetic Architecture Underlies Morphological Variation in Dogs</t>
  </si>
  <si>
    <t xml:space="preserve">Not human </t>
  </si>
  <si>
    <t>Genome-wide meta-analysis identifies 11 new loci for anthropometric traits and provides insights into genetic architecture</t>
  </si>
  <si>
    <t>Common Genetic Variants Explain the Majority of the Correlation Between Height and Intelligence: The Generation Scotland Study</t>
  </si>
  <si>
    <t>Behavior Genetics</t>
  </si>
  <si>
    <t>https://doi.org/10.1007/s10519-014-9644-z</t>
  </si>
  <si>
    <t>Age-, sex-, and population stratification-adjusted residuals for both g and height were computed by linear regression.</t>
  </si>
  <si>
    <t>Evidence of Inbreeding Depression on Human Height</t>
  </si>
  <si>
    <t>Plos Genetics</t>
  </si>
  <si>
    <t>https://doi.org/10.1371/journal.pgen.1002655</t>
  </si>
  <si>
    <t>In order to account for differences in mean height among population samples, all height measures are expressed as z-scores. The z-score for height was analysed with age, sex, genome-wide homozygosity measure and either educational attainment or occupational status fitted as fixed effects.</t>
  </si>
  <si>
    <t>Child height, health and human capital: Evidence using genetic markers</t>
  </si>
  <si>
    <t>European Economic Review</t>
  </si>
  <si>
    <t>https://doi.org/10.1016/j.euroecorev.2012.09.009</t>
  </si>
  <si>
    <t>Height is adjusted for the exact age in month at which it is measured and standardized to have mean 100, standard deviation 10.</t>
  </si>
  <si>
    <t>GWAS of 126,559 individuals identifies genetic variants associated with educational attainment</t>
  </si>
  <si>
    <t>Progress in Genome-Wide Association Studies of Human Height</t>
  </si>
  <si>
    <t>Genetic and environmental influences on height from infancy to early adulthood: An individual-based pooled analysis of 45 twin cohorts</t>
  </si>
  <si>
    <t>Scientific Reports</t>
  </si>
  <si>
    <t>https://doi.org/10.1038/srep28496</t>
  </si>
  <si>
    <t>Prior to conducting the modelling, height values were adjusted using linear regressions and the resulting residuals were used as input phenotypes for the following analyses. Adjustment was carried out for birth year, exact age at the time of the measurement and study cohort within one-year and sex groups in univariate analyses and for birth year and cohort in gene-environment interaction analyses.</t>
  </si>
  <si>
    <t>Genetic and environmental influences on adult human height across birth cohorts from 1886 to 1994</t>
  </si>
  <si>
    <t>eLife</t>
  </si>
  <si>
    <t xml:space="preserve">https://doi.org/10.7554/eLife.20320 </t>
  </si>
  <si>
    <t>Prior to conducting the modeling, height values were adjusted for the year of birth and twin cohort within each birth year and sex groups using linear regressions, and the resulting residuals were used as input phenotypes.Sex-specific genetic effects were significant for some birth-year cohorts, and thus all modeling results are presented in sex-limited form for consistency.</t>
  </si>
  <si>
    <t>Identification of 15 loci influencing height in a Korean population</t>
  </si>
  <si>
    <t>J Hum Genet</t>
  </si>
  <si>
    <t>https://doi.org/10.1038/jhg.2009.116</t>
  </si>
  <si>
    <t>The GWA study samples exhibited normal height distributions, and individual raw values were used in the association analyses. Height associations were assessed using linear regression analysis adjusted for sex and age under additive, dominant and recessive models for all individuals.</t>
  </si>
  <si>
    <t xml:space="preserve">Confirmation linkage study in support of the X chromosome harbouring a QTL underlying human height variation </t>
  </si>
  <si>
    <t>J Med Genet</t>
  </si>
  <si>
    <t>http://dx.doi.org/10.1136/jmg.40.11.825</t>
  </si>
  <si>
    <t>In linkage analysis, age and sex were used as covariates to adjust for height, as they generally affect human height variation significantly in our study population. Analyses were also done without adjusting for one or both of these covariates. The height data were tested by graphical methods and found not to deviate from normal distributions.</t>
  </si>
  <si>
    <t>The Metabochip, a custom genotyping array for genetic studies of metabolic, cardiovascular, and anthropometric traits</t>
  </si>
  <si>
    <t>Different topic</t>
  </si>
  <si>
    <t>A Versatile Gene-Based Test for Genome-wide Association Studies</t>
  </si>
  <si>
    <t>https://doi.org/10.1016/j.ajhg.2010.06.009</t>
  </si>
  <si>
    <t>Height was corrected for age and sex before being converted to standard z scores.</t>
  </si>
  <si>
    <t>Identification of ten loci associated with height highlights new biological pathways in human growth</t>
  </si>
  <si>
    <t>https://doi.org/10.1038/ng.125</t>
  </si>
  <si>
    <t>For all studies, except for the European American height panel, we converted height to Z score, taking into account sex, age and disease status when appropriate.</t>
  </si>
  <si>
    <t>Meta-analysis of genome-wide association studies for height and body mass index in ∼700000 individuals of European ancestry</t>
  </si>
  <si>
    <t>https://doi.org/10.1093/hmg/ddy271</t>
  </si>
  <si>
    <t>After fitting age, sex (inferred from SNP data) (15), 10 genotypic principal components (PCs), recruitment centre and genotyping batches as fixed effects, phenotypes were residualized (separately for males and females) and inverse-normally transformed before analysis.</t>
  </si>
  <si>
    <t>The Genetic Correlation between Height and IQ: Shared Genes or Assortative Mating?</t>
  </si>
  <si>
    <t>https://doi.org/10.1371/journal.pgen.1003451</t>
  </si>
  <si>
    <t>For all samples, height was self-reported. As with IQ, we adjusted scores of height to account for variance associated with sex, age, and age squared. The final IQ and height scores in all samples were standardized residuals from our regression-based adjustments.</t>
  </si>
  <si>
    <t>Genetics of Pubertal Timing and Its Associations With Relative Weight in Childhood and Adult Height: The Swedish Young Male Twins Study</t>
  </si>
  <si>
    <t>Pediatrics</t>
  </si>
  <si>
    <t xml:space="preserve">https://doi.org/10.1542/peds.2007-1615 </t>
  </si>
  <si>
    <t>Not adult height</t>
  </si>
  <si>
    <t>Many sequence variants affecting diversity of adult human height</t>
  </si>
  <si>
    <t>https://doi.org/10.1038/ng.122</t>
  </si>
  <si>
    <t>All adult height measurements were corrected for year of birth and standardized to have a standard normal distribution, within both sexes, for each study population separately.</t>
  </si>
  <si>
    <t>Genome-wide association and longitudinal analyses reveal genetic loci linking pubertal height growth, pubertal timing and childhood adiposity</t>
  </si>
  <si>
    <t>https://doi.org/10.1093/hmg/ddt104</t>
  </si>
  <si>
    <t>Exome sequencing and subsequent association studies identify five amino acid-altering variants influencing human height</t>
  </si>
  <si>
    <t>https://doi.org/10.1007/s00439-011-1096-4</t>
  </si>
  <si>
    <t>Height associations in normal individuals were assessed using a Wald test or linear regression analysis adjusted for age in allelic, additive, dominant, and recessive models.</t>
  </si>
  <si>
    <t>The case of the missing heritability: when scientists opened up the human genome, they expected to find the genetic components of common traits and diseases. But they were nowhere to be seen. Brendan Maher shines a light on six places where the missing loot could be stashed away</t>
  </si>
  <si>
    <t>Not perr-reviewed journal</t>
  </si>
  <si>
    <t xml:space="preserve">Evaluation of the genetic overlap between osteoarthritis with body mass index and height using genome-wide association scan data </t>
  </si>
  <si>
    <t>A twin study of human obesity</t>
  </si>
  <si>
    <t>Supplementary Table 1. Six groups of individuals of European (white) descent used in analysis</t>
  </si>
  <si>
    <t>Supplementary Table 2. Average male and female height in worldwide populations 
and related information for suorce studies. The last column reports whether 
the data passed the filters.</t>
  </si>
  <si>
    <t>Supplementary Table 4A. Mean, number (N), standard deviation (sd) and coefficient of variation (CV) of height in different analysis groups splitted by sex, median polygenic height score or median residual predictor.  Levene p-value shows p-value of testing the difference of variances between the group on the corresponding line and the next line.</t>
  </si>
  <si>
    <t>Supplementary Table 4B. Mean, number (N), standard deviation (sd) and coefficient of variation (CV) of log-height in different analysis groups splitted by sex, median polygenic height score or median residual predictor.  Levene p-value shows p-value of testing the difference of variances between the group on the corresponding line and the next line.</t>
  </si>
  <si>
    <t>Supplementary Table 5A. Regression of height onto sex, polygenic height score, residual predictor, and all pairwise interactions between these predictors in different analysis groups</t>
  </si>
  <si>
    <t>Supplementary Table 5B. Regression of log-height onto sex, polygenic height score, residual predictor, and all pairwise interactions between these predictors in different analysis groups</t>
  </si>
  <si>
    <t xml:space="preserve">Supplementary Table 6. Observed and predicted (log)height characteristics of English samples from ranges between several percentiles of distributions (N, Mean, Median, SD - standard deviation, SEM - standard error of mean). Comparison of observed and predicted mean height and observed and predicted mean log height under the additive model with PGHS and RP as predictors (Wilcoxson - Wilcoxon test nominal p-value; BC-Wilcoxon - p-values after Bonferroni correction for 54 tests). The Percentiles column means the ranges of distribution percentiles from which samples are taken. </t>
  </si>
  <si>
    <t>Supplementary Table 7. Regression of height and log-height onto sex, polygenic height score and residual predictor in joint analysis of all data, and presentation of results of multiplicative model</t>
  </si>
  <si>
    <t>Supplementary Table 1. Average male and female height in worldwide populations 
and related information for suorce studies. The last column reports whether 
the data passed the filters.</t>
  </si>
  <si>
    <t>Supplementary Table 2. Six groups of individuals of European (white) descent used in analysis</t>
  </si>
  <si>
    <t>We see that on average, men are 1.08086 times taller than women. The 95% CI interval for this estimate is defined by multiplying (dividing) it by 1.00022. We can express this notion using the “times/divide” sign “x/“, as introduced by Lippert et al. (2001), as “1.08086 x/ 1.00022“. Having value of PGHS equal to one increases height by 1.3% (1.01315 x/ 1.00011), while the effect of change of the residual predictor by one union translates into 1% (1.01033 x/ 1.00011) change in height. Note that if we want to predict height for an individual with the value of PGHS equal to, say, three, the expected incremental change is described by a factor equal to 1.01315^3=1.03998; for a person with PGHS=-3, the expected change is 1.01313^(-3)=0.96156.</t>
  </si>
  <si>
    <t>r_sq_original - a fraction of variance of height on the original scale explained by prediction of the linear model for height</t>
  </si>
  <si>
    <t>r_sq_log_exp - a fraction of variance of height on the original scale explained by exponentiated prediction of the linear model for log-height</t>
  </si>
  <si>
    <t xml:space="preserve"> r_sq_log - a fraction of variance of log-height explained by prediction of the linear model for log-height</t>
  </si>
  <si>
    <t>r_sq_original_log - a fraction of variance of log-height explained by the logarithm prediction of the linear model for height</t>
  </si>
  <si>
    <t>N - sample size</t>
  </si>
  <si>
    <t>diff_orig_log_exp - the difference between r_sq_log_exp and r_sq_original</t>
  </si>
  <si>
    <t>diff_log_original_log - the difference between r_sq_log and r_rq_original_log</t>
  </si>
  <si>
    <t>"Supplementary Table 4. Proportion of variance explained and median bias of prediction of height and log-height by additive (height)</t>
  </si>
  <si>
    <t xml:space="preserve"> and multiplicative (log-height) models when trained on white British born in England and transferred to groups of other origins."</t>
  </si>
  <si>
    <t>Group</t>
  </si>
  <si>
    <t>Ethnic background code</t>
  </si>
  <si>
    <t>cv</t>
  </si>
  <si>
    <t>r2_additive</t>
  </si>
  <si>
    <t>r2_multip</t>
  </si>
  <si>
    <t>ratio_r2, %</t>
  </si>
  <si>
    <t>r2_additive_log</t>
  </si>
  <si>
    <t>r2_multip_log</t>
  </si>
  <si>
    <t>ratio_r2_log, %</t>
  </si>
  <si>
    <t>bias_additive</t>
  </si>
  <si>
    <t>bias_multip</t>
  </si>
  <si>
    <t>delta_bias</t>
  </si>
  <si>
    <t>bias_additive_log</t>
  </si>
  <si>
    <t>bias_multip_log</t>
  </si>
  <si>
    <t>delta_bias_log</t>
  </si>
  <si>
    <t>168.8211</t>
  </si>
  <si>
    <t>9.2457</t>
  </si>
  <si>
    <t>0.0548</t>
  </si>
  <si>
    <t>167.7637</t>
  </si>
  <si>
    <t>9.2456</t>
  </si>
  <si>
    <t>0.0551</t>
  </si>
  <si>
    <t>0.5903</t>
  </si>
  <si>
    <t>0.5907</t>
  </si>
  <si>
    <t>0.0607</t>
  </si>
  <si>
    <t>0.5859</t>
  </si>
  <si>
    <t>0.5863</t>
  </si>
  <si>
    <t>0.0590</t>
  </si>
  <si>
    <t>0.83204</t>
  </si>
  <si>
    <t>0.72953</t>
  </si>
  <si>
    <t>0.10251</t>
  </si>
  <si>
    <t>0.00216</t>
  </si>
  <si>
    <t>0.00189</t>
  </si>
  <si>
    <t>0.00027</t>
  </si>
  <si>
    <t>167.7921</t>
  </si>
  <si>
    <t>9.1752</t>
  </si>
  <si>
    <t>0.0547</t>
  </si>
  <si>
    <t>0.6074</t>
  </si>
  <si>
    <t>0.6077</t>
  </si>
  <si>
    <t>0.0394</t>
  </si>
  <si>
    <t>0.6060</t>
  </si>
  <si>
    <t>0.6062</t>
  </si>
  <si>
    <t>0.0425</t>
  </si>
  <si>
    <t>0.91792</t>
  </si>
  <si>
    <t>0.81511</t>
  </si>
  <si>
    <t>0.10281</t>
  </si>
  <si>
    <t>0.00237</t>
  </si>
  <si>
    <t>0.00211</t>
  </si>
  <si>
    <t>169.5092</t>
  </si>
  <si>
    <t>9.2558</t>
  </si>
  <si>
    <t>0.0546</t>
  </si>
  <si>
    <t>0.5840</t>
  </si>
  <si>
    <t>0.5839</t>
  </si>
  <si>
    <t>-0.0207</t>
  </si>
  <si>
    <t>0.5822</t>
  </si>
  <si>
    <t>0.5821</t>
  </si>
  <si>
    <t>-0.0268</t>
  </si>
  <si>
    <t>-0.64999</t>
  </si>
  <si>
    <t>-0.75698</t>
  </si>
  <si>
    <t>-0.10698</t>
  </si>
  <si>
    <t>-0.00167</t>
  </si>
  <si>
    <t>-0.00194</t>
  </si>
  <si>
    <t>-0.00027</t>
  </si>
  <si>
    <t>168.2588</t>
  </si>
  <si>
    <t>9.2096</t>
  </si>
  <si>
    <t>0.6015</t>
  </si>
  <si>
    <t>0.0107</t>
  </si>
  <si>
    <t>0.6006</t>
  </si>
  <si>
    <t>0.0095</t>
  </si>
  <si>
    <t>0.77092</t>
  </si>
  <si>
    <t>0.65832</t>
  </si>
  <si>
    <t>0.11260</t>
  </si>
  <si>
    <t>0.00199</t>
  </si>
  <si>
    <t>0.00171</t>
  </si>
  <si>
    <t>0.00028</t>
  </si>
  <si>
    <t>Any other white background</t>
  </si>
  <si>
    <t>168.2305</t>
  </si>
  <si>
    <t>9.2371</t>
  </si>
  <si>
    <t>0.0549</t>
  </si>
  <si>
    <t>0.5595</t>
  </si>
  <si>
    <t>0.5596</t>
  </si>
  <si>
    <t>0.0295</t>
  </si>
  <si>
    <t>0.5557</t>
  </si>
  <si>
    <t>0.5558</t>
  </si>
  <si>
    <t>0.0149</t>
  </si>
  <si>
    <t>-0.45853</t>
  </si>
  <si>
    <t>-0.56095</t>
  </si>
  <si>
    <t>-0.10243</t>
  </si>
  <si>
    <t>-0.00120</t>
  </si>
  <si>
    <t>-0.00144</t>
  </si>
  <si>
    <t>-0.00024</t>
  </si>
  <si>
    <t>Mixed</t>
  </si>
  <si>
    <t>2001, 2002, 2003, 2004</t>
  </si>
  <si>
    <t>166.8377</t>
  </si>
  <si>
    <t>9.1373</t>
  </si>
  <si>
    <t>0.5545</t>
  </si>
  <si>
    <t>0.5547</t>
  </si>
  <si>
    <t>0.0268</t>
  </si>
  <si>
    <t>0.5500</t>
  </si>
  <si>
    <t>0.5502</t>
  </si>
  <si>
    <t>0.0318</t>
  </si>
  <si>
    <t>0.35319</t>
  </si>
  <si>
    <t>0.23535</t>
  </si>
  <si>
    <t>0.11784</t>
  </si>
  <si>
    <t>0.00091</t>
  </si>
  <si>
    <t>0.00062</t>
  </si>
  <si>
    <t>0.00029</t>
  </si>
  <si>
    <t>Indian</t>
  </si>
  <si>
    <t>163.4904</t>
  </si>
  <si>
    <t>9.3070</t>
  </si>
  <si>
    <t>0.0569</t>
  </si>
  <si>
    <t>0.6112</t>
  </si>
  <si>
    <t>0.6114</t>
  </si>
  <si>
    <t>0.0271</t>
  </si>
  <si>
    <t>0.6110</t>
  </si>
  <si>
    <t>0.6113</t>
  </si>
  <si>
    <t>0.0369</t>
  </si>
  <si>
    <t>4.14311</t>
  </si>
  <si>
    <t>4.07402</t>
  </si>
  <si>
    <t>0.06909</t>
  </si>
  <si>
    <t>0.01095</t>
  </si>
  <si>
    <t>0.01072</t>
  </si>
  <si>
    <t>0.00023</t>
  </si>
  <si>
    <t>Pakistani</t>
  </si>
  <si>
    <t>165.9717</t>
  </si>
  <si>
    <t>9.0175</t>
  </si>
  <si>
    <t>0.0543</t>
  </si>
  <si>
    <t>0.6005</t>
  </si>
  <si>
    <t>0.6003</t>
  </si>
  <si>
    <t>-0.0223</t>
  </si>
  <si>
    <t>0.6027</t>
  </si>
  <si>
    <t>-0.0077</t>
  </si>
  <si>
    <t>3.59235</t>
  </si>
  <si>
    <t>3.45244</t>
  </si>
  <si>
    <t>0.13991</t>
  </si>
  <si>
    <t>0.00928</t>
  </si>
  <si>
    <t>0.00906</t>
  </si>
  <si>
    <t>0.00022</t>
  </si>
  <si>
    <t xml:space="preserve">Bangladeshi and Any other Asian background </t>
  </si>
  <si>
    <t>3003, 3004</t>
  </si>
  <si>
    <t>163.4305</t>
  </si>
  <si>
    <t>8.8673</t>
  </si>
  <si>
    <t>0.5533</t>
  </si>
  <si>
    <t>0.5536</t>
  </si>
  <si>
    <t>0.0466</t>
  </si>
  <si>
    <t>0.5553</t>
  </si>
  <si>
    <t>0.5556</t>
  </si>
  <si>
    <t>0.0633</t>
  </si>
  <si>
    <t>4.12104</t>
  </si>
  <si>
    <t>4.10055</t>
  </si>
  <si>
    <t>0.02049</t>
  </si>
  <si>
    <t>0.01087</t>
  </si>
  <si>
    <t>0.01078</t>
  </si>
  <si>
    <t>0.00009</t>
  </si>
  <si>
    <t>Caribbean</t>
  </si>
  <si>
    <t>167.2574</t>
  </si>
  <si>
    <t>8.7120</t>
  </si>
  <si>
    <t>0.0521</t>
  </si>
  <si>
    <t>0.4936</t>
  </si>
  <si>
    <t>-0.0128</t>
  </si>
  <si>
    <t>0.4899</t>
  </si>
  <si>
    <t>0.4900</t>
  </si>
  <si>
    <t>0.0093</t>
  </si>
  <si>
    <t>-1.40179</t>
  </si>
  <si>
    <t>-1.50463</t>
  </si>
  <si>
    <t>-0.10284</t>
  </si>
  <si>
    <t>-0.00362</t>
  </si>
  <si>
    <t>-0.00397</t>
  </si>
  <si>
    <t>-0.00035</t>
  </si>
  <si>
    <t>African</t>
  </si>
  <si>
    <t>167.4967</t>
  </si>
  <si>
    <t>8.6558</t>
  </si>
  <si>
    <t>0.0517</t>
  </si>
  <si>
    <t>0.4661</t>
  </si>
  <si>
    <t>0.4658</t>
  </si>
  <si>
    <t>-0.0513</t>
  </si>
  <si>
    <t>0.4676</t>
  </si>
  <si>
    <t>0.4674</t>
  </si>
  <si>
    <t>-0.0357</t>
  </si>
  <si>
    <t>0.05005</t>
  </si>
  <si>
    <t>-0.05819</t>
  </si>
  <si>
    <t>-0.00815</t>
  </si>
  <si>
    <t>0.00013</t>
  </si>
  <si>
    <t>-0.00014</t>
  </si>
  <si>
    <t>-0.00001</t>
  </si>
  <si>
    <t>Chinese</t>
  </si>
  <si>
    <t>161.7590</t>
  </si>
  <si>
    <t>7.8941</t>
  </si>
  <si>
    <t>0.0488</t>
  </si>
  <si>
    <t>0.5399</t>
  </si>
  <si>
    <t>0.5406</t>
  </si>
  <si>
    <t>0.1313</t>
  </si>
  <si>
    <t>0.5350</t>
  </si>
  <si>
    <t>0.5358</t>
  </si>
  <si>
    <t>0.1425</t>
  </si>
  <si>
    <t>1.47442</t>
  </si>
  <si>
    <t>1.40938</t>
  </si>
  <si>
    <t>0.06503</t>
  </si>
  <si>
    <t>0.00391</t>
  </si>
  <si>
    <t>0.00380</t>
  </si>
  <si>
    <t>0.00011</t>
  </si>
  <si>
    <t>Other ethnic group</t>
  </si>
  <si>
    <t>164.5789</t>
  </si>
  <si>
    <t>9.1938</t>
  </si>
  <si>
    <t>0.0559</t>
  </si>
  <si>
    <t>0.5575</t>
  </si>
  <si>
    <t>0.5576</t>
  </si>
  <si>
    <t>0.0178</t>
  </si>
  <si>
    <t>0.5548</t>
  </si>
  <si>
    <t>0.0233</t>
  </si>
  <si>
    <t>1.97748</t>
  </si>
  <si>
    <t>1.91335</t>
  </si>
  <si>
    <t>0.06413</t>
  </si>
  <si>
    <t>0.00519</t>
  </si>
  <si>
    <t>0.00498</t>
  </si>
  <si>
    <t>0.00021</t>
  </si>
  <si>
    <t>Ethnic background code        -        Data field 21000 in UK Biobank (Ethnic background)</t>
  </si>
  <si>
    <t>N a number of individuals in the corresponding subpopulation</t>
  </si>
  <si>
    <t>mean        -        mean height in the subpopulation</t>
  </si>
  <si>
    <t>sd        -        Sdandard Deviation of height in the soubpopulation</t>
  </si>
  <si>
    <t>cv        -        Coefficient of Variation of height in the soubpopulation</t>
  </si>
  <si>
    <t>r2_additive        -        R2 for height with linear model in height scale</t>
  </si>
  <si>
    <t>r2_multip        -        R2 for height with multiplicative model in height scale</t>
  </si>
  <si>
    <t>ratio_r2, %        -        r2_multip/r2_additive*100-100</t>
  </si>
  <si>
    <t>r2_additive_log        -        R2 for height with linear model in log-height scale</t>
  </si>
  <si>
    <t>r2_multip_log        -        R2 for height with multiplicative model in log-height scale</t>
  </si>
  <si>
    <t>ratio_r2_log, %        -        r2_multip_log/r2_additive_log*100-100</t>
  </si>
  <si>
    <t>bias_additive        -        Median(predicted_with_linear_model_height - observed_height)</t>
  </si>
  <si>
    <t>bias_multip        -        Median(predicted_with_log-linear_model_height - observed_height)</t>
  </si>
  <si>
    <t>delta_bias        -        abs(median_bias_additive) - abs(median_bias_multip)</t>
  </si>
  <si>
    <t>bias_additive_log        -        Median(predicted_with_linear_model_log-height - observed_log-height)</t>
  </si>
  <si>
    <t>bias_multip_log        -        Median(predicted_with_log-linear_model_log-height - observed_log-height)</t>
  </si>
  <si>
    <t>delta_bias_log        -        abs(median_bias_additive_log) - abs(median_bias_multip_log)</t>
  </si>
  <si>
    <t>Supplementary Table 4. Proportion of variance explained and median bias of prediction of height and log-height by additive (height)
 and multiplicative (log-height) models when trained on white British born in England and transferred to groups of other origins.</t>
  </si>
  <si>
    <t>Supplementary Table 9. Comparison of distributions of Z statistics for associations of height and log-height residuals of 369,153 white individuals with randomly simulated genotypes. For each allele frequency 1 million independent simulations were performed.</t>
  </si>
  <si>
    <t>Minor Allele Frequency</t>
  </si>
  <si>
    <t>KS p-value: Z-ht vs Z-log-ht</t>
  </si>
  <si>
    <t>KS p-value: Z-ht vs norm</t>
  </si>
  <si>
    <t>KS p-value:  Z-log-ht vs norm</t>
  </si>
  <si>
    <t>Levene p-value</t>
  </si>
  <si>
    <t>Number of |Z-ht|&gt;1.96</t>
  </si>
  <si>
    <t>Number of |Z-log-ht|&gt;1.96</t>
  </si>
  <si>
    <t>p-value N-diff</t>
  </si>
  <si>
    <t>KS p-value - p-value from Kolmogorov-Smirnov test comparing two distributions:</t>
  </si>
  <si>
    <t>Z-ht vs Z-log-ht - comparison between two empirical distributions of Z-statistics, obtained in testing height and log-height residuals</t>
  </si>
  <si>
    <t>Z-ht vs norm - comparison between an empirical distributions of Z-statistics, obtained in testing height, with the theoretically expected one (standard Normal)</t>
  </si>
  <si>
    <t>Z-log-ht vs norm - comparison between an empirical distributions of Z-statistics, obtained in testing log-height, with the theoretically expected one (standard Normal)</t>
  </si>
  <si>
    <t>Levene p-value - p-value from the Levene's test comparing the variances of two empirical distributions of Z-statistics, obtained in testing height and log-height residuals</t>
  </si>
  <si>
    <t>Number of |Z-ht|&gt;1.96 - number of simulations in which the value of Z-ht was &gt; 1.96 (P&lt;0.05)</t>
  </si>
  <si>
    <t>Number of |Z-log-ht|&gt;1.96 - number of simulations in which the value of Z-ht was &gt; 1.96 (P&lt;0.05)</t>
  </si>
  <si>
    <t xml:space="preserve">p-value N-diff - p-value from the Z-test for the difference in the number of simulations that resulted in |Z|&gt;1.96 </t>
  </si>
  <si>
    <t xml:space="preserve"> </t>
  </si>
  <si>
    <t>Methods</t>
  </si>
  <si>
    <t>For minor allele frequencies 0.01, 0.05, 0.1, 0.5 we generated random vectors of genotypes (0, 1 or 2) distributed according to Hardy-Weinberg equilibrium. 
We then tested the association of these random genotypes with the residuals of height and log-height, obtained for 369,153 individuals of European (white) descent. 
The residuals were obtained from a regression model including sex, PGHS, and RP as independent variables and the statistical strength of assication was characterised by the Z test 
(the ration between estimated regression coefficient and its standard error). For each allele frequency 1 million independent simulations were performed. 
The equality of distributions of  Z-test statistics obtained for height and log-height was tested using Kolmogorov-Smirnov test.</t>
  </si>
  <si>
    <t>Supplementary Table 5A. Mean, number (N), standard deviation (sd) and coefficient of variation (CV) of height in different analysis groups splitted by sex, median polygenic height score or median residual predictor.  Levene p-value shows p-value of testing the difference of variances between the group on the corresponding line and the next line.</t>
  </si>
  <si>
    <t>Supplementary Table 5B. Mean, number (N), standard deviation (sd) and coefficient of variation (CV) of log-height in different analysis groups splitted by sex, median polygenic height score or median residual predictor.  Levene p-value shows p-value of testing the difference of variances between the group on the corresponding line and the next line.</t>
  </si>
  <si>
    <t>Supplementary Table 6A. Regression of height onto sex, polygenic height score, residual predictor, and all pairwise interactions between these predictors in different analysis groups</t>
  </si>
  <si>
    <t>Supplementary Table 6B. Regression of log-height onto sex, polygenic height score, residual predictor, and all pairwise interactions between these predictors in different analysis groups</t>
  </si>
  <si>
    <t xml:space="preserve">Supplementary Table 7. Observed and predicted (log)height characteristics of English samples from ranges between several percentiles of distributions (N, Mean, Median, SD - standard deviation, SEM - standard error of mean). Comparison of observed and predicted mean height and observed and predicted mean log height under the additive model with PGHS and RP as predictors (Wilcoxson - Wilcoxon test nominal p-value; BC-Wilcoxon - p-values after Bonferroni correction for 54 tests). The Percentiles column means the ranges of distribution percentiles from which samples are taken. </t>
  </si>
  <si>
    <t>Supplementary Table 8. Regression of height and log-height onto sex, polygenic height score and residual predictor in joint analysis of all data, and presentation of results of multiplicative model</t>
  </si>
  <si>
    <t xml:space="preserve">Supplementary Table 10. A mini-review of transformation applied when studying human height. We analysed top 50 articles that were received after quering Google Scholar for "human height (genetic OR epidemiological) study" on Jan 28 2020 with Internet Explorer web brows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00000000"/>
    <numFmt numFmtId="165" formatCode="0.0000000"/>
    <numFmt numFmtId="166" formatCode="0.000"/>
    <numFmt numFmtId="167" formatCode="0.0000"/>
    <numFmt numFmtId="168" formatCode="0.0"/>
    <numFmt numFmtId="169" formatCode="0.00000"/>
    <numFmt numFmtId="170" formatCode="0.00000000000000"/>
    <numFmt numFmtId="171" formatCode="0.000000000000000"/>
  </numFmts>
  <fonts count="30">
    <font>
      <sz val="12"/>
      <color rgb="FF000000"/>
      <name val="Calibri"/>
      <family val="2"/>
      <charset val="204"/>
    </font>
    <font>
      <b/>
      <sz val="24"/>
      <color rgb="FF000000"/>
      <name val="Calibri"/>
      <family val="2"/>
      <charset val="204"/>
    </font>
    <font>
      <sz val="18"/>
      <color rgb="FF000000"/>
      <name val="Calibri"/>
      <family val="2"/>
      <charset val="204"/>
    </font>
    <font>
      <sz val="10"/>
      <color rgb="FF333333"/>
      <name val="Calibri"/>
      <family val="2"/>
      <charset val="204"/>
    </font>
    <font>
      <i/>
      <sz val="10"/>
      <color rgb="FF808080"/>
      <name val="Calibri"/>
      <family val="2"/>
      <charset val="204"/>
    </font>
    <font>
      <u/>
      <sz val="10"/>
      <color rgb="FF0000EE"/>
      <name val="Calibri"/>
      <family val="2"/>
      <charset val="204"/>
    </font>
    <font>
      <sz val="10"/>
      <color rgb="FF006600"/>
      <name val="Calibri"/>
      <family val="2"/>
      <charset val="204"/>
    </font>
    <font>
      <sz val="10"/>
      <color rgb="FF996600"/>
      <name val="Calibri"/>
      <family val="2"/>
      <charset val="204"/>
    </font>
    <font>
      <sz val="10"/>
      <color rgb="FFCC0000"/>
      <name val="Calibri"/>
      <family val="2"/>
      <charset val="204"/>
    </font>
    <font>
      <b/>
      <sz val="10"/>
      <color rgb="FFFFFFFF"/>
      <name val="Calibri"/>
      <family val="2"/>
      <charset val="204"/>
    </font>
    <font>
      <b/>
      <sz val="10"/>
      <color rgb="FF000000"/>
      <name val="Calibri"/>
      <family val="2"/>
      <charset val="204"/>
    </font>
    <font>
      <sz val="10"/>
      <color rgb="FFFFFFFF"/>
      <name val="Calibri"/>
      <family val="2"/>
      <charset val="204"/>
    </font>
    <font>
      <b/>
      <sz val="12"/>
      <color rgb="FFFF0000"/>
      <name val="Calibri"/>
      <family val="2"/>
      <charset val="204"/>
    </font>
    <font>
      <b/>
      <sz val="12"/>
      <color rgb="FF000000"/>
      <name val="Calibri"/>
      <family val="2"/>
      <charset val="204"/>
    </font>
    <font>
      <sz val="12"/>
      <color rgb="FF000000"/>
      <name val="Calibri"/>
      <family val="2"/>
      <charset val="204"/>
    </font>
    <font>
      <sz val="12"/>
      <color rgb="FF000000"/>
      <name val="Calibri"/>
      <family val="2"/>
    </font>
    <font>
      <sz val="12"/>
      <color rgb="FF000000"/>
      <name val="Calibri"/>
    </font>
    <font>
      <sz val="11"/>
      <color rgb="FF222222"/>
      <name val="Arial"/>
      <charset val="1"/>
    </font>
    <font>
      <sz val="10"/>
      <color rgb="FF202020"/>
      <name val="Helvetica"/>
      <charset val="1"/>
    </font>
    <font>
      <sz val="12"/>
      <color rgb="FF000000"/>
      <name val="Calibri"/>
      <family val="2"/>
      <scheme val="minor"/>
    </font>
    <font>
      <i/>
      <sz val="12"/>
      <color rgb="FF2E2E2E"/>
      <name val="Calibri"/>
      <family val="2"/>
      <scheme val="minor"/>
    </font>
    <font>
      <sz val="12"/>
      <color rgb="FF2E2E2E"/>
      <name val="Calibri"/>
      <family val="2"/>
      <scheme val="minor"/>
    </font>
    <font>
      <sz val="12"/>
      <color rgb="FF006699"/>
      <name val="Calibri"/>
      <family val="2"/>
      <scheme val="minor"/>
    </font>
    <font>
      <sz val="12"/>
      <color rgb="FF222222"/>
      <name val="Calibri"/>
      <family val="2"/>
      <scheme val="minor"/>
    </font>
    <font>
      <i/>
      <sz val="12"/>
      <color rgb="FF2A2A2A"/>
      <name val="Calibri"/>
      <family val="2"/>
      <scheme val="minor"/>
    </font>
    <font>
      <sz val="12"/>
      <color rgb="FF2A2A2A"/>
      <name val="Calibri"/>
      <family val="2"/>
      <scheme val="minor"/>
    </font>
    <font>
      <sz val="12"/>
      <color rgb="FF006FB7"/>
      <name val="Calibri"/>
      <family val="2"/>
      <scheme val="minor"/>
    </font>
    <font>
      <b/>
      <sz val="12"/>
      <color rgb="FF000000"/>
      <name val="Calibri"/>
      <family val="2"/>
    </font>
    <font>
      <sz val="10"/>
      <name val="Arial"/>
      <charset val="204"/>
      <family val="2"/>
    </font>
    <font>
      <sz val="12"/>
      <name val="Docs-Calibri"/>
      <charset val="204"/>
      <family val="2"/>
    </font>
  </fonts>
  <fills count="20">
    <fill>
      <patternFill patternType="none"/>
    </fill>
    <fill>
      <patternFill patternType="gray125"/>
    </fill>
    <fill>
      <patternFill patternType="solid">
        <fgColor rgb="FFFFFFCC"/>
        <bgColor rgb="FFFFFFFF"/>
      </patternFill>
    </fill>
    <fill>
      <patternFill patternType="solid">
        <fgColor rgb="FFCCFFCC"/>
        <bgColor rgb="FFCCFFFF"/>
      </patternFill>
    </fill>
    <fill>
      <patternFill patternType="solid">
        <fgColor rgb="FFFFCCCC"/>
        <bgColor rgb="FFDBDBDB"/>
      </patternFill>
    </fill>
    <fill>
      <patternFill patternType="solid">
        <fgColor rgb="FFCC0000"/>
        <bgColor rgb="FFFF0000"/>
      </patternFill>
    </fill>
    <fill>
      <patternFill patternType="solid">
        <fgColor rgb="FF000000"/>
        <bgColor rgb="FF003300"/>
      </patternFill>
    </fill>
    <fill>
      <patternFill patternType="solid">
        <fgColor rgb="FF808080"/>
        <bgColor rgb="FF969696"/>
      </patternFill>
    </fill>
    <fill>
      <patternFill patternType="solid">
        <fgColor rgb="FFDDDDDD"/>
        <bgColor rgb="FFDBDBDB"/>
      </patternFill>
    </fill>
    <fill>
      <patternFill patternType="solid">
        <fgColor rgb="FFDBDBDB"/>
        <bgColor rgb="FFDDDDDD"/>
      </patternFill>
    </fill>
    <fill>
      <patternFill patternType="solid">
        <fgColor rgb="FFD0CECE"/>
        <bgColor rgb="FFDBDBDB"/>
      </patternFill>
    </fill>
    <fill>
      <patternFill patternType="solid">
        <fgColor theme="2" tint="-9.9978637043366805E-2"/>
        <bgColor indexed="64"/>
      </patternFill>
    </fill>
    <fill>
      <patternFill patternType="solid">
        <fgColor rgb="FFD0CECE"/>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rgb="FFBFBFBF"/>
      </patternFill>
    </fill>
    <fill>
      <patternFill patternType="solid">
        <fgColor rgb="FFD9D9D9"/>
      </patternFill>
    </fill>
    <fill>
      <patternFill patternType="solid">
        <fgColor rgb="FFFFFFFF"/>
      </patternFill>
    </fill>
  </fills>
  <borders count="2">
    <border>
      <left/>
      <right/>
      <top/>
      <bottom/>
      <diagonal/>
    </border>
    <border>
      <left style="thin">
        <color rgb="FF808080"/>
      </left>
      <right style="thin">
        <color rgb="FF808080"/>
      </right>
      <top style="thin">
        <color rgb="FF808080"/>
      </top>
      <bottom style="thin">
        <color rgb="FF808080"/>
      </bottom>
      <diagonal/>
    </border>
  </borders>
  <cellStyleXfs count="19">
    <xf numFmtId="0" fontId="0" fillId="0" borderId="0"/>
    <xf numFmtId="0" fontId="1" fillId="0" borderId="0" applyBorder="0" applyProtection="0"/>
    <xf numFmtId="0" fontId="2" fillId="0" borderId="0" applyBorder="0" applyProtection="0"/>
    <xf numFmtId="0" fontId="14" fillId="0" borderId="0" applyBorder="0" applyProtection="0"/>
    <xf numFmtId="0" fontId="14" fillId="0" borderId="0" applyBorder="0" applyProtection="0"/>
    <xf numFmtId="0" fontId="3" fillId="2" borderId="1" applyProtection="0"/>
    <xf numFmtId="0" fontId="4" fillId="0" borderId="0" applyBorder="0" applyProtection="0"/>
    <xf numFmtId="0" fontId="5" fillId="0" borderId="0" applyBorder="0" applyProtection="0"/>
    <xf numFmtId="0" fontId="14" fillId="0" borderId="0" applyBorder="0" applyProtection="0"/>
    <xf numFmtId="0" fontId="6" fillId="3" borderId="0" applyBorder="0" applyProtection="0"/>
    <xf numFmtId="0" fontId="7" fillId="2" borderId="0" applyBorder="0" applyProtection="0"/>
    <xf numFmtId="0" fontId="8" fillId="4" borderId="0" applyBorder="0" applyProtection="0"/>
    <xf numFmtId="0" fontId="8" fillId="0" borderId="0" applyBorder="0" applyProtection="0"/>
    <xf numFmtId="0" fontId="9" fillId="5" borderId="0" applyBorder="0" applyProtection="0"/>
    <xf numFmtId="0" fontId="10" fillId="0" borderId="0" applyBorder="0" applyProtection="0"/>
    <xf numFmtId="0" fontId="11" fillId="6" borderId="0" applyBorder="0" applyProtection="0"/>
    <xf numFmtId="0" fontId="11" fillId="7" borderId="0" applyBorder="0" applyProtection="0"/>
    <xf numFmtId="0" fontId="10" fillId="8" borderId="0" applyBorder="0" applyProtection="0"/>
    <xf numFmtId="0" fontId="14" fillId="9" borderId="0" applyBorder="0" applyProtection="0"/>
  </cellStyleXfs>
  <cellXfs count="132">
    <xf numFmtId="0" fontId="0" fillId="0" borderId="0" xfId="0"/>
    <xf numFmtId="0" fontId="0" fillId="0" borderId="0" xfId="0" applyAlignment="1">
      <alignment horizontal="right"/>
    </xf>
    <xf numFmtId="0" fontId="0" fillId="10" borderId="0" xfId="0" applyFont="1" applyFill="1" applyAlignment="1">
      <alignment horizontal="right"/>
    </xf>
    <xf numFmtId="0" fontId="0" fillId="10" borderId="0" xfId="0" applyFont="1" applyFill="1" applyAlignment="1">
      <alignment horizontal="right" wrapText="1"/>
    </xf>
    <xf numFmtId="11" fontId="0" fillId="0" borderId="0" xfId="0" applyNumberFormat="1"/>
    <xf numFmtId="164" fontId="0" fillId="0" borderId="0" xfId="0" applyNumberFormat="1"/>
    <xf numFmtId="1" fontId="0" fillId="0" borderId="0" xfId="0" applyNumberFormat="1"/>
    <xf numFmtId="164" fontId="0" fillId="0" borderId="0" xfId="0" applyNumberFormat="1" applyFont="1" applyAlignment="1">
      <alignment horizontal="right"/>
    </xf>
    <xf numFmtId="11" fontId="0" fillId="0" borderId="0" xfId="0" applyNumberFormat="1" applyAlignment="1">
      <alignment horizontal="right"/>
    </xf>
    <xf numFmtId="164" fontId="0" fillId="10" borderId="0" xfId="0" applyNumberFormat="1" applyFill="1"/>
    <xf numFmtId="1" fontId="0" fillId="10" borderId="0" xfId="0" applyNumberFormat="1" applyFill="1"/>
    <xf numFmtId="164" fontId="0" fillId="10" borderId="0" xfId="0" applyNumberFormat="1" applyFont="1" applyFill="1" applyAlignment="1">
      <alignment horizontal="right"/>
    </xf>
    <xf numFmtId="11" fontId="0" fillId="10" borderId="0" xfId="0" applyNumberFormat="1" applyFill="1" applyAlignment="1">
      <alignment horizontal="right"/>
    </xf>
    <xf numFmtId="0" fontId="12" fillId="10" borderId="0" xfId="0" applyFont="1" applyFill="1" applyAlignment="1">
      <alignment horizontal="right"/>
    </xf>
    <xf numFmtId="11" fontId="0" fillId="10" borderId="0" xfId="0" applyNumberFormat="1" applyFill="1"/>
    <xf numFmtId="0" fontId="13" fillId="10" borderId="0" xfId="0" applyFont="1" applyFill="1" applyAlignment="1">
      <alignment horizontal="right"/>
    </xf>
    <xf numFmtId="11" fontId="0" fillId="0" borderId="0" xfId="0" applyNumberFormat="1" applyAlignment="1">
      <alignment horizontal="right" wrapText="1"/>
    </xf>
    <xf numFmtId="11" fontId="0" fillId="0" borderId="0" xfId="0" applyNumberFormat="1" applyFont="1"/>
    <xf numFmtId="0" fontId="0" fillId="0" borderId="0" xfId="0" applyFont="1"/>
    <xf numFmtId="0" fontId="13" fillId="0" borderId="0" xfId="0" applyFont="1" applyAlignment="1">
      <alignment horizontal="right"/>
    </xf>
    <xf numFmtId="11" fontId="0" fillId="10" borderId="0" xfId="0" applyNumberFormat="1" applyFont="1" applyFill="1"/>
    <xf numFmtId="0" fontId="12" fillId="0" borderId="0" xfId="0" applyFont="1" applyAlignment="1">
      <alignment horizontal="right"/>
    </xf>
    <xf numFmtId="165" fontId="0" fillId="0" borderId="0" xfId="0" applyNumberFormat="1"/>
    <xf numFmtId="165" fontId="0" fillId="10" borderId="0" xfId="0" applyNumberFormat="1" applyFill="1"/>
    <xf numFmtId="0" fontId="0" fillId="0" borderId="0" xfId="0"/>
    <xf numFmtId="0" fontId="0" fillId="10" borderId="0" xfId="0" applyFill="1"/>
    <xf numFmtId="0" fontId="0" fillId="10" borderId="0" xfId="18" applyFont="1" applyFill="1" applyBorder="1" applyAlignment="1" applyProtection="1"/>
    <xf numFmtId="0" fontId="0" fillId="0" borderId="0" xfId="18" applyFont="1" applyFill="1" applyBorder="1" applyAlignment="1" applyProtection="1">
      <alignment horizontal="right"/>
    </xf>
    <xf numFmtId="0" fontId="0" fillId="10" borderId="0" xfId="18" applyFont="1" applyFill="1" applyBorder="1" applyAlignment="1" applyProtection="1">
      <alignment horizontal="right"/>
    </xf>
    <xf numFmtId="0" fontId="13" fillId="0" borderId="0" xfId="0" applyFont="1"/>
    <xf numFmtId="0" fontId="0" fillId="10" borderId="0" xfId="0" applyFont="1" applyFill="1" applyAlignment="1">
      <alignment horizontal="right" vertical="center"/>
    </xf>
    <xf numFmtId="166" fontId="0" fillId="0" borderId="0" xfId="0" applyNumberFormat="1"/>
    <xf numFmtId="167" fontId="0" fillId="0" borderId="0" xfId="0" applyNumberFormat="1"/>
    <xf numFmtId="167" fontId="0" fillId="0" borderId="0" xfId="0" applyNumberFormat="1" applyAlignment="1">
      <alignment horizontal="right"/>
    </xf>
    <xf numFmtId="166" fontId="0" fillId="0" borderId="0" xfId="0" applyNumberFormat="1" applyAlignment="1">
      <alignment horizontal="right"/>
    </xf>
    <xf numFmtId="164" fontId="0" fillId="0" borderId="0" xfId="0" applyNumberFormat="1" applyFont="1" applyAlignment="1">
      <alignment horizontal="right" vertical="center"/>
    </xf>
    <xf numFmtId="167" fontId="0" fillId="0" borderId="0" xfId="0" applyNumberFormat="1" applyFont="1" applyAlignment="1">
      <alignment horizontal="right" vertical="center"/>
    </xf>
    <xf numFmtId="168" fontId="0" fillId="0" borderId="0" xfId="0" applyNumberFormat="1"/>
    <xf numFmtId="2" fontId="0" fillId="0" borderId="0" xfId="0" applyNumberFormat="1"/>
    <xf numFmtId="169" fontId="0" fillId="0" borderId="0" xfId="0" applyNumberFormat="1"/>
    <xf numFmtId="169" fontId="0" fillId="0" borderId="0" xfId="0" applyNumberFormat="1" applyAlignment="1">
      <alignment horizontal="right"/>
    </xf>
    <xf numFmtId="170" fontId="0" fillId="0" borderId="0" xfId="0" applyNumberFormat="1"/>
    <xf numFmtId="171" fontId="0" fillId="0" borderId="0" xfId="0" applyNumberFormat="1"/>
    <xf numFmtId="0" fontId="0" fillId="0" borderId="0" xfId="0" applyFont="1" applyAlignment="1">
      <alignment horizontal="left"/>
    </xf>
    <xf numFmtId="0" fontId="0" fillId="0" borderId="0" xfId="0" applyFont="1" applyAlignment="1">
      <alignment vertical="center" wrapText="1"/>
    </xf>
    <xf numFmtId="0" fontId="0" fillId="0" borderId="0" xfId="0" applyFont="1" applyAlignment="1">
      <alignment horizontal="center" vertical="center" wrapText="1"/>
    </xf>
    <xf numFmtId="3" fontId="0" fillId="0" borderId="0" xfId="0" applyNumberFormat="1" applyAlignment="1">
      <alignment horizontal="center" vertical="center" wrapText="1"/>
    </xf>
    <xf numFmtId="3" fontId="0" fillId="0" borderId="0" xfId="0" applyNumberFormat="1" applyAlignment="1">
      <alignment horizontal="center"/>
    </xf>
    <xf numFmtId="0" fontId="0" fillId="10" borderId="0" xfId="0" applyFont="1" applyFill="1"/>
    <xf numFmtId="2" fontId="0" fillId="0" borderId="0" xfId="0" applyNumberFormat="1" applyAlignment="1">
      <alignment horizontal="right"/>
    </xf>
    <xf numFmtId="0" fontId="0" fillId="0" borderId="0" xfId="0" applyAlignment="1">
      <alignment horizontal="center" vertical="center" wrapText="1"/>
    </xf>
    <xf numFmtId="0" fontId="0" fillId="0" borderId="0" xfId="0" applyNumberFormat="1" applyAlignment="1">
      <alignment horizontal="right"/>
    </xf>
    <xf numFmtId="167" fontId="13" fillId="0" borderId="0" xfId="0" applyNumberFormat="1" applyFont="1" applyAlignment="1">
      <alignment horizontal="center"/>
    </xf>
    <xf numFmtId="0" fontId="0" fillId="12" borderId="0" xfId="0" applyFill="1"/>
    <xf numFmtId="167" fontId="0" fillId="12" borderId="0" xfId="0" applyNumberFormat="1" applyFill="1" applyAlignment="1">
      <alignment horizontal="center"/>
    </xf>
    <xf numFmtId="0" fontId="16" fillId="0" borderId="0" xfId="0" applyFont="1" applyBorder="1" applyAlignment="1">
      <alignment readingOrder="1"/>
    </xf>
    <xf numFmtId="0" fontId="16" fillId="0" borderId="0" xfId="0" quotePrefix="1" applyFont="1" applyBorder="1" applyAlignment="1">
      <alignment readingOrder="1"/>
    </xf>
    <xf numFmtId="11" fontId="16" fillId="0" borderId="0" xfId="0" applyNumberFormat="1" applyFont="1" applyBorder="1" applyAlignment="1">
      <alignment readingOrder="1"/>
    </xf>
    <xf numFmtId="0" fontId="16" fillId="12" borderId="0" xfId="0" applyFont="1" applyFill="1" applyBorder="1" applyAlignment="1">
      <alignment readingOrder="1"/>
    </xf>
    <xf numFmtId="0" fontId="16" fillId="12" borderId="0" xfId="0" quotePrefix="1" applyFont="1" applyFill="1" applyBorder="1" applyAlignment="1">
      <alignment readingOrder="1"/>
    </xf>
    <xf numFmtId="11" fontId="16" fillId="12" borderId="0" xfId="0" applyNumberFormat="1" applyFont="1" applyFill="1" applyBorder="1" applyAlignment="1">
      <alignment readingOrder="1"/>
    </xf>
    <xf numFmtId="0" fontId="13" fillId="12" borderId="0" xfId="0" applyFont="1" applyFill="1"/>
    <xf numFmtId="0" fontId="0" fillId="11" borderId="0" xfId="0" applyFont="1" applyFill="1"/>
    <xf numFmtId="167" fontId="0" fillId="0" borderId="0" xfId="0" applyNumberFormat="1" applyFont="1" applyAlignment="1">
      <alignment horizontal="center"/>
    </xf>
    <xf numFmtId="0" fontId="0" fillId="0" borderId="0" xfId="0" applyFont="1" applyAlignment="1">
      <alignment horizontal="center"/>
    </xf>
    <xf numFmtId="167" fontId="0" fillId="12" borderId="0" xfId="0" applyNumberFormat="1" applyFont="1" applyFill="1" applyAlignment="1">
      <alignment horizontal="center"/>
    </xf>
    <xf numFmtId="0" fontId="0" fillId="12" borderId="0" xfId="0" applyFont="1" applyFill="1"/>
    <xf numFmtId="0" fontId="0" fillId="0" borderId="0" xfId="0" applyFont="1" applyFill="1" applyAlignment="1">
      <alignment horizontal="center"/>
    </xf>
    <xf numFmtId="167" fontId="0" fillId="0" borderId="0" xfId="0" applyNumberFormat="1" applyFont="1" applyFill="1" applyAlignment="1">
      <alignment horizontal="center"/>
    </xf>
    <xf numFmtId="0" fontId="0" fillId="12" borderId="0" xfId="0" applyFont="1" applyFill="1" applyAlignment="1">
      <alignment horizontal="center"/>
    </xf>
    <xf numFmtId="0" fontId="0" fillId="0" borderId="0" xfId="0" applyFont="1" applyFill="1"/>
    <xf numFmtId="0" fontId="0" fillId="0" borderId="0" xfId="0" applyFont="1" applyAlignment="1">
      <alignment vertical="center"/>
    </xf>
    <xf numFmtId="11" fontId="0" fillId="12" borderId="0" xfId="0" applyNumberFormat="1" applyFill="1"/>
    <xf numFmtId="0" fontId="16" fillId="0" borderId="0" xfId="0" applyFont="1" applyFill="1" applyBorder="1" applyAlignment="1">
      <alignment readingOrder="1"/>
    </xf>
    <xf numFmtId="11" fontId="16" fillId="0" borderId="0" xfId="0" applyNumberFormat="1" applyFont="1" applyFill="1" applyBorder="1" applyAlignment="1">
      <alignment readingOrder="1"/>
    </xf>
    <xf numFmtId="167" fontId="0" fillId="0" borderId="0" xfId="0" applyNumberFormat="1" applyFont="1" applyFill="1" applyBorder="1" applyAlignment="1">
      <alignment horizontal="center"/>
    </xf>
    <xf numFmtId="0" fontId="0" fillId="0" borderId="0" xfId="0" applyFill="1" applyBorder="1"/>
    <xf numFmtId="10" fontId="0" fillId="0" borderId="0" xfId="0" applyNumberFormat="1"/>
    <xf numFmtId="0" fontId="0" fillId="13" borderId="0" xfId="0" applyFont="1" applyFill="1" applyAlignment="1">
      <alignment vertical="center" wrapText="1"/>
    </xf>
    <xf numFmtId="0" fontId="0" fillId="13" borderId="0" xfId="0" applyFont="1" applyFill="1" applyAlignment="1">
      <alignment vertical="center"/>
    </xf>
    <xf numFmtId="0" fontId="5" fillId="0" borderId="0" xfId="7"/>
    <xf numFmtId="0" fontId="17" fillId="0" borderId="0" xfId="0" applyFont="1"/>
    <xf numFmtId="0" fontId="18" fillId="0" borderId="0" xfId="0" applyFont="1"/>
    <xf numFmtId="0" fontId="0" fillId="0" borderId="0" xfId="0" applyFont="1" applyBorder="1" applyAlignment="1">
      <alignment horizontal="left" vertical="center" wrapText="1"/>
    </xf>
    <xf numFmtId="0" fontId="0" fillId="0" borderId="0" xfId="0" applyAlignment="1">
      <alignment vertical="center" wrapText="1"/>
    </xf>
    <xf numFmtId="0" fontId="0" fillId="0" borderId="0" xfId="0" applyAlignment="1">
      <alignment vertical="center"/>
    </xf>
    <xf numFmtId="0" fontId="0" fillId="0" borderId="0" xfId="0" applyFont="1" applyAlignment="1">
      <alignment vertical="center"/>
    </xf>
    <xf numFmtId="0" fontId="19" fillId="0" borderId="0" xfId="0" applyFont="1" applyAlignment="1">
      <alignment vertical="center" wrapText="1"/>
    </xf>
    <xf numFmtId="0" fontId="19" fillId="13" borderId="0" xfId="0" applyFont="1" applyFill="1" applyAlignment="1">
      <alignment vertical="center" wrapText="1"/>
    </xf>
    <xf numFmtId="0" fontId="19" fillId="0" borderId="0" xfId="0" applyFont="1"/>
    <xf numFmtId="0" fontId="0" fillId="0" borderId="0" xfId="0" applyFill="1" applyAlignment="1">
      <alignment vertical="center"/>
    </xf>
    <xf numFmtId="0" fontId="0" fillId="14" borderId="0" xfId="0" applyFont="1" applyFill="1" applyAlignment="1">
      <alignment vertical="center"/>
    </xf>
    <xf numFmtId="0" fontId="0" fillId="14" borderId="0" xfId="0" applyFill="1" applyAlignment="1">
      <alignment vertical="center"/>
    </xf>
    <xf numFmtId="0" fontId="0" fillId="15" borderId="0" xfId="0" applyFill="1" applyAlignment="1">
      <alignment vertical="center"/>
    </xf>
    <xf numFmtId="0" fontId="0" fillId="16" borderId="0" xfId="0" applyFont="1" applyFill="1" applyAlignment="1">
      <alignment vertical="center"/>
    </xf>
    <xf numFmtId="0" fontId="0" fillId="16" borderId="0" xfId="0" applyFill="1" applyAlignment="1">
      <alignment vertical="center"/>
    </xf>
    <xf numFmtId="0" fontId="0" fillId="0" borderId="0" xfId="0" applyFont="1" applyBorder="1" applyAlignment="1">
      <alignment horizontal="left" vertical="center" wrapText="1"/>
    </xf>
    <xf numFmtId="0" fontId="0" fillId="0" borderId="0" xfId="0" applyAlignment="1">
      <alignment vertical="center" wrapText="1"/>
    </xf>
    <xf numFmtId="0" fontId="0" fillId="0" borderId="0" xfId="0" applyAlignment="1">
      <alignment vertical="center"/>
    </xf>
    <xf numFmtId="0" fontId="15" fillId="0" borderId="0" xfId="0" applyFont="1" applyAlignment="1">
      <alignment vertical="center" wrapText="1"/>
    </xf>
    <xf numFmtId="0" fontId="0" fillId="0" borderId="0" xfId="0" applyFont="1" applyAlignment="1">
      <alignment vertical="center"/>
    </xf>
    <xf numFmtId="0" fontId="15" fillId="0" borderId="0" xfId="0" applyFont="1" applyBorder="1" applyAlignment="1">
      <alignment horizontal="left" vertical="center" wrapText="1"/>
    </xf>
    <xf numFmtId="0" fontId="0" fillId="0" borderId="0" xfId="0" applyFont="1" applyBorder="1" applyAlignment="1">
      <alignment horizontal="left" wrapText="1"/>
    </xf>
    <xf numFmtId="0" fontId="0" fillId="0" borderId="0" xfId="0" applyFont="1" applyBorder="1" applyAlignment="1">
      <alignment vertical="center"/>
    </xf>
    <xf numFmtId="0" fontId="15" fillId="0" borderId="0" xfId="0" applyFont="1" applyBorder="1" applyAlignment="1">
      <alignment vertical="center" wrapText="1"/>
    </xf>
    <xf numFmtId="0" fontId="15" fillId="0" borderId="0" xfId="0" applyFont="1" applyAlignment="1">
      <alignment horizontal="left" vertical="center" wrapText="1"/>
    </xf>
    <xf numFmtId="0" fontId="0" fillId="0" borderId="0" xfId="0" applyFont="1" applyAlignment="1">
      <alignment horizontal="left" vertical="center" wrapText="1"/>
    </xf>
    <xf numFmtId="0" applyNumberFormat="1" fontId="0" applyFont="1" fillId="17" applyFill="1" borderId="0" applyBorder="1" xfId="0"/>
    <xf numFmtId="0" applyNumberFormat="1" fontId="0" applyFont="1" fillId="18" applyFill="1" borderId="0" applyBorder="1" xfId="0"/>
    <xf numFmtId="0" applyNumberFormat="1" fontId="0" applyFont="1" fillId="19" applyFill="1" borderId="0" applyBorder="1" xfId="0"/>
    <xf numFmtId="0" applyNumberFormat="1" fontId="0" applyFont="1" fillId="10" applyFill="1" borderId="0" applyBorder="1" applyAlignment="1" xfId="0">
      <alignment vertical="center" horizontal="center"/>
    </xf>
    <xf numFmtId="0" applyNumberFormat="1" fontId="0" applyFont="1" fillId="10" applyFill="1" borderId="0" applyBorder="1" applyAlignment="1" xfId="0">
      <alignment vertical="center"/>
    </xf>
    <xf numFmtId="0" applyNumberFormat="1" fontId="28" applyFont="1" fillId="0" applyFill="1" borderId="0" applyBorder="1" applyAlignment="1" xfId="0">
      <alignment/>
    </xf>
    <xf numFmtId="0" applyNumberFormat="1" fontId="0" applyFont="1" fillId="19" applyFill="1" borderId="0" applyBorder="1" applyAlignment="1" xfId="0">
      <alignment vertical="center"/>
    </xf>
    <xf numFmtId="0" applyNumberFormat="1" fontId="0" applyFont="1" fillId="0" applyFill="1" borderId="0" applyBorder="1" applyAlignment="1" xfId="0">
      <alignment vertical="center"/>
    </xf>
    <xf numFmtId="169" applyNumberFormat="1" fontId="0" applyFont="1" fillId="0" applyFill="1" borderId="0" applyBorder="1" applyAlignment="1" xfId="0">
      <alignment vertical="center"/>
    </xf>
    <xf numFmtId="0" applyNumberFormat="1" fontId="13" applyFont="1" fillId="0" applyFill="1" borderId="0" applyBorder="1" applyAlignment="1" xfId="0">
      <alignment/>
    </xf>
    <xf numFmtId="169" applyNumberFormat="1" fontId="13" applyFont="1" fillId="0" applyFill="1" borderId="0" applyBorder="1" applyAlignment="1" xfId="0">
      <alignment/>
    </xf>
    <xf numFmtId="169" applyNumberFormat="1" fontId="13" applyFont="1" fillId="19" applyFill="1" borderId="0" applyBorder="1" applyAlignment="1" xfId="0">
      <alignment horizontal="left"/>
    </xf>
    <xf numFmtId="167" applyNumberFormat="1" fontId="0" applyFont="1" fillId="0" applyFill="1" borderId="0" applyBorder="1" applyAlignment="1" xfId="0">
      <alignment/>
    </xf>
    <xf numFmtId="169" applyNumberFormat="1" fontId="0" applyFont="1" fillId="0" applyFill="1" borderId="0" applyBorder="1" applyAlignment="1" xfId="0">
      <alignment/>
    </xf>
    <xf numFmtId="0" applyNumberFormat="1" fontId="0" applyFont="1" fillId="10" applyFill="1" borderId="0" applyBorder="1" applyAlignment="1" xfId="0">
      <alignment/>
    </xf>
    <xf numFmtId="169" applyNumberFormat="1" fontId="0" applyFont="1" fillId="10" applyFill="1" borderId="0" applyBorder="1" applyAlignment="1" xfId="0">
      <alignment/>
    </xf>
    <xf numFmtId="169" applyNumberFormat="1" fontId="0" applyFont="1" fillId="10" applyFill="1" borderId="0" applyBorder="1" applyAlignment="1" xfId="0">
      <alignment horizontal="left"/>
    </xf>
    <xf numFmtId="0" applyNumberFormat="1" fontId="0" applyFont="1" fillId="0" applyFill="1" borderId="0" applyBorder="1" applyAlignment="1" xfId="0">
      <alignment/>
    </xf>
    <xf numFmtId="0" applyNumberFormat="1" fontId="0" applyFont="1" fillId="0" applyFill="1" borderId="0" applyBorder="1" applyAlignment="1" xfId="0">
      <alignment wrapText="1"/>
    </xf>
    <xf numFmtId="0" applyNumberFormat="1" fontId="0" applyFont="1" fillId="10" applyFill="1" borderId="0" applyBorder="1" applyAlignment="1" xfId="0">
      <alignment wrapText="1"/>
    </xf>
    <xf numFmtId="0" applyNumberFormat="1" fontId="13" applyFont="1" fillId="0" applyFill="1" borderId="0" applyBorder="1" applyAlignment="1" xfId="0">
      <alignment wrapText="1"/>
    </xf>
    <xf numFmtId="11" applyNumberFormat="1" fontId="0" applyFont="1" fillId="0" applyFill="1" borderId="0" applyBorder="1" applyAlignment="1" xfId="0">
      <alignment/>
    </xf>
    <xf numFmtId="2" applyNumberFormat="1" fontId="0" applyFont="1" fillId="0" applyFill="1" borderId="0" applyBorder="1" applyAlignment="1" xfId="0">
      <alignment/>
    </xf>
    <xf numFmtId="0" applyNumberFormat="1" fontId="0" applyFont="1" fillId="19" applyFill="1" borderId="0" applyBorder="1" applyAlignment="1" xfId="0">
      <alignment horizontal="left"/>
    </xf>
    <xf numFmtId="0" applyNumberFormat="1" fontId="29" applyFont="1" fillId="19" applyFill="1" borderId="0" applyBorder="1" applyAlignment="1" xfId="0">
      <alignment horizontal="left"/>
    </xf>
  </cellXfs>
  <cellStyles count="19">
    <cellStyle name="Accent" xfId="14" xr:uid="{00000000-0005-0000-0000-000013000000}"/>
    <cellStyle name="Accent 1" xfId="15" xr:uid="{00000000-0005-0000-0000-000014000000}"/>
    <cellStyle name="Accent 2" xfId="16" xr:uid="{00000000-0005-0000-0000-000015000000}"/>
    <cellStyle name="Accent 3" xfId="17" xr:uid="{00000000-0005-0000-0000-000016000000}"/>
    <cellStyle name="Bad" xfId="11" xr:uid="{00000000-0005-0000-0000-000010000000}"/>
    <cellStyle name="Error" xfId="13" xr:uid="{00000000-0005-0000-0000-000012000000}"/>
    <cellStyle name="Excel Built-in 40% - Accent3" xfId="18" xr:uid="{00000000-0005-0000-0000-000017000000}"/>
    <cellStyle name="Footnote" xfId="6" xr:uid="{00000000-0005-0000-0000-00000B000000}"/>
    <cellStyle name="Good" xfId="9" xr:uid="{00000000-0005-0000-0000-00000E000000}"/>
    <cellStyle name="Heading" xfId="1" xr:uid="{00000000-0005-0000-0000-000006000000}"/>
    <cellStyle name="Heading 1" xfId="2" xr:uid="{00000000-0005-0000-0000-000007000000}"/>
    <cellStyle name="Heading 2" xfId="3" xr:uid="{00000000-0005-0000-0000-000008000000}"/>
    <cellStyle name="Hyperlink" xfId="7" xr:uid="{00000000-0005-0000-0000-00000C000000}"/>
    <cellStyle name="Neutral" xfId="10" xr:uid="{00000000-0005-0000-0000-00000F000000}"/>
    <cellStyle name="Note" xfId="5" xr:uid="{00000000-0005-0000-0000-00000A000000}"/>
    <cellStyle name="Status" xfId="8" xr:uid="{00000000-0005-0000-0000-00000D000000}"/>
    <cellStyle name="Text" xfId="4" xr:uid="{00000000-0005-0000-0000-000009000000}"/>
    <cellStyle name="Warning" xfId="12" xr:uid="{00000000-0005-0000-0000-000011000000}"/>
    <cellStyle name="Обычный" xfId="0" builtinId="0"/>
  </cellStyles>
  <dxfs count="0"/>
  <tableStyles count="0" defaultTableStyle="TableStyleMedium2" defaultPivotStyle="PivotStyleLight16"/>
  <colors>
    <indexedColors>
      <rgbColor rgb="FF000000"/>
      <rgbColor rgb="FFFFFFFF"/>
      <rgbColor rgb="FFFF0000"/>
      <rgbColor rgb="FF00FF00"/>
      <rgbColor rgb="FF0000EE"/>
      <rgbColor rgb="FFFFFF00"/>
      <rgbColor rgb="FFFF00FF"/>
      <rgbColor rgb="FF00FFFF"/>
      <rgbColor rgb="FFCC0000"/>
      <rgbColor rgb="FF006600"/>
      <rgbColor rgb="FF000080"/>
      <rgbColor rgb="FF996600"/>
      <rgbColor rgb="FF800080"/>
      <rgbColor rgb="FF008080"/>
      <rgbColor rgb="FFD0CECE"/>
      <rgbColor rgb="FF808080"/>
      <rgbColor rgb="FF9999FF"/>
      <rgbColor rgb="FF993366"/>
      <rgbColor rgb="FFFFFFCC"/>
      <rgbColor rgb="FFDDDDDD"/>
      <rgbColor rgb="FF660066"/>
      <rgbColor rgb="FFFF8080"/>
      <rgbColor rgb="FF0066CC"/>
      <rgbColor rgb="FFDBDBDB"/>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Relationships xmlns="http://schemas.openxmlformats.org/package/2006/relationships"><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microsoft.com/office/2017/10/relationships/person" Target="persons/person.xml"/><Relationship Id="rId15" Type="http://schemas.openxmlformats.org/officeDocument/2006/relationships/worksheet" Target="worksheets/sheet13.xml"/><Relationship Id="rId16"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Yury Aulchenko" id="{A488EA7A-B80B-A149-BBE2-F903411F8F74}" userId="06bdc9ccac598c24" providerId="Windows Live"/>
  <person displayName="Кузнецов Иван" id="{E793D640-180B-4707-92A6-6CE3C8F7BB9B}" userId="ec9d7ac13ba58377"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6" dT="2020-01-27T15:18:33.13" personId="{E793D640-180B-4707-92A6-6CE3C8F7BB9B}" id="{F206A9D9-6890-40EF-BCF9-504C9752AE85}">
    <text xml:space="preserve">У меня этой нет в выдаче поиска. Удалить?
</text>
  </threadedComment>
  <threadedComment ref="A48" dT="2020-01-28T10:18:06.18" personId="{E793D640-180B-4707-92A6-6CE3C8F7BB9B}" id="{D5919E51-B079-45BE-B59D-E4A09CD69631}" done="1">
    <text xml:space="preserve">Children. И вообще сложная модель of growth. Что делать?
</text>
  </threadedComment>
  <threadedComment ref="A48" dT="2020-02-04T10:19:16.74" personId="{A488EA7A-B80B-A149-BBE2-F903411F8F74}" id="{3E697E3F-B7F0-F844-9480-B2F417A732B7}" parentId="{D5919E51-B079-45BE-B59D-E4A09CD69631}">
    <text>игнорируем - не adult height</text>
  </threadedComment>
  <threadedComment ref="A50" dT="2020-01-28T10:18:16.71" personId="{E793D640-180B-4707-92A6-6CE3C8F7BB9B}" id="{ABB74FC5-4075-423F-9F11-3569546C9895}" done="1">
    <text xml:space="preserve">Children. В разнах анализах делали по-разному
</text>
  </threadedComment>
  <threadedComment ref="A50" dT="2020-02-04T10:22:53.13" personId="{A488EA7A-B80B-A149-BBE2-F903411F8F74}" id="{FC48BA29-6F09-D344-8A2F-373FE2254AB2}" parentId="{ABB74FC5-4075-423F-9F11-3569546C9895}">
    <text>игнорируем</text>
  </threadedComment>
  <threadedComment ref="A51" dT="2020-01-28T10:31:02.43" personId="{E793D640-180B-4707-92A6-6CE3C8F7BB9B}" id="{5D47CBE5-4518-4F74-A502-2EFA55B72CEB}" done="1">
    <text xml:space="preserve">Странно, будто даже на пол поправку не делали - проверить.
</text>
  </threadedComment>
</ThreadedComments>
</file>

<file path=xl/worksheets/_rels/sheet10.xml.rels><Relationships xmlns="http://schemas.openxmlformats.org/package/2006/relationships"><Relationship Id="rId1" Type="http://schemas.openxmlformats.org/officeDocument/2006/relationships/hyperlink" TargetMode="External" Target="https://www.nature.com/articles/ng0508-489"/><Relationship Id="rId2" Type="http://schemas.openxmlformats.org/officeDocument/2006/relationships/hyperlink" TargetMode="External" Target="https://www.nature.com/ng/journal/v48/n7/abs/ng.3570.html"/><Relationship Id="rId3" Type="http://schemas.openxmlformats.org/officeDocument/2006/relationships/hyperlink" TargetMode="External" Target="https://www.nature.com/ng/journal/v47/n11/abs/ng.3406.html"/><Relationship Id="rId4" Type="http://schemas.openxmlformats.org/officeDocument/2006/relationships/hyperlink" TargetMode="External" Target="https://doi.org/10.1086/522934"/><Relationship Id="rId5" Type="http://schemas.openxmlformats.org/officeDocument/2006/relationships/hyperlink" TargetMode="External" Target="https://doi.org/10.1007/s00439-006-0136-y"/><Relationship Id="rId6" Type="http://schemas.openxmlformats.org/officeDocument/2006/relationships/hyperlink" TargetMode="External" Target="https://www.sciencedirect.com/science/article/pii/S0002929717301076"/><Relationship Id="rId7" Type="http://schemas.openxmlformats.org/officeDocument/2006/relationships/hyperlink" TargetMode="External" Target="https://ard.bmj.com/content/68/11/1754.short"/><Relationship Id="rId8" Type="http://schemas.openxmlformats.org/officeDocument/2006/relationships/hyperlink" TargetMode="External" Target="https://www.nature.com/articles/nrg2554"/><Relationship Id="rId9" Type="http://schemas.openxmlformats.org/officeDocument/2006/relationships/hyperlink" TargetMode="External" Target="https://www.sciencedirect.com/science/article/pii/S1570677X09000793"/><Relationship Id="rId10" Type="http://schemas.openxmlformats.org/officeDocument/2006/relationships/hyperlink" TargetMode="External" Target="https://academic.oup.com/hmg/article-abstract/24/25/7445/2384909"/><Relationship Id="rId11" Type="http://schemas.openxmlformats.org/officeDocument/2006/relationships/hyperlink" TargetMode="External" Target="https://doi.org/10.1093/hmg/ddv443"/><Relationship Id="rId12" Type="http://schemas.openxmlformats.org/officeDocument/2006/relationships/hyperlink" TargetMode="External" Target="https://www.nature.com/ng/journal/v41/n5/abs/ng.357.html"/><Relationship Id="rId13" Type="http://schemas.openxmlformats.org/officeDocument/2006/relationships/hyperlink" TargetMode="External" Target="https://www.cambridge.org/core/journals/genetics-research/article/from-galton-to-gwas-quantitative-genetics-of-human-height/D2D4021961F7FD2F444CADB4467257A2"/><Relationship Id="rId14" Type="http://schemas.openxmlformats.org/officeDocument/2006/relationships/hyperlink" TargetMode="External" Target="https://doi.org/10.1093/hmg/ddp423"/><Relationship Id="rId15" Type="http://schemas.openxmlformats.org/officeDocument/2006/relationships/hyperlink" TargetMode="External" Target="https://doi.org/10.1093/hmg/ddp296"/><Relationship Id="rId16" Type="http://schemas.openxmlformats.org/officeDocument/2006/relationships/hyperlink" TargetMode="External" Target="https://doi.org/10.1038/ijo.2008.144"/><Relationship Id="rId17" Type="http://schemas.openxmlformats.org/officeDocument/2006/relationships/hyperlink" TargetMode="External" Target="https://doi.org/10.1007/s10519-014-9644-z"/><Relationship Id="rId18" Type="http://schemas.openxmlformats.org/officeDocument/2006/relationships/hyperlink" TargetMode="External" Target="https://doi.org/10.1371/journal.pgen.1002655"/><Relationship Id="rId19" Type="http://schemas.openxmlformats.org/officeDocument/2006/relationships/hyperlink" TargetMode="External" Target="https://doi.org/10.1016/j.euroecorev.2012.09.009"/><Relationship Id="rId20" Type="http://schemas.openxmlformats.org/officeDocument/2006/relationships/hyperlink" TargetMode="External" Target="https://doi.org/10.1038/srep28496"/><Relationship Id="rId21" Type="http://schemas.openxmlformats.org/officeDocument/2006/relationships/hyperlink" TargetMode="External" Target="https://doi.org/10.7554/eLife.20320"/><Relationship Id="rId22" Type="http://schemas.openxmlformats.org/officeDocument/2006/relationships/hyperlink" TargetMode="External" Target="https://doi.org/10.1038/jhg.2009.116"/><Relationship Id="rId23" Type="http://schemas.openxmlformats.org/officeDocument/2006/relationships/hyperlink" TargetMode="External" Target="http://dx.doi.org/10.1136/jmg.40.11.825"/><Relationship Id="rId24" Type="http://schemas.openxmlformats.org/officeDocument/2006/relationships/hyperlink" TargetMode="External" Target="https://doi.org/10.1016/j.ajhg.2010.06.009"/><Relationship Id="rId25" Type="http://schemas.openxmlformats.org/officeDocument/2006/relationships/hyperlink" TargetMode="External" Target="https://doi.org/10.1038/ng.125"/><Relationship Id="rId26" Type="http://schemas.openxmlformats.org/officeDocument/2006/relationships/hyperlink" TargetMode="External" Target="https://doi.org/10.1093/hmg/ddy271"/><Relationship Id="rId27" Type="http://schemas.openxmlformats.org/officeDocument/2006/relationships/hyperlink" TargetMode="External" Target="https://doi.org/10.1371/journal.pgen.1003451"/><Relationship Id="rId28" Type="http://schemas.openxmlformats.org/officeDocument/2006/relationships/hyperlink" TargetMode="External" Target="https://doi.org/10.1542/peds.2007-1615"/><Relationship Id="rId29" Type="http://schemas.openxmlformats.org/officeDocument/2006/relationships/hyperlink" TargetMode="External" Target="https://doi.org/10.1038/ng.122"/><Relationship Id="rId30" Type="http://schemas.openxmlformats.org/officeDocument/2006/relationships/hyperlink" TargetMode="External" Target="https://doi.org/10.1093/hmg/ddt104"/><Relationship Id="rId31" Type="http://schemas.openxmlformats.org/officeDocument/2006/relationships/hyperlink" TargetMode="External" Target="https://doi.org/10.1007/s00439-011-1096-4"/><Relationship Id="rId32" Type="http://schemas.openxmlformats.org/officeDocument/2006/relationships/vmlDrawing" Target="../drawings/vmlDrawing1.vml"/><Relationship Id="rId33" Type="http://schemas.openxmlformats.org/officeDocument/2006/relationships/comments" Target="../comments1.xml"/><Relationship Id="rId3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51"/>
  <sheetViews>
    <sheetView zoomScaleNormal="100" workbookViewId="0" topLeftCell="A1">
      <selection sqref="A1:H1" activeCell="A1" activeCellId="0"/>
    </sheetView>
  </sheetViews>
  <sheetFormatPr defaultColWidth="8.875" defaultRowHeight="15.95" outlineLevelRow="0" outlineLevelCol="0"/>
  <cols>
    <col min="1" max="1" width="12.875" customWidth="1"/>
    <col min="2" max="2" width="9.375" customWidth="1"/>
    <col min="3" max="3" width="12.5" customWidth="1"/>
    <col min="4" max="4" width="11" customWidth="1"/>
    <col min="5" max="5" width="15.625" customWidth="1"/>
    <col min="6" max="6" width="11" customWidth="1"/>
    <col min="7" max="7" width="10.875" style="1" customWidth="1"/>
    <col min="8" max="8" width="11" customWidth="1"/>
    <col min="9" max="9" width="15" customWidth="1"/>
    <col min="10" max="10" width="13.625" customWidth="1"/>
    <col min="11" max="11" width="11" customWidth="1"/>
    <col min="12" max="12" width="11" customWidth="1"/>
    <col min="13" max="13" width="11" customWidth="1"/>
    <col min="14" max="14" width="11" customWidth="1"/>
    <col min="15" max="15" width="11" customWidth="1"/>
    <col min="16" max="16" width="11" customWidth="1"/>
    <col min="17" max="17" width="11" customWidth="1"/>
    <col min="18" max="18" width="11" customWidth="1"/>
    <col min="19" max="19" width="11" customWidth="1"/>
    <col min="20" max="20" width="11" customWidth="1"/>
    <col min="21" max="21" width="11" customWidth="1"/>
    <col min="22" max="22" width="11" customWidth="1"/>
    <col min="23" max="23" width="11" customWidth="1"/>
    <col min="24" max="24" width="11" customWidth="1"/>
    <col min="25" max="25" width="11" customWidth="1"/>
    <col min="26" max="26" width="11" customWidth="1"/>
    <col min="27" max="27" width="11" customWidth="1"/>
    <col min="28" max="28" width="11" customWidth="1"/>
    <col min="29" max="29" width="11" customWidth="1"/>
    <col min="30" max="30" width="11" customWidth="1"/>
    <col min="31" max="31" width="11" customWidth="1"/>
    <col min="32" max="32" width="11" customWidth="1"/>
    <col min="33" max="33" width="11" customWidth="1"/>
    <col min="34" max="34" width="11" customWidth="1"/>
    <col min="35" max="35" width="11" customWidth="1"/>
    <col min="36" max="36" width="11" customWidth="1"/>
    <col min="37" max="37" width="11" customWidth="1"/>
    <col min="38" max="38" width="11" customWidth="1"/>
    <col min="39" max="39" width="11" customWidth="1"/>
    <col min="40" max="40" width="11" customWidth="1"/>
    <col min="41" max="41" width="11" customWidth="1"/>
    <col min="42" max="42" width="11" customWidth="1"/>
    <col min="43" max="43" width="11" customWidth="1"/>
    <col min="44" max="44" width="11" customWidth="1"/>
    <col min="45" max="45" width="11" customWidth="1"/>
    <col min="46" max="46" width="11" customWidth="1"/>
    <col min="47" max="47" width="11" customWidth="1"/>
    <col min="48" max="48" width="11" customWidth="1"/>
    <col min="49" max="49" width="11" customWidth="1"/>
    <col min="50" max="50" width="11" customWidth="1"/>
    <col min="51" max="51" width="11" customWidth="1"/>
    <col min="52" max="52" width="11" customWidth="1"/>
    <col min="53" max="53" width="11" customWidth="1"/>
    <col min="54" max="54" width="11" customWidth="1"/>
    <col min="55" max="55" width="11" customWidth="1"/>
    <col min="56" max="56" width="11" customWidth="1"/>
    <col min="57" max="57" width="11" customWidth="1"/>
    <col min="58" max="58" width="11" customWidth="1"/>
    <col min="59" max="59" width="11" customWidth="1"/>
    <col min="60" max="60" width="11" customWidth="1"/>
    <col min="61" max="61" width="11" customWidth="1"/>
    <col min="62" max="62" width="11" customWidth="1"/>
    <col min="63" max="63" width="11" customWidth="1"/>
    <col min="64" max="64" width="11" customWidth="1"/>
    <col min="65" max="65" width="11" customWidth="1"/>
    <col min="66" max="66" width="11" customWidth="1"/>
    <col min="67" max="67" width="11" customWidth="1"/>
    <col min="68" max="68" width="11" customWidth="1"/>
    <col min="69" max="69" width="11" customWidth="1"/>
    <col min="70" max="70" width="11" customWidth="1"/>
    <col min="71" max="71" width="11" customWidth="1"/>
    <col min="72" max="72" width="11" customWidth="1"/>
    <col min="73" max="73" width="11" customWidth="1"/>
    <col min="74" max="74" width="11" customWidth="1"/>
    <col min="75" max="75" width="11" customWidth="1"/>
    <col min="76" max="76" width="11" customWidth="1"/>
    <col min="77" max="77" width="11" customWidth="1"/>
    <col min="78" max="78" width="11" customWidth="1"/>
    <col min="79" max="79" width="11" customWidth="1"/>
    <col min="80" max="80" width="11" customWidth="1"/>
    <col min="81" max="81" width="11" customWidth="1"/>
    <col min="82" max="82" width="11" customWidth="1"/>
    <col min="83" max="83" width="11" customWidth="1"/>
    <col min="84" max="84" width="11" customWidth="1"/>
    <col min="85" max="85" width="11" customWidth="1"/>
    <col min="86" max="86" width="11" customWidth="1"/>
    <col min="87" max="87" width="11" customWidth="1"/>
    <col min="88" max="88" width="11" customWidth="1"/>
    <col min="89" max="89" width="11" customWidth="1"/>
    <col min="90" max="90" width="11" customWidth="1"/>
    <col min="91" max="91" width="11" customWidth="1"/>
    <col min="92" max="92" width="11" customWidth="1"/>
    <col min="93" max="93" width="11" customWidth="1"/>
    <col min="94" max="94" width="11" customWidth="1"/>
    <col min="95" max="95" width="11" customWidth="1"/>
    <col min="96" max="96" width="11" customWidth="1"/>
    <col min="97" max="97" width="11" customWidth="1"/>
    <col min="98" max="98" width="11" customWidth="1"/>
    <col min="99" max="99" width="11" customWidth="1"/>
    <col min="100" max="100" width="11" customWidth="1"/>
    <col min="101" max="101" width="11" customWidth="1"/>
    <col min="102" max="102" width="11" customWidth="1"/>
    <col min="103" max="103" width="11" customWidth="1"/>
    <col min="104" max="104" width="11" customWidth="1"/>
    <col min="105" max="105" width="11" customWidth="1"/>
    <col min="106" max="106" width="11" customWidth="1"/>
    <col min="107" max="107" width="11" customWidth="1"/>
    <col min="108" max="108" width="11" customWidth="1"/>
    <col min="109" max="109" width="11" customWidth="1"/>
    <col min="110" max="110" width="11" customWidth="1"/>
    <col min="111" max="111" width="11" customWidth="1"/>
    <col min="112" max="112" width="11" customWidth="1"/>
    <col min="113" max="113" width="11" customWidth="1"/>
    <col min="114" max="114" width="11" customWidth="1"/>
    <col min="115" max="115" width="11" customWidth="1"/>
    <col min="116" max="116" width="11" customWidth="1"/>
    <col min="117" max="117" width="11" customWidth="1"/>
    <col min="118" max="118" width="11" customWidth="1"/>
    <col min="119" max="119" width="11" customWidth="1"/>
    <col min="120" max="120" width="11" customWidth="1"/>
    <col min="121" max="121" width="11" customWidth="1"/>
    <col min="122" max="122" width="11" customWidth="1"/>
    <col min="123" max="123" width="11" customWidth="1"/>
    <col min="124" max="124" width="11" customWidth="1"/>
    <col min="125" max="125" width="11" customWidth="1"/>
    <col min="126" max="126" width="11" customWidth="1"/>
    <col min="127" max="127" width="11" customWidth="1"/>
    <col min="128" max="128" width="11" customWidth="1"/>
    <col min="129" max="129" width="11" customWidth="1"/>
    <col min="130" max="130" width="11" customWidth="1"/>
    <col min="131" max="131" width="11" customWidth="1"/>
    <col min="132" max="132" width="11" customWidth="1"/>
    <col min="133" max="133" width="11" customWidth="1"/>
    <col min="134" max="134" width="11" customWidth="1"/>
    <col min="135" max="135" width="11" customWidth="1"/>
    <col min="136" max="136" width="11" customWidth="1"/>
    <col min="137" max="137" width="11" customWidth="1"/>
    <col min="138" max="138" width="11" customWidth="1"/>
    <col min="139" max="139" width="11" customWidth="1"/>
    <col min="140" max="140" width="11" customWidth="1"/>
    <col min="141" max="141" width="11" customWidth="1"/>
    <col min="142" max="142" width="11" customWidth="1"/>
    <col min="143" max="143" width="11" customWidth="1"/>
    <col min="144" max="144" width="11" customWidth="1"/>
    <col min="145" max="145" width="11" customWidth="1"/>
    <col min="146" max="146" width="11" customWidth="1"/>
    <col min="147" max="147" width="11" customWidth="1"/>
    <col min="148" max="148" width="11" customWidth="1"/>
    <col min="149" max="149" width="11" customWidth="1"/>
    <col min="150" max="150" width="11" customWidth="1"/>
    <col min="151" max="151" width="11" customWidth="1"/>
    <col min="152" max="152" width="11" customWidth="1"/>
    <col min="153" max="153" width="11" customWidth="1"/>
    <col min="154" max="154" width="11" customWidth="1"/>
    <col min="155" max="155" width="11" customWidth="1"/>
    <col min="156" max="156" width="11" customWidth="1"/>
    <col min="157" max="157" width="11" customWidth="1"/>
    <col min="158" max="158" width="11" customWidth="1"/>
    <col min="159" max="159" width="11" customWidth="1"/>
    <col min="160" max="160" width="11" customWidth="1"/>
    <col min="161" max="161" width="11" customWidth="1"/>
    <col min="162" max="162" width="11" customWidth="1"/>
    <col min="163" max="163" width="11" customWidth="1"/>
    <col min="164" max="164" width="11" customWidth="1"/>
    <col min="165" max="165" width="11" customWidth="1"/>
    <col min="166" max="166" width="11" customWidth="1"/>
    <col min="167" max="167" width="11" customWidth="1"/>
    <col min="168" max="168" width="11" customWidth="1"/>
    <col min="169" max="169" width="11" customWidth="1"/>
    <col min="170" max="170" width="11" customWidth="1"/>
    <col min="171" max="171" width="11" customWidth="1"/>
    <col min="172" max="172" width="11" customWidth="1"/>
    <col min="173" max="173" width="11" customWidth="1"/>
    <col min="174" max="174" width="11" customWidth="1"/>
    <col min="175" max="175" width="11" customWidth="1"/>
    <col min="176" max="176" width="11" customWidth="1"/>
    <col min="177" max="177" width="11" customWidth="1"/>
    <col min="178" max="178" width="11" customWidth="1"/>
    <col min="179" max="179" width="11" customWidth="1"/>
    <col min="180" max="180" width="11" customWidth="1"/>
    <col min="181" max="181" width="11" customWidth="1"/>
    <col min="182" max="182" width="11" customWidth="1"/>
    <col min="183" max="183" width="11" customWidth="1"/>
    <col min="184" max="184" width="11" customWidth="1"/>
    <col min="185" max="185" width="11" customWidth="1"/>
    <col min="186" max="186" width="11" customWidth="1"/>
    <col min="187" max="187" width="11" customWidth="1"/>
    <col min="188" max="188" width="11" customWidth="1"/>
    <col min="189" max="189" width="11" customWidth="1"/>
    <col min="190" max="190" width="11" customWidth="1"/>
    <col min="191" max="191" width="11" customWidth="1"/>
    <col min="192" max="192" width="11" customWidth="1"/>
    <col min="193" max="193" width="11" customWidth="1"/>
    <col min="194" max="194" width="11" customWidth="1"/>
    <col min="195" max="195" width="11" customWidth="1"/>
    <col min="196" max="196" width="11" customWidth="1"/>
    <col min="197" max="197" width="11" customWidth="1"/>
    <col min="198" max="198" width="11" customWidth="1"/>
    <col min="199" max="199" width="11" customWidth="1"/>
    <col min="200" max="200" width="11" customWidth="1"/>
    <col min="201" max="201" width="11" customWidth="1"/>
    <col min="202" max="202" width="11" customWidth="1"/>
    <col min="203" max="203" width="11" customWidth="1"/>
    <col min="204" max="204" width="11" customWidth="1"/>
    <col min="205" max="205" width="11" customWidth="1"/>
    <col min="206" max="206" width="11" customWidth="1"/>
    <col min="207" max="207" width="11" customWidth="1"/>
    <col min="208" max="208" width="11" customWidth="1"/>
    <col min="209" max="209" width="11" customWidth="1"/>
    <col min="210" max="210" width="11" customWidth="1"/>
    <col min="211" max="211" width="11" customWidth="1"/>
    <col min="212" max="212" width="11" customWidth="1"/>
    <col min="213" max="213" width="11" customWidth="1"/>
    <col min="214" max="214" width="11" customWidth="1"/>
    <col min="215" max="215" width="11" customWidth="1"/>
    <col min="216" max="216" width="11" customWidth="1"/>
    <col min="217" max="217" width="11" customWidth="1"/>
    <col min="218" max="218" width="11" customWidth="1"/>
    <col min="219" max="219" width="11" customWidth="1"/>
    <col min="220" max="220" width="11" customWidth="1"/>
    <col min="221" max="221" width="11" customWidth="1"/>
    <col min="222" max="222" width="11" customWidth="1"/>
    <col min="223" max="223" width="11" customWidth="1"/>
    <col min="224" max="224" width="11" customWidth="1"/>
    <col min="225" max="225" width="11" customWidth="1"/>
    <col min="226" max="226" width="11" customWidth="1"/>
    <col min="227" max="227" width="11" customWidth="1"/>
    <col min="228" max="228" width="11" customWidth="1"/>
    <col min="229" max="229" width="11" customWidth="1"/>
    <col min="230" max="230" width="11" customWidth="1"/>
    <col min="231" max="231" width="11" customWidth="1"/>
    <col min="232" max="232" width="11" customWidth="1"/>
    <col min="233" max="233" width="11" customWidth="1"/>
    <col min="234" max="234" width="11" customWidth="1"/>
    <col min="235" max="235" width="11" customWidth="1"/>
    <col min="236" max="236" width="11" customWidth="1"/>
    <col min="237" max="237" width="11" customWidth="1"/>
    <col min="238" max="238" width="11" customWidth="1"/>
    <col min="239" max="239" width="11" customWidth="1"/>
    <col min="240" max="240" width="11" customWidth="1"/>
    <col min="241" max="241" width="11" customWidth="1"/>
    <col min="242" max="242" width="11" customWidth="1"/>
    <col min="243" max="243" width="11" customWidth="1"/>
    <col min="244" max="244" width="11" customWidth="1"/>
    <col min="245" max="245" width="11" customWidth="1"/>
    <col min="246" max="246" width="11" customWidth="1"/>
    <col min="247" max="247" width="11" customWidth="1"/>
    <col min="248" max="248" width="11" customWidth="1"/>
    <col min="249" max="249" width="11" customWidth="1"/>
    <col min="250" max="250" width="11" customWidth="1"/>
    <col min="251" max="251" width="11" customWidth="1"/>
    <col min="252" max="252" width="11" customWidth="1"/>
    <col min="253" max="253" width="11" customWidth="1"/>
    <col min="254" max="254" width="11" customWidth="1"/>
    <col min="255" max="255" width="11" customWidth="1"/>
    <col min="256" max="256" width="11" customWidth="1"/>
    <col min="257" max="257" width="11" customWidth="1"/>
    <col min="258" max="258" width="11" customWidth="1"/>
    <col min="259" max="259" width="11" customWidth="1"/>
    <col min="260" max="260" width="11" customWidth="1"/>
    <col min="261" max="261" width="11" customWidth="1"/>
    <col min="262" max="262" width="11" customWidth="1"/>
    <col min="263" max="263" width="11" customWidth="1"/>
    <col min="264" max="264" width="11" customWidth="1"/>
    <col min="265" max="265" width="11" customWidth="1"/>
    <col min="266" max="266" width="11" customWidth="1"/>
    <col min="267" max="267" width="11" customWidth="1"/>
    <col min="268" max="268" width="11" customWidth="1"/>
    <col min="269" max="269" width="11" customWidth="1"/>
    <col min="270" max="270" width="11" customWidth="1"/>
    <col min="271" max="271" width="11" customWidth="1"/>
    <col min="272" max="272" width="11" customWidth="1"/>
    <col min="273" max="273" width="11" customWidth="1"/>
    <col min="274" max="274" width="11" customWidth="1"/>
    <col min="275" max="275" width="11" customWidth="1"/>
    <col min="276" max="276" width="11" customWidth="1"/>
    <col min="277" max="277" width="11" customWidth="1"/>
    <col min="278" max="278" width="11" customWidth="1"/>
    <col min="279" max="279" width="11" customWidth="1"/>
    <col min="280" max="280" width="11" customWidth="1"/>
    <col min="281" max="281" width="11" customWidth="1"/>
    <col min="282" max="282" width="11" customWidth="1"/>
    <col min="283" max="283" width="11" customWidth="1"/>
    <col min="284" max="284" width="11" customWidth="1"/>
    <col min="285" max="285" width="11" customWidth="1"/>
    <col min="286" max="286" width="11" customWidth="1"/>
    <col min="287" max="287" width="11" customWidth="1"/>
    <col min="288" max="288" width="11" customWidth="1"/>
    <col min="289" max="289" width="11" customWidth="1"/>
    <col min="290" max="290" width="11" customWidth="1"/>
    <col min="291" max="291" width="11" customWidth="1"/>
    <col min="292" max="292" width="11" customWidth="1"/>
    <col min="293" max="293" width="11" customWidth="1"/>
    <col min="294" max="294" width="11" customWidth="1"/>
    <col min="295" max="295" width="11" customWidth="1"/>
    <col min="296" max="296" width="11" customWidth="1"/>
    <col min="297" max="297" width="11" customWidth="1"/>
    <col min="298" max="298" width="11" customWidth="1"/>
    <col min="299" max="299" width="11" customWidth="1"/>
    <col min="300" max="300" width="11" customWidth="1"/>
    <col min="301" max="301" width="11" customWidth="1"/>
    <col min="302" max="302" width="11" customWidth="1"/>
    <col min="303" max="303" width="11" customWidth="1"/>
    <col min="304" max="304" width="11" customWidth="1"/>
    <col min="305" max="305" width="11" customWidth="1"/>
    <col min="306" max="306" width="11" customWidth="1"/>
    <col min="307" max="307" width="11" customWidth="1"/>
    <col min="308" max="308" width="11" customWidth="1"/>
    <col min="309" max="309" width="11" customWidth="1"/>
    <col min="310" max="310" width="11" customWidth="1"/>
    <col min="311" max="311" width="11" customWidth="1"/>
    <col min="312" max="312" width="11" customWidth="1"/>
    <col min="313" max="313" width="11" customWidth="1"/>
    <col min="314" max="314" width="11" customWidth="1"/>
    <col min="315" max="315" width="11" customWidth="1"/>
    <col min="316" max="316" width="11" customWidth="1"/>
    <col min="317" max="317" width="11" customWidth="1"/>
    <col min="318" max="318" width="11" customWidth="1"/>
    <col min="319" max="319" width="11" customWidth="1"/>
    <col min="320" max="320" width="11" customWidth="1"/>
    <col min="321" max="321" width="11" customWidth="1"/>
    <col min="322" max="322" width="11" customWidth="1"/>
    <col min="323" max="323" width="11" customWidth="1"/>
    <col min="324" max="324" width="11" customWidth="1"/>
    <col min="325" max="325" width="11" customWidth="1"/>
    <col min="326" max="326" width="11" customWidth="1"/>
    <col min="327" max="327" width="11" customWidth="1"/>
    <col min="328" max="328" width="11" customWidth="1"/>
    <col min="329" max="329" width="11" customWidth="1"/>
    <col min="330" max="330" width="11" customWidth="1"/>
    <col min="331" max="331" width="11" customWidth="1"/>
    <col min="332" max="332" width="11" customWidth="1"/>
    <col min="333" max="333" width="11" customWidth="1"/>
    <col min="334" max="334" width="11" customWidth="1"/>
    <col min="335" max="335" width="11" customWidth="1"/>
    <col min="336" max="336" width="11" customWidth="1"/>
    <col min="337" max="337" width="11" customWidth="1"/>
    <col min="338" max="338" width="11" customWidth="1"/>
    <col min="339" max="339" width="11" customWidth="1"/>
    <col min="340" max="340" width="11" customWidth="1"/>
    <col min="341" max="341" width="11" customWidth="1"/>
    <col min="342" max="342" width="11" customWidth="1"/>
    <col min="343" max="343" width="11" customWidth="1"/>
    <col min="344" max="344" width="11" customWidth="1"/>
    <col min="345" max="345" width="11" customWidth="1"/>
    <col min="346" max="346" width="11" customWidth="1"/>
    <col min="347" max="347" width="11" customWidth="1"/>
    <col min="348" max="348" width="11" customWidth="1"/>
    <col min="349" max="349" width="11" customWidth="1"/>
    <col min="350" max="350" width="11" customWidth="1"/>
    <col min="351" max="351" width="11" customWidth="1"/>
    <col min="352" max="352" width="11" customWidth="1"/>
    <col min="353" max="353" width="11" customWidth="1"/>
    <col min="354" max="354" width="11" customWidth="1"/>
    <col min="355" max="355" width="11" customWidth="1"/>
    <col min="356" max="356" width="11" customWidth="1"/>
    <col min="357" max="357" width="11" customWidth="1"/>
    <col min="358" max="358" width="11" customWidth="1"/>
    <col min="359" max="359" width="11" customWidth="1"/>
    <col min="360" max="360" width="11" customWidth="1"/>
    <col min="361" max="361" width="11" customWidth="1"/>
    <col min="362" max="362" width="11" customWidth="1"/>
    <col min="363" max="363" width="11" customWidth="1"/>
    <col min="364" max="364" width="11" customWidth="1"/>
    <col min="365" max="365" width="11" customWidth="1"/>
    <col min="366" max="366" width="11" customWidth="1"/>
    <col min="367" max="367" width="11" customWidth="1"/>
    <col min="368" max="368" width="11" customWidth="1"/>
    <col min="369" max="369" width="11" customWidth="1"/>
    <col min="370" max="370" width="11" customWidth="1"/>
    <col min="371" max="371" width="11" customWidth="1"/>
    <col min="372" max="372" width="11" customWidth="1"/>
    <col min="373" max="373" width="11" customWidth="1"/>
    <col min="374" max="374" width="11" customWidth="1"/>
    <col min="375" max="375" width="11" customWidth="1"/>
    <col min="376" max="376" width="11" customWidth="1"/>
    <col min="377" max="377" width="11" customWidth="1"/>
    <col min="378" max="378" width="11" customWidth="1"/>
    <col min="379" max="379" width="11" customWidth="1"/>
    <col min="380" max="380" width="11" customWidth="1"/>
    <col min="381" max="381" width="11" customWidth="1"/>
    <col min="382" max="382" width="11" customWidth="1"/>
    <col min="383" max="383" width="11" customWidth="1"/>
    <col min="384" max="384" width="11" customWidth="1"/>
    <col min="385" max="385" width="11" customWidth="1"/>
    <col min="386" max="386" width="11" customWidth="1"/>
    <col min="387" max="387" width="11" customWidth="1"/>
    <col min="388" max="388" width="11" customWidth="1"/>
    <col min="389" max="389" width="11" customWidth="1"/>
    <col min="390" max="390" width="11" customWidth="1"/>
    <col min="391" max="391" width="11" customWidth="1"/>
    <col min="392" max="392" width="11" customWidth="1"/>
    <col min="393" max="393" width="11" customWidth="1"/>
    <col min="394" max="394" width="11" customWidth="1"/>
    <col min="395" max="395" width="11" customWidth="1"/>
    <col min="396" max="396" width="11" customWidth="1"/>
    <col min="397" max="397" width="11" customWidth="1"/>
    <col min="398" max="398" width="11" customWidth="1"/>
    <col min="399" max="399" width="11" customWidth="1"/>
    <col min="400" max="400" width="11" customWidth="1"/>
    <col min="401" max="401" width="11" customWidth="1"/>
    <col min="402" max="402" width="11" customWidth="1"/>
    <col min="403" max="403" width="11" customWidth="1"/>
    <col min="404" max="404" width="11" customWidth="1"/>
    <col min="405" max="405" width="11" customWidth="1"/>
    <col min="406" max="406" width="11" customWidth="1"/>
    <col min="407" max="407" width="11" customWidth="1"/>
    <col min="408" max="408" width="11" customWidth="1"/>
    <col min="409" max="409" width="11" customWidth="1"/>
    <col min="410" max="410" width="11" customWidth="1"/>
    <col min="411" max="411" width="11" customWidth="1"/>
    <col min="412" max="412" width="11" customWidth="1"/>
    <col min="413" max="413" width="11" customWidth="1"/>
    <col min="414" max="414" width="11" customWidth="1"/>
    <col min="415" max="415" width="11" customWidth="1"/>
    <col min="416" max="416" width="11" customWidth="1"/>
    <col min="417" max="417" width="11" customWidth="1"/>
    <col min="418" max="418" width="11" customWidth="1"/>
    <col min="419" max="419" width="11" customWidth="1"/>
    <col min="420" max="420" width="11" customWidth="1"/>
    <col min="421" max="421" width="11" customWidth="1"/>
    <col min="422" max="422" width="11" customWidth="1"/>
    <col min="423" max="423" width="11" customWidth="1"/>
    <col min="424" max="424" width="11" customWidth="1"/>
    <col min="425" max="425" width="11" customWidth="1"/>
    <col min="426" max="426" width="11" customWidth="1"/>
    <col min="427" max="427" width="11" customWidth="1"/>
    <col min="428" max="428" width="11" customWidth="1"/>
    <col min="429" max="429" width="11" customWidth="1"/>
    <col min="430" max="430" width="11" customWidth="1"/>
    <col min="431" max="431" width="11" customWidth="1"/>
    <col min="432" max="432" width="11" customWidth="1"/>
    <col min="433" max="433" width="11" customWidth="1"/>
    <col min="434" max="434" width="11" customWidth="1"/>
    <col min="435" max="435" width="11" customWidth="1"/>
    <col min="436" max="436" width="11" customWidth="1"/>
    <col min="437" max="437" width="11" customWidth="1"/>
    <col min="438" max="438" width="11" customWidth="1"/>
    <col min="439" max="439" width="11" customWidth="1"/>
    <col min="440" max="440" width="11" customWidth="1"/>
    <col min="441" max="441" width="11" customWidth="1"/>
    <col min="442" max="442" width="11" customWidth="1"/>
    <col min="443" max="443" width="11" customWidth="1"/>
    <col min="444" max="444" width="11" customWidth="1"/>
    <col min="445" max="445" width="11" customWidth="1"/>
    <col min="446" max="446" width="11" customWidth="1"/>
    <col min="447" max="447" width="11" customWidth="1"/>
    <col min="448" max="448" width="11" customWidth="1"/>
    <col min="449" max="449" width="11" customWidth="1"/>
    <col min="450" max="450" width="11" customWidth="1"/>
    <col min="451" max="451" width="11" customWidth="1"/>
    <col min="452" max="452" width="11" customWidth="1"/>
    <col min="453" max="453" width="11" customWidth="1"/>
    <col min="454" max="454" width="11" customWidth="1"/>
    <col min="455" max="455" width="11" customWidth="1"/>
    <col min="456" max="456" width="11" customWidth="1"/>
    <col min="457" max="457" width="11" customWidth="1"/>
    <col min="458" max="458" width="11" customWidth="1"/>
    <col min="459" max="459" width="11" customWidth="1"/>
    <col min="460" max="460" width="11" customWidth="1"/>
    <col min="461" max="461" width="11" customWidth="1"/>
    <col min="462" max="462" width="11" customWidth="1"/>
    <col min="463" max="463" width="11" customWidth="1"/>
    <col min="464" max="464" width="11" customWidth="1"/>
    <col min="465" max="465" width="11" customWidth="1"/>
    <col min="466" max="466" width="11" customWidth="1"/>
    <col min="467" max="467" width="11" customWidth="1"/>
    <col min="468" max="468" width="11" customWidth="1"/>
    <col min="469" max="469" width="11" customWidth="1"/>
    <col min="470" max="470" width="11" customWidth="1"/>
    <col min="471" max="471" width="11" customWidth="1"/>
    <col min="472" max="472" width="11" customWidth="1"/>
    <col min="473" max="473" width="11" customWidth="1"/>
    <col min="474" max="474" width="11" customWidth="1"/>
    <col min="475" max="475" width="11" customWidth="1"/>
    <col min="476" max="476" width="11" customWidth="1"/>
    <col min="477" max="477" width="11" customWidth="1"/>
    <col min="478" max="478" width="11" customWidth="1"/>
    <col min="479" max="479" width="11" customWidth="1"/>
    <col min="480" max="480" width="11" customWidth="1"/>
    <col min="481" max="481" width="11" customWidth="1"/>
    <col min="482" max="482" width="11" customWidth="1"/>
    <col min="483" max="483" width="11" customWidth="1"/>
    <col min="484" max="484" width="11" customWidth="1"/>
    <col min="485" max="485" width="11" customWidth="1"/>
    <col min="486" max="486" width="11" customWidth="1"/>
    <col min="487" max="487" width="11" customWidth="1"/>
    <col min="488" max="488" width="11" customWidth="1"/>
    <col min="489" max="489" width="11" customWidth="1"/>
    <col min="490" max="490" width="11" customWidth="1"/>
    <col min="491" max="491" width="11" customWidth="1"/>
    <col min="492" max="492" width="11" customWidth="1"/>
    <col min="493" max="493" width="11" customWidth="1"/>
    <col min="494" max="494" width="11" customWidth="1"/>
    <col min="495" max="495" width="11" customWidth="1"/>
    <col min="496" max="496" width="11" customWidth="1"/>
    <col min="497" max="497" width="11" customWidth="1"/>
    <col min="498" max="498" width="11" customWidth="1"/>
    <col min="499" max="499" width="11" customWidth="1"/>
    <col min="500" max="500" width="11" customWidth="1"/>
    <col min="501" max="501" width="11" customWidth="1"/>
    <col min="502" max="502" width="11" customWidth="1"/>
    <col min="503" max="503" width="11" customWidth="1"/>
    <col min="504" max="504" width="11" customWidth="1"/>
    <col min="505" max="505" width="11" customWidth="1"/>
    <col min="506" max="506" width="11" customWidth="1"/>
    <col min="507" max="507" width="11" customWidth="1"/>
    <col min="508" max="508" width="11" customWidth="1"/>
    <col min="509" max="509" width="11" customWidth="1"/>
    <col min="510" max="510" width="11" customWidth="1"/>
    <col min="511" max="511" width="11" customWidth="1"/>
    <col min="512" max="512" width="11" customWidth="1"/>
    <col min="513" max="513" width="11" customWidth="1"/>
    <col min="514" max="514" width="11" customWidth="1"/>
    <col min="515" max="515" width="11" customWidth="1"/>
    <col min="516" max="516" width="11" customWidth="1"/>
    <col min="517" max="517" width="11" customWidth="1"/>
    <col min="518" max="518" width="11" customWidth="1"/>
    <col min="519" max="519" width="11" customWidth="1"/>
    <col min="520" max="520" width="11" customWidth="1"/>
    <col min="521" max="521" width="11" customWidth="1"/>
    <col min="522" max="522" width="11" customWidth="1"/>
    <col min="523" max="523" width="11" customWidth="1"/>
    <col min="524" max="524" width="11" customWidth="1"/>
    <col min="525" max="525" width="11" customWidth="1"/>
    <col min="526" max="526" width="11" customWidth="1"/>
    <col min="527" max="527" width="11" customWidth="1"/>
    <col min="528" max="528" width="11" customWidth="1"/>
    <col min="529" max="529" width="11" customWidth="1"/>
    <col min="530" max="530" width="11" customWidth="1"/>
    <col min="531" max="531" width="11" customWidth="1"/>
    <col min="532" max="532" width="11" customWidth="1"/>
    <col min="533" max="533" width="11" customWidth="1"/>
    <col min="534" max="534" width="11" customWidth="1"/>
    <col min="535" max="535" width="11" customWidth="1"/>
    <col min="536" max="536" width="11" customWidth="1"/>
    <col min="537" max="537" width="11" customWidth="1"/>
    <col min="538" max="538" width="11" customWidth="1"/>
    <col min="539" max="539" width="11" customWidth="1"/>
    <col min="540" max="540" width="11" customWidth="1"/>
    <col min="541" max="541" width="11" customWidth="1"/>
    <col min="542" max="542" width="11" customWidth="1"/>
    <col min="543" max="543" width="11" customWidth="1"/>
    <col min="544" max="544" width="11" customWidth="1"/>
    <col min="545" max="545" width="11" customWidth="1"/>
    <col min="546" max="546" width="11" customWidth="1"/>
    <col min="547" max="547" width="11" customWidth="1"/>
    <col min="548" max="548" width="11" customWidth="1"/>
    <col min="549" max="549" width="11" customWidth="1"/>
    <col min="550" max="550" width="11" customWidth="1"/>
    <col min="551" max="551" width="11" customWidth="1"/>
    <col min="552" max="552" width="11" customWidth="1"/>
    <col min="553" max="553" width="11" customWidth="1"/>
    <col min="554" max="554" width="11" customWidth="1"/>
    <col min="555" max="555" width="11" customWidth="1"/>
    <col min="556" max="556" width="11" customWidth="1"/>
    <col min="557" max="557" width="11" customWidth="1"/>
    <col min="558" max="558" width="11" customWidth="1"/>
    <col min="559" max="559" width="11" customWidth="1"/>
    <col min="560" max="560" width="11" customWidth="1"/>
    <col min="561" max="561" width="11" customWidth="1"/>
    <col min="562" max="562" width="11" customWidth="1"/>
    <col min="563" max="563" width="11" customWidth="1"/>
    <col min="564" max="564" width="11" customWidth="1"/>
    <col min="565" max="565" width="11" customWidth="1"/>
    <col min="566" max="566" width="11" customWidth="1"/>
    <col min="567" max="567" width="11" customWidth="1"/>
    <col min="568" max="568" width="11" customWidth="1"/>
    <col min="569" max="569" width="11" customWidth="1"/>
    <col min="570" max="570" width="11" customWidth="1"/>
    <col min="571" max="571" width="11" customWidth="1"/>
    <col min="572" max="572" width="11" customWidth="1"/>
    <col min="573" max="573" width="11" customWidth="1"/>
    <col min="574" max="574" width="11" customWidth="1"/>
    <col min="575" max="575" width="11" customWidth="1"/>
    <col min="576" max="576" width="11" customWidth="1"/>
    <col min="577" max="577" width="11" customWidth="1"/>
    <col min="578" max="578" width="11" customWidth="1"/>
    <col min="579" max="579" width="11" customWidth="1"/>
    <col min="580" max="580" width="11" customWidth="1"/>
    <col min="581" max="581" width="11" customWidth="1"/>
    <col min="582" max="582" width="11" customWidth="1"/>
    <col min="583" max="583" width="11" customWidth="1"/>
    <col min="584" max="584" width="11" customWidth="1"/>
    <col min="585" max="585" width="11" customWidth="1"/>
    <col min="586" max="586" width="11" customWidth="1"/>
    <col min="587" max="587" width="11" customWidth="1"/>
    <col min="588" max="588" width="11" customWidth="1"/>
    <col min="589" max="589" width="11" customWidth="1"/>
    <col min="590" max="590" width="11" customWidth="1"/>
    <col min="591" max="591" width="11" customWidth="1"/>
    <col min="592" max="592" width="11" customWidth="1"/>
    <col min="593" max="593" width="11" customWidth="1"/>
    <col min="594" max="594" width="11" customWidth="1"/>
    <col min="595" max="595" width="11" customWidth="1"/>
    <col min="596" max="596" width="11" customWidth="1"/>
    <col min="597" max="597" width="11" customWidth="1"/>
    <col min="598" max="598" width="11" customWidth="1"/>
    <col min="599" max="599" width="11" customWidth="1"/>
    <col min="600" max="600" width="11" customWidth="1"/>
    <col min="601" max="601" width="11" customWidth="1"/>
    <col min="602" max="602" width="11" customWidth="1"/>
    <col min="603" max="603" width="11" customWidth="1"/>
    <col min="604" max="604" width="11" customWidth="1"/>
    <col min="605" max="605" width="11" customWidth="1"/>
    <col min="606" max="606" width="11" customWidth="1"/>
    <col min="607" max="607" width="11" customWidth="1"/>
    <col min="608" max="608" width="11" customWidth="1"/>
    <col min="609" max="609" width="11" customWidth="1"/>
    <col min="610" max="610" width="11" customWidth="1"/>
    <col min="611" max="611" width="11" customWidth="1"/>
    <col min="612" max="612" width="11" customWidth="1"/>
    <col min="613" max="613" width="11" customWidth="1"/>
    <col min="614" max="614" width="11" customWidth="1"/>
    <col min="615" max="615" width="11" customWidth="1"/>
    <col min="616" max="616" width="11" customWidth="1"/>
    <col min="617" max="617" width="11" customWidth="1"/>
    <col min="618" max="618" width="11" customWidth="1"/>
    <col min="619" max="619" width="11" customWidth="1"/>
    <col min="620" max="620" width="11" customWidth="1"/>
    <col min="621" max="621" width="11" customWidth="1"/>
    <col min="622" max="622" width="11" customWidth="1"/>
    <col min="623" max="623" width="11" customWidth="1"/>
    <col min="624" max="624" width="11" customWidth="1"/>
    <col min="625" max="625" width="11" customWidth="1"/>
    <col min="626" max="626" width="11" customWidth="1"/>
    <col min="627" max="627" width="11" customWidth="1"/>
    <col min="628" max="628" width="11" customWidth="1"/>
    <col min="629" max="629" width="11" customWidth="1"/>
    <col min="630" max="630" width="11" customWidth="1"/>
    <col min="631" max="631" width="11" customWidth="1"/>
    <col min="632" max="632" width="11" customWidth="1"/>
    <col min="633" max="633" width="11" customWidth="1"/>
    <col min="634" max="634" width="11" customWidth="1"/>
    <col min="635" max="635" width="11" customWidth="1"/>
    <col min="636" max="636" width="11" customWidth="1"/>
    <col min="637" max="637" width="11" customWidth="1"/>
    <col min="638" max="638" width="11" customWidth="1"/>
    <col min="639" max="639" width="11" customWidth="1"/>
    <col min="640" max="640" width="11" customWidth="1"/>
    <col min="641" max="641" width="11" customWidth="1"/>
    <col min="642" max="642" width="11" customWidth="1"/>
    <col min="643" max="643" width="11" customWidth="1"/>
    <col min="644" max="644" width="11" customWidth="1"/>
    <col min="645" max="645" width="11" customWidth="1"/>
    <col min="646" max="646" width="11" customWidth="1"/>
    <col min="647" max="647" width="11" customWidth="1"/>
    <col min="648" max="648" width="11" customWidth="1"/>
    <col min="649" max="649" width="11" customWidth="1"/>
    <col min="650" max="650" width="11" customWidth="1"/>
    <col min="651" max="651" width="11" customWidth="1"/>
    <col min="652" max="652" width="11" customWidth="1"/>
    <col min="653" max="653" width="11" customWidth="1"/>
    <col min="654" max="654" width="11" customWidth="1"/>
    <col min="655" max="655" width="11" customWidth="1"/>
    <col min="656" max="656" width="11" customWidth="1"/>
    <col min="657" max="657" width="11" customWidth="1"/>
    <col min="658" max="658" width="11" customWidth="1"/>
    <col min="659" max="659" width="11" customWidth="1"/>
    <col min="660" max="660" width="11" customWidth="1"/>
    <col min="661" max="661" width="11" customWidth="1"/>
    <col min="662" max="662" width="11" customWidth="1"/>
    <col min="663" max="663" width="11" customWidth="1"/>
    <col min="664" max="664" width="11" customWidth="1"/>
    <col min="665" max="665" width="11" customWidth="1"/>
    <col min="666" max="666" width="11" customWidth="1"/>
    <col min="667" max="667" width="11" customWidth="1"/>
    <col min="668" max="668" width="11" customWidth="1"/>
    <col min="669" max="669" width="11" customWidth="1"/>
    <col min="670" max="670" width="11" customWidth="1"/>
    <col min="671" max="671" width="11" customWidth="1"/>
    <col min="672" max="672" width="11" customWidth="1"/>
    <col min="673" max="673" width="11" customWidth="1"/>
    <col min="674" max="674" width="11" customWidth="1"/>
    <col min="675" max="675" width="11" customWidth="1"/>
    <col min="676" max="676" width="11" customWidth="1"/>
    <col min="677" max="677" width="11" customWidth="1"/>
    <col min="678" max="678" width="11" customWidth="1"/>
    <col min="679" max="679" width="11" customWidth="1"/>
    <col min="680" max="680" width="11" customWidth="1"/>
    <col min="681" max="681" width="11" customWidth="1"/>
    <col min="682" max="682" width="11" customWidth="1"/>
    <col min="683" max="683" width="11" customWidth="1"/>
    <col min="684" max="684" width="11" customWidth="1"/>
    <col min="685" max="685" width="11" customWidth="1"/>
    <col min="686" max="686" width="11" customWidth="1"/>
    <col min="687" max="687" width="11" customWidth="1"/>
    <col min="688" max="688" width="11" customWidth="1"/>
    <col min="689" max="689" width="11" customWidth="1"/>
    <col min="690" max="690" width="11" customWidth="1"/>
    <col min="691" max="691" width="11" customWidth="1"/>
    <col min="692" max="692" width="11" customWidth="1"/>
    <col min="693" max="693" width="11" customWidth="1"/>
    <col min="694" max="694" width="11" customWidth="1"/>
    <col min="695" max="695" width="11" customWidth="1"/>
    <col min="696" max="696" width="11" customWidth="1"/>
    <col min="697" max="697" width="11" customWidth="1"/>
    <col min="698" max="698" width="11" customWidth="1"/>
    <col min="699" max="699" width="11" customWidth="1"/>
    <col min="700" max="700" width="11" customWidth="1"/>
    <col min="701" max="701" width="11" customWidth="1"/>
    <col min="702" max="702" width="11" customWidth="1"/>
    <col min="703" max="703" width="11" customWidth="1"/>
    <col min="704" max="704" width="11" customWidth="1"/>
    <col min="705" max="705" width="11" customWidth="1"/>
    <col min="706" max="706" width="11" customWidth="1"/>
    <col min="707" max="707" width="11" customWidth="1"/>
    <col min="708" max="708" width="11" customWidth="1"/>
    <col min="709" max="709" width="11" customWidth="1"/>
    <col min="710" max="710" width="11" customWidth="1"/>
    <col min="711" max="711" width="11" customWidth="1"/>
    <col min="712" max="712" width="11" customWidth="1"/>
    <col min="713" max="713" width="11" customWidth="1"/>
    <col min="714" max="714" width="11" customWidth="1"/>
    <col min="715" max="715" width="11" customWidth="1"/>
    <col min="716" max="716" width="11" customWidth="1"/>
    <col min="717" max="717" width="11" customWidth="1"/>
    <col min="718" max="718" width="11" customWidth="1"/>
    <col min="719" max="719" width="11" customWidth="1"/>
    <col min="720" max="720" width="11" customWidth="1"/>
    <col min="721" max="721" width="11" customWidth="1"/>
    <col min="722" max="722" width="11" customWidth="1"/>
    <col min="723" max="723" width="11" customWidth="1"/>
    <col min="724" max="724" width="11" customWidth="1"/>
    <col min="725" max="725" width="11" customWidth="1"/>
    <col min="726" max="726" width="11" customWidth="1"/>
    <col min="727" max="727" width="11" customWidth="1"/>
    <col min="728" max="728" width="11" customWidth="1"/>
    <col min="729" max="729" width="11" customWidth="1"/>
    <col min="730" max="730" width="11" customWidth="1"/>
    <col min="731" max="731" width="11" customWidth="1"/>
    <col min="732" max="732" width="11" customWidth="1"/>
    <col min="733" max="733" width="11" customWidth="1"/>
    <col min="734" max="734" width="11" customWidth="1"/>
    <col min="735" max="735" width="11" customWidth="1"/>
    <col min="736" max="736" width="11" customWidth="1"/>
    <col min="737" max="737" width="11" customWidth="1"/>
    <col min="738" max="738" width="11" customWidth="1"/>
    <col min="739" max="739" width="11" customWidth="1"/>
    <col min="740" max="740" width="11" customWidth="1"/>
    <col min="741" max="741" width="11" customWidth="1"/>
    <col min="742" max="742" width="11" customWidth="1"/>
    <col min="743" max="743" width="11" customWidth="1"/>
    <col min="744" max="744" width="11" customWidth="1"/>
    <col min="745" max="745" width="11" customWidth="1"/>
    <col min="746" max="746" width="11" customWidth="1"/>
    <col min="747" max="747" width="11" customWidth="1"/>
    <col min="748" max="748" width="11" customWidth="1"/>
    <col min="749" max="749" width="11" customWidth="1"/>
    <col min="750" max="750" width="11" customWidth="1"/>
    <col min="751" max="751" width="11" customWidth="1"/>
    <col min="752" max="752" width="11" customWidth="1"/>
    <col min="753" max="753" width="11" customWidth="1"/>
    <col min="754" max="754" width="11" customWidth="1"/>
    <col min="755" max="755" width="11" customWidth="1"/>
    <col min="756" max="756" width="11" customWidth="1"/>
    <col min="757" max="757" width="11" customWidth="1"/>
    <col min="758" max="758" width="11" customWidth="1"/>
    <col min="759" max="759" width="11" customWidth="1"/>
    <col min="760" max="760" width="11" customWidth="1"/>
    <col min="761" max="761" width="11" customWidth="1"/>
    <col min="762" max="762" width="11" customWidth="1"/>
    <col min="763" max="763" width="11" customWidth="1"/>
    <col min="764" max="764" width="11" customWidth="1"/>
    <col min="765" max="765" width="11" customWidth="1"/>
    <col min="766" max="766" width="11" customWidth="1"/>
    <col min="767" max="767" width="11" customWidth="1"/>
    <col min="768" max="768" width="11" customWidth="1"/>
    <col min="769" max="769" width="11" customWidth="1"/>
    <col min="770" max="770" width="11" customWidth="1"/>
    <col min="771" max="771" width="11" customWidth="1"/>
    <col min="772" max="772" width="11" customWidth="1"/>
    <col min="773" max="773" width="11" customWidth="1"/>
    <col min="774" max="774" width="11" customWidth="1"/>
    <col min="775" max="775" width="11" customWidth="1"/>
    <col min="776" max="776" width="11" customWidth="1"/>
    <col min="777" max="777" width="11" customWidth="1"/>
    <col min="778" max="778" width="11" customWidth="1"/>
    <col min="779" max="779" width="11" customWidth="1"/>
    <col min="780" max="780" width="11" customWidth="1"/>
    <col min="781" max="781" width="11" customWidth="1"/>
    <col min="782" max="782" width="11" customWidth="1"/>
    <col min="783" max="783" width="11" customWidth="1"/>
    <col min="784" max="784" width="11" customWidth="1"/>
    <col min="785" max="785" width="11" customWidth="1"/>
    <col min="786" max="786" width="11" customWidth="1"/>
    <col min="787" max="787" width="11" customWidth="1"/>
    <col min="788" max="788" width="11" customWidth="1"/>
    <col min="789" max="789" width="11" customWidth="1"/>
    <col min="790" max="790" width="11" customWidth="1"/>
    <col min="791" max="791" width="11" customWidth="1"/>
    <col min="792" max="792" width="11" customWidth="1"/>
    <col min="793" max="793" width="11" customWidth="1"/>
    <col min="794" max="794" width="11" customWidth="1"/>
    <col min="795" max="795" width="11" customWidth="1"/>
    <col min="796" max="796" width="11" customWidth="1"/>
    <col min="797" max="797" width="11" customWidth="1"/>
    <col min="798" max="798" width="11" customWidth="1"/>
    <col min="799" max="799" width="11" customWidth="1"/>
    <col min="800" max="800" width="11" customWidth="1"/>
    <col min="801" max="801" width="11" customWidth="1"/>
    <col min="802" max="802" width="11" customWidth="1"/>
    <col min="803" max="803" width="11" customWidth="1"/>
    <col min="804" max="804" width="11" customWidth="1"/>
    <col min="805" max="805" width="11" customWidth="1"/>
    <col min="806" max="806" width="11" customWidth="1"/>
    <col min="807" max="807" width="11" customWidth="1"/>
    <col min="808" max="808" width="11" customWidth="1"/>
    <col min="809" max="809" width="11" customWidth="1"/>
    <col min="810" max="810" width="11" customWidth="1"/>
    <col min="811" max="811" width="11" customWidth="1"/>
    <col min="812" max="812" width="11" customWidth="1"/>
    <col min="813" max="813" width="11" customWidth="1"/>
    <col min="814" max="814" width="11" customWidth="1"/>
    <col min="815" max="815" width="11" customWidth="1"/>
    <col min="816" max="816" width="11" customWidth="1"/>
    <col min="817" max="817" width="11" customWidth="1"/>
    <col min="818" max="818" width="11" customWidth="1"/>
    <col min="819" max="819" width="11" customWidth="1"/>
    <col min="820" max="820" width="11" customWidth="1"/>
    <col min="821" max="821" width="11" customWidth="1"/>
    <col min="822" max="822" width="11" customWidth="1"/>
    <col min="823" max="823" width="11" customWidth="1"/>
    <col min="824" max="824" width="11" customWidth="1"/>
    <col min="825" max="825" width="11" customWidth="1"/>
    <col min="826" max="826" width="11" customWidth="1"/>
    <col min="827" max="827" width="11" customWidth="1"/>
    <col min="828" max="828" width="11" customWidth="1"/>
    <col min="829" max="829" width="11" customWidth="1"/>
    <col min="830" max="830" width="11" customWidth="1"/>
    <col min="831" max="831" width="11" customWidth="1"/>
    <col min="832" max="832" width="11" customWidth="1"/>
    <col min="833" max="833" width="11" customWidth="1"/>
    <col min="834" max="834" width="11" customWidth="1"/>
    <col min="835" max="835" width="11" customWidth="1"/>
    <col min="836" max="836" width="11" customWidth="1"/>
    <col min="837" max="837" width="11" customWidth="1"/>
    <col min="838" max="838" width="11" customWidth="1"/>
    <col min="839" max="839" width="11" customWidth="1"/>
    <col min="840" max="840" width="11" customWidth="1"/>
    <col min="841" max="841" width="11" customWidth="1"/>
    <col min="842" max="842" width="11" customWidth="1"/>
    <col min="843" max="843" width="11" customWidth="1"/>
    <col min="844" max="844" width="11" customWidth="1"/>
    <col min="845" max="845" width="11" customWidth="1"/>
    <col min="846" max="846" width="11" customWidth="1"/>
    <col min="847" max="847" width="11" customWidth="1"/>
    <col min="848" max="848" width="11" customWidth="1"/>
    <col min="849" max="849" width="11" customWidth="1"/>
    <col min="850" max="850" width="11" customWidth="1"/>
    <col min="851" max="851" width="11" customWidth="1"/>
    <col min="852" max="852" width="11" customWidth="1"/>
    <col min="853" max="853" width="11" customWidth="1"/>
    <col min="854" max="854" width="11" customWidth="1"/>
    <col min="855" max="855" width="11" customWidth="1"/>
    <col min="856" max="856" width="11" customWidth="1"/>
    <col min="857" max="857" width="11" customWidth="1"/>
    <col min="858" max="858" width="11" customWidth="1"/>
    <col min="859" max="859" width="11" customWidth="1"/>
    <col min="860" max="860" width="11" customWidth="1"/>
    <col min="861" max="861" width="11" customWidth="1"/>
    <col min="862" max="862" width="11" customWidth="1"/>
    <col min="863" max="863" width="11" customWidth="1"/>
    <col min="864" max="864" width="11" customWidth="1"/>
    <col min="865" max="865" width="11" customWidth="1"/>
    <col min="866" max="866" width="11" customWidth="1"/>
    <col min="867" max="867" width="11" customWidth="1"/>
    <col min="868" max="868" width="11" customWidth="1"/>
    <col min="869" max="869" width="11" customWidth="1"/>
    <col min="870" max="870" width="11" customWidth="1"/>
    <col min="871" max="871" width="11" customWidth="1"/>
    <col min="872" max="872" width="11" customWidth="1"/>
    <col min="873" max="873" width="11" customWidth="1"/>
    <col min="874" max="874" width="11" customWidth="1"/>
    <col min="875" max="875" width="11" customWidth="1"/>
    <col min="876" max="876" width="11" customWidth="1"/>
    <col min="877" max="877" width="11" customWidth="1"/>
    <col min="878" max="878" width="11" customWidth="1"/>
    <col min="879" max="879" width="11" customWidth="1"/>
    <col min="880" max="880" width="11" customWidth="1"/>
    <col min="881" max="881" width="11" customWidth="1"/>
    <col min="882" max="882" width="11" customWidth="1"/>
    <col min="883" max="883" width="11" customWidth="1"/>
    <col min="884" max="884" width="11" customWidth="1"/>
    <col min="885" max="885" width="11" customWidth="1"/>
    <col min="886" max="886" width="11" customWidth="1"/>
    <col min="887" max="887" width="11" customWidth="1"/>
    <col min="888" max="888" width="11" customWidth="1"/>
    <col min="889" max="889" width="11" customWidth="1"/>
    <col min="890" max="890" width="11" customWidth="1"/>
    <col min="891" max="891" width="11" customWidth="1"/>
    <col min="892" max="892" width="11" customWidth="1"/>
    <col min="893" max="893" width="11" customWidth="1"/>
    <col min="894" max="894" width="11" customWidth="1"/>
    <col min="895" max="895" width="11" customWidth="1"/>
    <col min="896" max="896" width="11" customWidth="1"/>
    <col min="897" max="897" width="11" customWidth="1"/>
    <col min="898" max="898" width="11" customWidth="1"/>
    <col min="899" max="899" width="11" customWidth="1"/>
    <col min="900" max="900" width="11" customWidth="1"/>
    <col min="901" max="901" width="11" customWidth="1"/>
    <col min="902" max="902" width="11" customWidth="1"/>
    <col min="903" max="903" width="11" customWidth="1"/>
    <col min="904" max="904" width="11" customWidth="1"/>
    <col min="905" max="905" width="11" customWidth="1"/>
    <col min="906" max="906" width="11" customWidth="1"/>
    <col min="907" max="907" width="11" customWidth="1"/>
    <col min="908" max="908" width="11" customWidth="1"/>
    <col min="909" max="909" width="11" customWidth="1"/>
    <col min="910" max="910" width="11" customWidth="1"/>
    <col min="911" max="911" width="11" customWidth="1"/>
    <col min="912" max="912" width="11" customWidth="1"/>
    <col min="913" max="913" width="11" customWidth="1"/>
    <col min="914" max="914" width="11" customWidth="1"/>
    <col min="915" max="915" width="11" customWidth="1"/>
    <col min="916" max="916" width="11" customWidth="1"/>
    <col min="917" max="917" width="11" customWidth="1"/>
    <col min="918" max="918" width="11" customWidth="1"/>
    <col min="919" max="919" width="11" customWidth="1"/>
    <col min="920" max="920" width="11" customWidth="1"/>
    <col min="921" max="921" width="11" customWidth="1"/>
    <col min="922" max="922" width="11" customWidth="1"/>
    <col min="923" max="923" width="11" customWidth="1"/>
    <col min="924" max="924" width="11" customWidth="1"/>
    <col min="925" max="925" width="11" customWidth="1"/>
    <col min="926" max="926" width="11" customWidth="1"/>
    <col min="927" max="927" width="11" customWidth="1"/>
    <col min="928" max="928" width="11" customWidth="1"/>
    <col min="929" max="929" width="11" customWidth="1"/>
    <col min="930" max="930" width="11" customWidth="1"/>
    <col min="931" max="931" width="11" customWidth="1"/>
    <col min="932" max="932" width="11" customWidth="1"/>
    <col min="933" max="933" width="11" customWidth="1"/>
    <col min="934" max="934" width="11" customWidth="1"/>
    <col min="935" max="935" width="11" customWidth="1"/>
    <col min="936" max="936" width="11" customWidth="1"/>
    <col min="937" max="937" width="11" customWidth="1"/>
    <col min="938" max="938" width="11" customWidth="1"/>
    <col min="939" max="939" width="11" customWidth="1"/>
    <col min="940" max="940" width="11" customWidth="1"/>
    <col min="941" max="941" width="11" customWidth="1"/>
    <col min="942" max="942" width="11" customWidth="1"/>
    <col min="943" max="943" width="11" customWidth="1"/>
    <col min="944" max="944" width="11" customWidth="1"/>
    <col min="945" max="945" width="11" customWidth="1"/>
    <col min="946" max="946" width="11" customWidth="1"/>
    <col min="947" max="947" width="11" customWidth="1"/>
    <col min="948" max="948" width="11" customWidth="1"/>
    <col min="949" max="949" width="11" customWidth="1"/>
    <col min="950" max="950" width="11" customWidth="1"/>
    <col min="951" max="951" width="11" customWidth="1"/>
    <col min="952" max="952" width="11" customWidth="1"/>
    <col min="953" max="953" width="11" customWidth="1"/>
    <col min="954" max="954" width="11" customWidth="1"/>
    <col min="955" max="955" width="11" customWidth="1"/>
    <col min="956" max="956" width="11" customWidth="1"/>
    <col min="957" max="957" width="11" customWidth="1"/>
    <col min="958" max="958" width="11" customWidth="1"/>
    <col min="959" max="959" width="11" customWidth="1"/>
    <col min="960" max="960" width="11" customWidth="1"/>
    <col min="961" max="961" width="11" customWidth="1"/>
    <col min="962" max="962" width="11" customWidth="1"/>
    <col min="963" max="963" width="11" customWidth="1"/>
    <col min="964" max="964" width="11" customWidth="1"/>
    <col min="965" max="965" width="11" customWidth="1"/>
    <col min="966" max="966" width="11" customWidth="1"/>
    <col min="967" max="967" width="11" customWidth="1"/>
    <col min="968" max="968" width="11" customWidth="1"/>
    <col min="969" max="969" width="11" customWidth="1"/>
    <col min="970" max="970" width="11" customWidth="1"/>
    <col min="971" max="971" width="11" customWidth="1"/>
    <col min="972" max="972" width="11" customWidth="1"/>
    <col min="973" max="973" width="11" customWidth="1"/>
    <col min="974" max="974" width="11" customWidth="1"/>
    <col min="975" max="975" width="11" customWidth="1"/>
    <col min="976" max="976" width="11" customWidth="1"/>
    <col min="977" max="977" width="11" customWidth="1"/>
    <col min="978" max="978" width="11" customWidth="1"/>
    <col min="979" max="979" width="11" customWidth="1"/>
    <col min="980" max="980" width="11" customWidth="1"/>
    <col min="981" max="981" width="11" customWidth="1"/>
    <col min="982" max="982" width="11" customWidth="1"/>
    <col min="983" max="983" width="11" customWidth="1"/>
    <col min="984" max="984" width="11" customWidth="1"/>
    <col min="985" max="985" width="11" customWidth="1"/>
    <col min="986" max="986" width="11" customWidth="1"/>
    <col min="987" max="987" width="11" customWidth="1"/>
    <col min="988" max="988" width="11" customWidth="1"/>
    <col min="989" max="989" width="11" customWidth="1"/>
    <col min="990" max="990" width="11" customWidth="1"/>
    <col min="991" max="991" width="11" customWidth="1"/>
    <col min="992" max="992" width="11" customWidth="1"/>
    <col min="993" max="993" width="11" customWidth="1"/>
    <col min="994" max="994" width="11" customWidth="1"/>
    <col min="995" max="995" width="11" customWidth="1"/>
    <col min="996" max="996" width="11" customWidth="1"/>
    <col min="997" max="997" width="11" customWidth="1"/>
    <col min="998" max="998" width="11" customWidth="1"/>
    <col min="999" max="999" width="11" customWidth="1"/>
    <col min="1000" max="1000" width="11" customWidth="1"/>
    <col min="1001" max="1001" width="11" customWidth="1"/>
    <col min="1002" max="1002" width="11" customWidth="1"/>
    <col min="1003" max="1003" width="11" customWidth="1"/>
    <col min="1004" max="1004" width="11" customWidth="1"/>
    <col min="1005" max="1005" width="11" customWidth="1"/>
    <col min="1006" max="1006" width="11" customWidth="1"/>
    <col min="1007" max="1007" width="11" customWidth="1"/>
    <col min="1008" max="1008" width="11" customWidth="1"/>
    <col min="1009" max="1009" width="11" customWidth="1"/>
    <col min="1010" max="1010" width="11" customWidth="1"/>
    <col min="1011" max="1011" width="11" customWidth="1"/>
    <col min="1012" max="1012" width="11" customWidth="1"/>
    <col min="1013" max="1013" width="11" customWidth="1"/>
    <col min="1014" max="1014" width="11" customWidth="1"/>
    <col min="1015" max="1015" width="11" customWidth="1"/>
    <col min="1016" max="1016" width="11" customWidth="1"/>
    <col min="1017" max="1017" width="11" customWidth="1"/>
    <col min="1018" max="1018" width="11" customWidth="1"/>
    <col min="1019" max="1019" width="11" customWidth="1"/>
    <col min="1020" max="1020" width="11" customWidth="1"/>
    <col min="1021" max="1021" width="11" customWidth="1"/>
    <col min="1022" max="1022" width="11" customWidth="1"/>
    <col min="1023" max="1023" width="11" customWidth="1"/>
    <col min="1024" max="1024" width="11" customWidth="1"/>
    <col min="1025" max="1025" width="11" customWidth="1"/>
  </cols>
  <sheetData>
    <row r="1" customHeight="1" ht="72">
      <c r="A1" s="83" t="s">
        <v>840</v>
      </c>
      <c r="B1" s="96"/>
      <c r="C1" s="96"/>
      <c r="D1" s="96"/>
      <c r="E1" s="96"/>
      <c r="F1" s="96"/>
      <c r="G1" s="96"/>
      <c r="H1" s="96"/>
      <c r="I1" s="24"/>
      <c r="J1" s="24"/>
      <c r="K1" s="24"/>
      <c r="L1" s="24"/>
    </row>
    <row r="3" customHeight="1" ht="39">
      <c r="A3" s="48" t="s">
        <v>1</v>
      </c>
      <c r="B3" s="2" t="s">
        <v>2</v>
      </c>
      <c r="C3" s="2" t="s">
        <v>3</v>
      </c>
      <c r="D3" s="2" t="s">
        <v>4</v>
      </c>
      <c r="E3" s="2" t="s">
        <v>2</v>
      </c>
      <c r="F3" s="2" t="s">
        <v>5</v>
      </c>
      <c r="G3" s="2" t="s">
        <v>6</v>
      </c>
      <c r="H3" s="2" t="s">
        <v>7</v>
      </c>
      <c r="I3" s="3" t="s">
        <v>8</v>
      </c>
      <c r="J3" s="3" t="s">
        <v>9</v>
      </c>
      <c r="K3" s="2" t="s">
        <v>10</v>
      </c>
      <c r="L3" s="2" t="s">
        <v>11</v>
      </c>
    </row>
    <row r="4">
      <c r="A4" s="18" t="s">
        <v>12</v>
      </c>
      <c r="B4" s="18">
        <f>E4+E5</f>
        <v>282509</v>
      </c>
      <c r="C4" s="5">
        <v>176.05238599485</v>
      </c>
      <c r="D4" s="5">
        <v>6.74198555587038</v>
      </c>
      <c r="E4" s="6">
        <v>131266</v>
      </c>
      <c r="F4" s="5">
        <v>3.82953375938205</v>
      </c>
      <c r="G4" s="7" t="s">
        <v>13</v>
      </c>
      <c r="H4" s="8">
        <v>3.31404173290667E-189</v>
      </c>
      <c r="I4" s="21" t="str">
        <f>IF(J4&lt;0.05,"YES","NO")</f>
        <v>YES</v>
      </c>
      <c r="J4" s="4">
        <f>IF(H4*18&lt;1,H4*18,1)</f>
        <v>5.965275119232006E-188</v>
      </c>
      <c r="K4" s="24">
        <f>(C4-C5)/C5</f>
        <v>8.125713500711021E-2</v>
      </c>
      <c r="L4" s="24">
        <f>(D4-D5)/D5</f>
        <v>8.774623688262442E-2</v>
      </c>
    </row>
    <row r="5">
      <c r="A5" s="18"/>
      <c r="B5" s="18"/>
      <c r="C5" s="5">
        <v>162.821941511343</v>
      </c>
      <c r="D5" s="5">
        <v>6.19812353954196</v>
      </c>
      <c r="E5" s="6">
        <v>151243</v>
      </c>
      <c r="F5" s="5">
        <v>3.80668814166559</v>
      </c>
      <c r="G5" s="7" t="s">
        <v>14</v>
      </c>
      <c r="H5" s="8"/>
      <c r="I5" s="18"/>
      <c r="J5" s="24"/>
      <c r="K5" s="24"/>
      <c r="L5" s="24"/>
    </row>
    <row r="6">
      <c r="A6" s="18"/>
      <c r="B6" s="18"/>
      <c r="C6" s="5">
        <v>170.756203630288</v>
      </c>
      <c r="D6" s="5">
        <v>9.15172942426064</v>
      </c>
      <c r="E6" s="6">
        <v>141256</v>
      </c>
      <c r="F6" s="5">
        <v>5.35952968600511</v>
      </c>
      <c r="G6" s="7" t="s">
        <v>15</v>
      </c>
      <c r="H6" s="8">
        <v>1.06625135345177E-16</v>
      </c>
      <c r="I6" s="21" t="str">
        <f>IF(J6&lt;0.05,"YES","NO")</f>
        <v>YES</v>
      </c>
      <c r="J6" s="4">
        <f>IF(H6*18&lt;1,H6*18,1)</f>
        <v>1.919252436213186E-15</v>
      </c>
      <c r="K6" s="24">
        <f>(C6-C7)/C7</f>
        <v>2.137591462402507E-2</v>
      </c>
      <c r="L6" s="24">
        <f>(D6-D7)/D7</f>
        <v>2.116095852186824E-2</v>
      </c>
    </row>
    <row r="7">
      <c r="A7" s="24"/>
      <c r="B7" s="24"/>
      <c r="C7" s="5">
        <v>167.182524264971</v>
      </c>
      <c r="D7" s="5">
        <v>8.96208315436166</v>
      </c>
      <c r="E7" s="6">
        <v>141253</v>
      </c>
      <c r="F7" s="5">
        <v>5.36065787603341</v>
      </c>
      <c r="G7" s="7" t="s">
        <v>16</v>
      </c>
      <c r="H7" s="8"/>
      <c r="I7" s="24"/>
      <c r="J7" s="24"/>
      <c r="K7" s="24"/>
      <c r="L7" s="24"/>
    </row>
    <row r="8">
      <c r="A8" s="24"/>
      <c r="B8" s="24"/>
      <c r="C8" s="5">
        <v>170.509777353014</v>
      </c>
      <c r="D8" s="5">
        <v>9.15989997681889</v>
      </c>
      <c r="E8" s="6">
        <v>141255</v>
      </c>
      <c r="F8" s="5">
        <v>5.37206729081274</v>
      </c>
      <c r="G8" s="7" t="s">
        <v>17</v>
      </c>
      <c r="H8" s="8">
        <v>1.99226604739046E-9</v>
      </c>
      <c r="I8" s="21" t="str">
        <f>IF(J8&lt;0.05,"YES","NO")</f>
        <v>YES</v>
      </c>
      <c r="J8" s="4">
        <f>IF(H8*18&lt;1,H8*18,1)</f>
        <v>3.586078885302828E-8</v>
      </c>
      <c r="K8" s="24">
        <f>(C8-C9)/C9</f>
        <v>1.840063656213739E-2</v>
      </c>
      <c r="L8" s="24">
        <f>(D8-D9)/D9</f>
        <v>1.2720091654422781E-2</v>
      </c>
    </row>
    <row r="9">
      <c r="A9" s="24"/>
      <c r="B9" s="24"/>
      <c r="C9" s="5">
        <v>167.428977586475</v>
      </c>
      <c r="D9" s="5">
        <v>9.04484867270174</v>
      </c>
      <c r="E9" s="6">
        <v>141254</v>
      </c>
      <c r="F9" s="5">
        <v>5.402200266098</v>
      </c>
      <c r="G9" s="7" t="s">
        <v>18</v>
      </c>
      <c r="H9" s="8"/>
      <c r="I9" s="24"/>
      <c r="J9" s="24"/>
      <c r="K9" s="24"/>
      <c r="L9" s="24"/>
    </row>
    <row r="10">
      <c r="A10" s="48" t="s">
        <v>19</v>
      </c>
      <c r="B10" s="48">
        <f>E10+E11</f>
        <v>29133</v>
      </c>
      <c r="C10" s="9">
        <v>175.225070486931</v>
      </c>
      <c r="D10" s="9">
        <v>6.75515412749565</v>
      </c>
      <c r="E10" s="10">
        <v>13123</v>
      </c>
      <c r="F10" s="9">
        <v>3.85512992445877</v>
      </c>
      <c r="G10" s="11" t="s">
        <v>13</v>
      </c>
      <c r="H10" s="12">
        <v>4.03463848253071E-21</v>
      </c>
      <c r="I10" s="13" t="str">
        <f>IF(J10&lt;0.05,"YES","NO")</f>
        <v>YES</v>
      </c>
      <c r="J10" s="14">
        <f>IF(H10*18&lt;1,H10*18,1)</f>
        <v>7.262349268555278E-20</v>
      </c>
      <c r="K10" s="48">
        <f>(C10-C11)/C11</f>
        <v>8.197330870721106E-2</v>
      </c>
      <c r="L10" s="48">
        <f>(D10-D11)/D11</f>
        <v>9.009992109311143E-2</v>
      </c>
    </row>
    <row r="11">
      <c r="A11" s="48"/>
      <c r="B11" s="48"/>
      <c r="C11" s="9">
        <v>161.949531542786</v>
      </c>
      <c r="D11" s="9">
        <v>6.19682104070041</v>
      </c>
      <c r="E11" s="10">
        <v>16010</v>
      </c>
      <c r="F11" s="9">
        <v>3.82639022272396</v>
      </c>
      <c r="G11" s="11" t="s">
        <v>14</v>
      </c>
      <c r="H11" s="12"/>
      <c r="I11" s="48"/>
      <c r="J11" s="48"/>
      <c r="K11" s="48"/>
      <c r="L11" s="48"/>
    </row>
    <row r="12">
      <c r="A12" s="48"/>
      <c r="B12" s="48"/>
      <c r="C12" s="9">
        <v>169.635429395208</v>
      </c>
      <c r="D12" s="9">
        <v>9.17835018414435</v>
      </c>
      <c r="E12" s="10">
        <v>14567</v>
      </c>
      <c r="F12" s="9">
        <v>5.41063280051072</v>
      </c>
      <c r="G12" s="11" t="s">
        <v>15</v>
      </c>
      <c r="H12" s="12">
        <v>9.98296331237095E-3</v>
      </c>
      <c r="I12" s="15" t="str">
        <f>IF(J12&lt;0.05,"YES","NO")</f>
        <v>NO</v>
      </c>
      <c r="J12" s="14">
        <f>IF(H12*18&lt;1,H12*18,1)</f>
        <v>0.17969333962267708</v>
      </c>
      <c r="K12" s="48">
        <f>(C12-C13)/C13</f>
        <v>2.0526240138812525E-2</v>
      </c>
      <c r="L12" s="48">
        <f>(D12-D13)/D13</f>
        <v>2.28943939702235E-2</v>
      </c>
    </row>
    <row r="13">
      <c r="A13" s="48"/>
      <c r="B13" s="48"/>
      <c r="C13" s="9">
        <v>166.223486200741</v>
      </c>
      <c r="D13" s="9">
        <v>8.97292060475554</v>
      </c>
      <c r="E13" s="10">
        <v>14566</v>
      </c>
      <c r="F13" s="9">
        <v>5.39810637464269</v>
      </c>
      <c r="G13" s="11" t="s">
        <v>16</v>
      </c>
      <c r="H13" s="12"/>
      <c r="I13" s="48"/>
      <c r="J13" s="48"/>
      <c r="K13" s="48"/>
      <c r="L13" s="48"/>
    </row>
    <row r="14">
      <c r="A14" s="48"/>
      <c r="B14" s="48"/>
      <c r="C14" s="9">
        <v>169.582130843688</v>
      </c>
      <c r="D14" s="9">
        <v>9.18607296250755</v>
      </c>
      <c r="E14" s="10">
        <v>14567</v>
      </c>
      <c r="F14" s="9">
        <v>5.41688733170525</v>
      </c>
      <c r="G14" s="11" t="s">
        <v>17</v>
      </c>
      <c r="H14" s="12">
        <v>3.13223216030327E-4</v>
      </c>
      <c r="I14" s="13" t="str">
        <f>IF(J14&lt;0.05,"YES","NO")</f>
        <v>YES</v>
      </c>
      <c r="J14" s="14">
        <f>IF(H14*18&lt;1,H14*18,1)</f>
        <v>5.638017888545886E-3</v>
      </c>
      <c r="K14" s="48">
        <f>(C14-C15)/C15</f>
        <v>1.987855589405274E-2</v>
      </c>
      <c r="L14" s="48">
        <f>(D14-D15)/D15</f>
        <v>2.238307042664508E-2</v>
      </c>
    </row>
    <row r="15">
      <c r="A15" s="48"/>
      <c r="B15" s="48"/>
      <c r="C15" s="9">
        <v>166.276788411369</v>
      </c>
      <c r="D15" s="9">
        <v>8.98496192691665</v>
      </c>
      <c r="E15" s="10">
        <v>14566</v>
      </c>
      <c r="F15" s="9">
        <v>5.40361767433699</v>
      </c>
      <c r="G15" s="11" t="s">
        <v>18</v>
      </c>
      <c r="H15" s="12"/>
      <c r="I15" s="48"/>
      <c r="J15" s="48"/>
      <c r="K15" s="48"/>
      <c r="L15" s="48"/>
    </row>
    <row r="16">
      <c r="A16" s="18" t="s">
        <v>20</v>
      </c>
      <c r="B16" s="18">
        <f>E16+E17</f>
        <v>18073</v>
      </c>
      <c r="C16" s="5">
        <v>175.343066322136</v>
      </c>
      <c r="D16" s="5">
        <v>6.86826435342706</v>
      </c>
      <c r="E16" s="6">
        <v>8127</v>
      </c>
      <c r="F16" s="5">
        <v>3.91704359772564</v>
      </c>
      <c r="G16" s="7" t="s">
        <v>13</v>
      </c>
      <c r="H16" s="16">
        <v>1.17459564616152E-13</v>
      </c>
      <c r="I16" s="21" t="str">
        <f>IF(J16&lt;0.05,"YES","NO")</f>
        <v>YES</v>
      </c>
      <c r="J16" s="4">
        <f>IF(H16*18&lt;1,H16*18,1)</f>
        <v>2.1142721630907363E-12</v>
      </c>
      <c r="K16" s="24">
        <f>(C16-C17)/C17</f>
        <v>8.106270376674247E-2</v>
      </c>
      <c r="L16" s="24">
        <f>(D16-D17)/D17</f>
        <v>8.322073489056606E-2</v>
      </c>
    </row>
    <row r="17">
      <c r="A17" s="18"/>
      <c r="B17" s="18"/>
      <c r="C17" s="5">
        <v>162.195093504927</v>
      </c>
      <c r="D17" s="5">
        <v>6.3405953488519</v>
      </c>
      <c r="E17" s="6">
        <v>9946</v>
      </c>
      <c r="F17" s="5">
        <v>3.90923992325286</v>
      </c>
      <c r="G17" s="7" t="s">
        <v>14</v>
      </c>
      <c r="H17" s="8"/>
      <c r="I17" s="18"/>
      <c r="J17" s="24"/>
      <c r="K17" s="24"/>
      <c r="L17" s="24"/>
    </row>
    <row r="18">
      <c r="A18" s="18"/>
      <c r="B18" s="18"/>
      <c r="C18" s="5">
        <v>170.006063959279</v>
      </c>
      <c r="D18" s="5">
        <v>9.21856675211233</v>
      </c>
      <c r="E18" s="6">
        <v>9037</v>
      </c>
      <c r="F18" s="5">
        <v>5.42249290255932</v>
      </c>
      <c r="G18" s="7" t="s">
        <v>15</v>
      </c>
      <c r="H18" s="8">
        <v>1.46661510365728E-3</v>
      </c>
      <c r="I18" s="21" t="str">
        <f>IF(J18&lt;0.05,"YES","NO")</f>
        <v>YES</v>
      </c>
      <c r="J18" s="17">
        <f>IF(H18*18&lt;1,H18*18,1)</f>
        <v>2.639907186583104E-2</v>
      </c>
      <c r="K18" s="24">
        <f>(C18-C19)/C19</f>
        <v>2.284772078798039E-2</v>
      </c>
      <c r="L18" s="24">
        <f>(D18-D19)/D19</f>
        <v>3.0347630990819514E-2</v>
      </c>
    </row>
    <row r="19">
      <c r="A19" s="18"/>
      <c r="B19" s="18"/>
      <c r="C19" s="5">
        <v>166.208576803896</v>
      </c>
      <c r="D19" s="5">
        <v>8.94704512810635</v>
      </c>
      <c r="E19" s="6">
        <v>9036</v>
      </c>
      <c r="F19" s="5">
        <v>5.38302252516289</v>
      </c>
      <c r="G19" s="7" t="s">
        <v>16</v>
      </c>
      <c r="H19" s="8"/>
      <c r="I19" s="18"/>
      <c r="J19" s="18"/>
      <c r="K19" s="24"/>
      <c r="L19" s="24"/>
    </row>
    <row r="20">
      <c r="A20" s="24"/>
      <c r="B20" s="24"/>
      <c r="C20" s="5">
        <v>169.860418280403</v>
      </c>
      <c r="D20" s="5">
        <v>9.13161638713781</v>
      </c>
      <c r="E20" s="6">
        <v>9037</v>
      </c>
      <c r="F20" s="5">
        <v>5.37595307934747</v>
      </c>
      <c r="G20" s="7" t="s">
        <v>17</v>
      </c>
      <c r="H20" s="8">
        <v>0.373060790576207</v>
      </c>
      <c r="I20" s="19" t="str">
        <f>IF(J20&lt;0.05,"YES","NO")</f>
        <v>NO</v>
      </c>
      <c r="J20" s="17">
        <f>IF(H20*18&lt;1,H20*18,1)</f>
        <v>1</v>
      </c>
      <c r="K20" s="24">
        <f>(C20-C21)/C21</f>
        <v>2.1076587580424543E-2</v>
      </c>
      <c r="L20" s="24">
        <f>(D20-D21)/D21</f>
        <v>4.084826524172481E-3</v>
      </c>
    </row>
    <row r="21">
      <c r="A21" s="24"/>
      <c r="B21" s="24"/>
      <c r="C21" s="5">
        <v>166.354238601151</v>
      </c>
      <c r="D21" s="5">
        <v>9.09446706683997</v>
      </c>
      <c r="E21" s="6">
        <v>9036</v>
      </c>
      <c r="F21" s="5">
        <v>5.46692837123601</v>
      </c>
      <c r="G21" s="7" t="s">
        <v>18</v>
      </c>
      <c r="H21" s="8"/>
      <c r="I21" s="24"/>
      <c r="J21" s="24"/>
      <c r="K21" s="24"/>
      <c r="L21" s="24"/>
    </row>
    <row r="22">
      <c r="A22" s="48" t="s">
        <v>21</v>
      </c>
      <c r="B22" s="48">
        <f>E22+E23</f>
        <v>16397</v>
      </c>
      <c r="C22" s="9">
        <v>175.116063199473</v>
      </c>
      <c r="D22" s="9">
        <v>6.58800536039627</v>
      </c>
      <c r="E22" s="10">
        <v>7595</v>
      </c>
      <c r="F22" s="9">
        <v>3.76207941180811</v>
      </c>
      <c r="G22" s="11" t="s">
        <v>13</v>
      </c>
      <c r="H22" s="12">
        <v>1.4054871955805E-16</v>
      </c>
      <c r="I22" s="13" t="str">
        <f>IF(J22&lt;0.05,"YES","NO")</f>
        <v>YES</v>
      </c>
      <c r="J22" s="14">
        <f>IF(H22*18&lt;1,H22*18,1)</f>
        <v>2.5298769520449E-15</v>
      </c>
      <c r="K22" s="48">
        <f>(C22-C23)/C23</f>
        <v>8.358308901655465E-2</v>
      </c>
      <c r="L22" s="48">
        <f>(D22-D23)/D23</f>
        <v>0.10788169394969722</v>
      </c>
    </row>
    <row r="23">
      <c r="A23" s="48"/>
      <c r="B23" s="48"/>
      <c r="C23" s="9">
        <v>161.60833901386</v>
      </c>
      <c r="D23" s="9">
        <v>5.946488146139</v>
      </c>
      <c r="E23" s="10">
        <v>8802</v>
      </c>
      <c r="F23" s="9">
        <v>3.67956764015067</v>
      </c>
      <c r="G23" s="11" t="s">
        <v>14</v>
      </c>
      <c r="H23" s="12"/>
      <c r="I23" s="48"/>
      <c r="J23" s="48"/>
      <c r="K23" s="48"/>
      <c r="L23" s="48"/>
    </row>
    <row r="24">
      <c r="A24" s="48"/>
      <c r="B24" s="48"/>
      <c r="C24" s="9">
        <v>169.647505793389</v>
      </c>
      <c r="D24" s="9">
        <v>9.12021396771833</v>
      </c>
      <c r="E24" s="10">
        <v>8199</v>
      </c>
      <c r="F24" s="9">
        <v>5.37597881269511</v>
      </c>
      <c r="G24" s="11" t="s">
        <v>15</v>
      </c>
      <c r="H24" s="12">
        <v>2.65679426454614E-2</v>
      </c>
      <c r="I24" s="15" t="str">
        <f>IF(J24&lt;0.05,"YES","NO")</f>
        <v>NO</v>
      </c>
      <c r="J24" s="14">
        <f>IF(H24*18&lt;1,H24*18,1)</f>
        <v>0.4782229676183052</v>
      </c>
      <c r="K24" s="48">
        <f>(C24-C25)/C25</f>
        <v>2.146612204019859E-2</v>
      </c>
      <c r="L24" s="48">
        <f>(D24-D25)/D25</f>
        <v>2.3631362191107688E-2</v>
      </c>
    </row>
    <row r="25">
      <c r="A25" s="48"/>
      <c r="B25" s="48"/>
      <c r="C25" s="9">
        <v>166.082361551598</v>
      </c>
      <c r="D25" s="9">
        <v>8.90966641369437</v>
      </c>
      <c r="E25" s="10">
        <v>8198</v>
      </c>
      <c r="F25" s="9">
        <v>5.36460725296608</v>
      </c>
      <c r="G25" s="11" t="s">
        <v>16</v>
      </c>
      <c r="H25" s="12"/>
      <c r="I25" s="48"/>
      <c r="J25" s="48"/>
      <c r="K25" s="48"/>
      <c r="L25" s="48"/>
    </row>
    <row r="26">
      <c r="A26" s="48"/>
      <c r="B26" s="48"/>
      <c r="C26" s="9">
        <v>169.331186730089</v>
      </c>
      <c r="D26" s="9">
        <v>9.14005348164699</v>
      </c>
      <c r="E26" s="10">
        <v>8199</v>
      </c>
      <c r="F26" s="9">
        <v>5.3977378049184</v>
      </c>
      <c r="G26" s="11" t="s">
        <v>17</v>
      </c>
      <c r="H26" s="12">
        <v>8.10255217385508E-2</v>
      </c>
      <c r="I26" s="15" t="str">
        <f>IF(J26&lt;0.05,"YES","NO")</f>
        <v>NO</v>
      </c>
      <c r="J26" s="14">
        <f>IF(H26*18&lt;1,H26*18,1)</f>
        <v>1</v>
      </c>
      <c r="K26" s="48">
        <f>(C26-C27)/C27</f>
        <v>1.7623137632224346E-2</v>
      </c>
      <c r="L26" s="48">
        <f>(D26-D27)/D27</f>
        <v>1.5087546887878237E-2</v>
      </c>
    </row>
    <row r="27">
      <c r="A27" s="48"/>
      <c r="B27" s="48"/>
      <c r="C27" s="9">
        <v>166.398719199805</v>
      </c>
      <c r="D27" s="9">
        <v>9.00420215937942</v>
      </c>
      <c r="E27" s="10">
        <v>8198</v>
      </c>
      <c r="F27" s="9">
        <v>5.41122083311683</v>
      </c>
      <c r="G27" s="11" t="s">
        <v>18</v>
      </c>
      <c r="H27" s="12"/>
      <c r="I27" s="48"/>
      <c r="J27" s="48"/>
      <c r="K27" s="48"/>
      <c r="L27" s="48"/>
    </row>
    <row r="28">
      <c r="A28" s="18" t="s">
        <v>22</v>
      </c>
      <c r="B28" s="18">
        <f>E28+E29</f>
        <v>14593</v>
      </c>
      <c r="C28" s="5">
        <v>175.949490798642</v>
      </c>
      <c r="D28" s="5">
        <v>7.2656101333023</v>
      </c>
      <c r="E28" s="6">
        <v>5597</v>
      </c>
      <c r="F28" s="5">
        <v>4.12937264002493</v>
      </c>
      <c r="G28" s="7" t="s">
        <v>13</v>
      </c>
      <c r="H28" s="8">
        <v>1.53205041165471E-12</v>
      </c>
      <c r="I28" s="21" t="str">
        <f>IF(J28&lt;0.05,"YES","NO")</f>
        <v>YES</v>
      </c>
      <c r="J28" s="4">
        <f>IF(H28*18&lt;1,H28*18,1)</f>
        <v>2.757690740978478E-11</v>
      </c>
      <c r="K28" s="24">
        <f>(C28-C29)/C29</f>
        <v>7.681142616316301E-2</v>
      </c>
      <c r="L28" s="24">
        <f>(D28-D29)/D29</f>
        <v>9.575083445851813E-2</v>
      </c>
    </row>
    <row r="29">
      <c r="A29" s="18"/>
      <c r="B29" s="18"/>
      <c r="C29" s="5">
        <v>163.398610493553</v>
      </c>
      <c r="D29" s="5">
        <v>6.63071375792537</v>
      </c>
      <c r="E29" s="6">
        <v>8996</v>
      </c>
      <c r="F29" s="5">
        <v>4.05799886418679</v>
      </c>
      <c r="G29" s="7" t="s">
        <v>14</v>
      </c>
      <c r="H29" s="8"/>
      <c r="I29" s="18"/>
      <c r="J29" s="24"/>
      <c r="K29" s="24"/>
      <c r="L29" s="24"/>
    </row>
    <row r="30">
      <c r="A30" s="18"/>
      <c r="B30" s="18"/>
      <c r="C30" s="5">
        <v>170.250006852131</v>
      </c>
      <c r="D30" s="5">
        <v>9.06285436769095</v>
      </c>
      <c r="E30" s="6">
        <v>7297</v>
      </c>
      <c r="F30" s="5">
        <v>5.3232622631037</v>
      </c>
      <c r="G30" s="7" t="s">
        <v>15</v>
      </c>
      <c r="H30" s="8">
        <v>0.188908765642641</v>
      </c>
      <c r="I30" s="19" t="str">
        <f>IF(J30&lt;0.05,"YES","NO")</f>
        <v>NO</v>
      </c>
      <c r="J30" s="17">
        <f>IF(H30*18&lt;1,H30*18,1)</f>
        <v>1</v>
      </c>
      <c r="K30" s="24">
        <f>(C30-C31)/C31</f>
        <v>2.4525677758675514E-2</v>
      </c>
      <c r="L30" s="24">
        <f>(D30-D31)/D31</f>
        <v>2.1216189041301896E-2</v>
      </c>
    </row>
    <row r="31">
      <c r="A31" s="18"/>
      <c r="B31" s="18"/>
      <c r="C31" s="5">
        <v>166.174465460526</v>
      </c>
      <c r="D31" s="5">
        <v>8.87456981679754</v>
      </c>
      <c r="E31" s="6">
        <v>7296</v>
      </c>
      <c r="F31" s="5">
        <v>5.3405135332935</v>
      </c>
      <c r="G31" s="7" t="s">
        <v>16</v>
      </c>
      <c r="H31" s="8"/>
      <c r="I31" s="18"/>
      <c r="J31" s="18"/>
      <c r="K31" s="24"/>
      <c r="L31" s="24"/>
    </row>
    <row r="32">
      <c r="A32" s="24"/>
      <c r="B32" s="24"/>
      <c r="C32" s="5">
        <v>170.14289434014</v>
      </c>
      <c r="D32" s="5">
        <v>9.08928915632356</v>
      </c>
      <c r="E32" s="6">
        <v>7297</v>
      </c>
      <c r="F32" s="5">
        <v>5.34215030934691</v>
      </c>
      <c r="G32" s="7" t="s">
        <v>17</v>
      </c>
      <c r="H32" s="8">
        <v>5.78828891885697E-2</v>
      </c>
      <c r="I32" s="19" t="str">
        <f>IF(J32&lt;0.05,"YES","NO")</f>
        <v>NO</v>
      </c>
      <c r="J32" s="17">
        <f>IF(H32*18&lt;1,H32*18,1)</f>
        <v>1</v>
      </c>
      <c r="K32" s="24">
        <f>(C32-C33)/C33</f>
        <v>2.3221462009189658E-2</v>
      </c>
      <c r="L32" s="24">
        <f>(D32-D33)/D33</f>
        <v>2.1794609755620472E-2</v>
      </c>
    </row>
    <row r="33">
      <c r="A33" s="24"/>
      <c r="B33" s="24"/>
      <c r="C33" s="5">
        <v>166.281592653509</v>
      </c>
      <c r="D33" s="5">
        <v>8.89541701389227</v>
      </c>
      <c r="E33" s="6">
        <v>7296</v>
      </c>
      <c r="F33" s="5">
        <v>5.34961018350853</v>
      </c>
      <c r="G33" s="7" t="s">
        <v>18</v>
      </c>
      <c r="H33" s="8"/>
      <c r="I33" s="24"/>
      <c r="J33" s="24"/>
      <c r="K33" s="24"/>
      <c r="L33" s="24"/>
      <c r="M33" s="24"/>
    </row>
    <row r="34">
      <c r="A34" s="48" t="s">
        <v>23</v>
      </c>
      <c r="B34" s="48">
        <f>E34+E35</f>
        <v>8448</v>
      </c>
      <c r="C34" s="9">
        <v>175.342975413949</v>
      </c>
      <c r="D34" s="9">
        <v>6.69024924490814</v>
      </c>
      <c r="E34" s="10">
        <v>3986</v>
      </c>
      <c r="F34" s="9">
        <v>3.81552168207128</v>
      </c>
      <c r="G34" s="11" t="s">
        <v>13</v>
      </c>
      <c r="H34" s="12">
        <v>2.65902368182922E-5</v>
      </c>
      <c r="I34" s="13" t="str">
        <f>IF(J34&lt;0.05,"YES","NO")</f>
        <v>YES</v>
      </c>
      <c r="J34" s="14">
        <f>IF(H34*18&lt;1,H34*18,1)</f>
        <v>4.786242627292596E-4</v>
      </c>
      <c r="K34" s="48">
        <f>(C34-C35)/C35</f>
        <v>8.224382040697857E-2</v>
      </c>
      <c r="L34" s="48">
        <f>(D34-D35)/D35</f>
        <v>7.56149488293357E-2</v>
      </c>
      <c r="M34" s="24"/>
    </row>
    <row r="35">
      <c r="A35" s="48"/>
      <c r="B35" s="48"/>
      <c r="C35" s="9">
        <v>162.017996414164</v>
      </c>
      <c r="D35" s="9">
        <v>6.21992958743237</v>
      </c>
      <c r="E35" s="10">
        <v>4462</v>
      </c>
      <c r="F35" s="9">
        <v>3.83903623368633</v>
      </c>
      <c r="G35" s="11" t="s">
        <v>14</v>
      </c>
      <c r="H35" s="12"/>
      <c r="I35" s="48"/>
      <c r="J35" s="48"/>
      <c r="K35" s="48"/>
      <c r="L35" s="48"/>
      <c r="M35" s="24"/>
    </row>
    <row r="36">
      <c r="A36" s="48"/>
      <c r="B36" s="48"/>
      <c r="C36" s="9">
        <v>170.078929924242</v>
      </c>
      <c r="D36" s="9">
        <v>9.32090560302696</v>
      </c>
      <c r="E36" s="10">
        <v>4224</v>
      </c>
      <c r="F36" s="9">
        <v>5.4803411611178</v>
      </c>
      <c r="G36" s="11" t="s">
        <v>15</v>
      </c>
      <c r="H36" s="12">
        <v>1.81670947334479E-3</v>
      </c>
      <c r="I36" s="13" t="str">
        <f>IF(J36&lt;0.05,"YES","NO")</f>
        <v>YES</v>
      </c>
      <c r="J36" s="20">
        <f>IF(H36*18&lt;1,H36*18,1)</f>
        <v>3.2700770520206215E-2</v>
      </c>
      <c r="K36" s="48">
        <f>(C36-C37)/C37</f>
        <v>2.1303388548647804E-2</v>
      </c>
      <c r="L36" s="48">
        <f>(D36-D37)/D37</f>
        <v>5.236946784873735E-2</v>
      </c>
      <c r="M36" s="24"/>
    </row>
    <row r="37">
      <c r="A37" s="48"/>
      <c r="B37" s="48"/>
      <c r="C37" s="9">
        <v>166.53125</v>
      </c>
      <c r="D37" s="9">
        <v>8.85706578135608</v>
      </c>
      <c r="E37" s="10">
        <v>4224</v>
      </c>
      <c r="F37" s="9">
        <v>5.31856079946321</v>
      </c>
      <c r="G37" s="11" t="s">
        <v>16</v>
      </c>
      <c r="H37" s="12"/>
      <c r="I37" s="48"/>
      <c r="J37" s="48"/>
      <c r="K37" s="48"/>
      <c r="L37" s="48"/>
      <c r="M37" s="24"/>
    </row>
    <row r="38">
      <c r="A38" s="48"/>
      <c r="B38" s="48"/>
      <c r="C38" s="9">
        <v>170.082599431818</v>
      </c>
      <c r="D38" s="9">
        <v>9.18899066199737</v>
      </c>
      <c r="E38" s="10">
        <v>4224</v>
      </c>
      <c r="F38" s="9">
        <v>5.40266358386709</v>
      </c>
      <c r="G38" s="11" t="s">
        <v>17</v>
      </c>
      <c r="H38" s="12">
        <v>3.37752184936744E-2</v>
      </c>
      <c r="I38" s="15" t="str">
        <f>IF(J38&lt;0.05,"YES","NO")</f>
        <v>NO</v>
      </c>
      <c r="J38" s="20">
        <f>IF(H38*18&lt;1,H38*18,1)</f>
        <v>0.6079539328861392</v>
      </c>
      <c r="K38" s="48">
        <f>(C38-C39)/C39</f>
        <v>2.1347928846872E-2</v>
      </c>
      <c r="L38" s="48">
        <f>(D38-D39)/D39</f>
        <v>2.1861749294859557E-2</v>
      </c>
      <c r="M38" s="24"/>
    </row>
    <row r="39">
      <c r="A39" s="48"/>
      <c r="B39" s="48"/>
      <c r="C39" s="9">
        <v>166.527580492424</v>
      </c>
      <c r="D39" s="9">
        <v>8.99240104479718</v>
      </c>
      <c r="E39" s="10">
        <v>4224</v>
      </c>
      <c r="F39" s="9">
        <v>5.39994697467322</v>
      </c>
      <c r="G39" s="11" t="s">
        <v>18</v>
      </c>
      <c r="H39" s="12"/>
      <c r="I39" s="48"/>
      <c r="J39" s="48"/>
      <c r="K39" s="48"/>
      <c r="L39" s="48"/>
      <c r="M39" s="24"/>
    </row>
    <row r="40">
      <c r="A40" s="18" t="s">
        <v>24</v>
      </c>
      <c r="B40" s="6">
        <f>E40+E41</f>
        <v>86644</v>
      </c>
      <c r="C40" s="5">
        <v>175.346221505152</v>
      </c>
      <c r="D40" s="5">
        <v>6.82148844785335</v>
      </c>
      <c r="E40" s="6">
        <v>38428</v>
      </c>
      <c r="F40" s="5">
        <v>3.89029680212009</v>
      </c>
      <c r="G40" s="7" t="s">
        <v>13</v>
      </c>
      <c r="H40" s="8">
        <v>4.77345967788563E-53</v>
      </c>
      <c r="I40" s="21" t="str">
        <f>IF(J40&lt;0.05,"YES","NO")</f>
        <v>YES</v>
      </c>
      <c r="J40" s="4">
        <f>IF(H40*18&lt;1,H40*18,1)</f>
        <v>8.592227420194133E-52</v>
      </c>
      <c r="K40" s="24">
        <f>(C40-C41)/C41</f>
        <v>8.095214897372263E-2</v>
      </c>
      <c r="L40" s="24">
        <f>(D40-D41)/D41</f>
        <v>8.352872892490242E-2</v>
      </c>
      <c r="M40" s="24"/>
    </row>
    <row r="41">
      <c r="A41" s="18"/>
      <c r="B41" s="24"/>
      <c r="C41" s="5">
        <v>162.214600962336</v>
      </c>
      <c r="D41" s="5">
        <v>6.2956230561803</v>
      </c>
      <c r="E41" s="6">
        <v>48216</v>
      </c>
      <c r="F41" s="5">
        <v>3.88104586074964</v>
      </c>
      <c r="G41" s="7" t="s">
        <v>14</v>
      </c>
      <c r="H41" s="8"/>
      <c r="I41" s="18"/>
      <c r="J41" s="24"/>
      <c r="K41" s="24"/>
      <c r="L41" s="24"/>
      <c r="M41" s="24"/>
    </row>
    <row r="42">
      <c r="A42" s="18"/>
      <c r="B42" s="24"/>
      <c r="C42" s="5">
        <v>169.861012880292</v>
      </c>
      <c r="D42" s="5">
        <v>9.17188554609635</v>
      </c>
      <c r="E42" s="6">
        <v>43322</v>
      </c>
      <c r="F42" s="5">
        <v>5.39964138360588</v>
      </c>
      <c r="G42" s="7" t="s">
        <v>15</v>
      </c>
      <c r="H42" s="8">
        <v>6.85343694930377E-8</v>
      </c>
      <c r="I42" s="21" t="str">
        <f>IF(J42&lt;0.05,"YES","NO")</f>
        <v>YES</v>
      </c>
      <c r="J42" s="17">
        <f>IF(H42*18&lt;1,H42*18,1)</f>
        <v>1.2336186508746784E-6</v>
      </c>
      <c r="K42" s="24">
        <f>(C42-C43)/C43</f>
        <v>2.1927181954844013E-2</v>
      </c>
      <c r="L42" s="24">
        <f>(D42-D43)/D43</f>
        <v>2.7090700865537463E-2</v>
      </c>
      <c r="M42" s="24"/>
    </row>
    <row r="43">
      <c r="A43" s="18"/>
      <c r="B43" s="24"/>
      <c r="C43" s="5">
        <v>166.216356585569</v>
      </c>
      <c r="D43" s="5">
        <v>8.92996649503995</v>
      </c>
      <c r="E43" s="6">
        <v>43322</v>
      </c>
      <c r="F43" s="5">
        <v>5.37249563068289</v>
      </c>
      <c r="G43" s="7" t="s">
        <v>16</v>
      </c>
      <c r="H43" s="8"/>
      <c r="I43" s="18"/>
      <c r="J43" s="18"/>
      <c r="K43" s="24"/>
      <c r="L43" s="24"/>
      <c r="M43" s="24"/>
    </row>
    <row r="44">
      <c r="A44" s="24"/>
      <c r="B44" s="24"/>
      <c r="C44" s="5">
        <v>169.708529153779</v>
      </c>
      <c r="D44" s="5">
        <v>9.14489631231535</v>
      </c>
      <c r="E44" s="6">
        <v>43322</v>
      </c>
      <c r="F44" s="5">
        <v>5.38858969429218</v>
      </c>
      <c r="G44" s="7" t="s">
        <v>17</v>
      </c>
      <c r="H44" s="8">
        <v>9.6281305814161E-4</v>
      </c>
      <c r="I44" s="21" t="str">
        <f>IF(J44&lt;0.05,"YES","NO")</f>
        <v>YES</v>
      </c>
      <c r="J44" s="17">
        <f>IF(H44*18&lt;1,H44*18,1)</f>
        <v>1.733063504654898E-2</v>
      </c>
      <c r="K44" s="24">
        <f>(C44-C45)/C45</f>
        <v>2.0074004455595627E-2</v>
      </c>
      <c r="L44" s="24">
        <f>(D44-D45)/D45</f>
        <v>1.4200175110805908E-2</v>
      </c>
      <c r="M44" s="24"/>
    </row>
    <row r="45">
      <c r="A45" s="24"/>
      <c r="B45" s="24"/>
      <c r="C45" s="5">
        <v>166.368840312082</v>
      </c>
      <c r="D45" s="5">
        <v>9.01685538687294</v>
      </c>
      <c r="E45" s="6">
        <v>43322</v>
      </c>
      <c r="F45" s="5">
        <v>5.41979818453909</v>
      </c>
      <c r="G45" s="7" t="s">
        <v>18</v>
      </c>
      <c r="H45" s="8"/>
      <c r="I45" s="24"/>
      <c r="J45" s="24"/>
      <c r="K45" s="24"/>
      <c r="L45" s="24"/>
      <c r="M45" s="24"/>
    </row>
    <row r="46">
      <c r="A46" s="48" t="s">
        <v>25</v>
      </c>
      <c r="B46" s="10">
        <f>E46+E47</f>
        <v>369153</v>
      </c>
      <c r="C46" s="9">
        <v>175.892471743255</v>
      </c>
      <c r="D46" s="9">
        <v>6.76650901627319</v>
      </c>
      <c r="E46" s="10">
        <v>169694</v>
      </c>
      <c r="F46" s="9">
        <v>3.84695771752531</v>
      </c>
      <c r="G46" s="11" t="s">
        <v>13</v>
      </c>
      <c r="H46" s="12">
        <v>1.16049418563084E-235</v>
      </c>
      <c r="I46" s="13" t="str">
        <f>IF(J46&lt;0.05,"YES","NO")</f>
        <v>YES</v>
      </c>
      <c r="J46" s="14">
        <f>IF(H46*18&lt;1,H46*18,1)</f>
        <v>2.0888895341355122E-234</v>
      </c>
      <c r="K46" s="48">
        <f>(C46-C47)/C47</f>
        <v>8.124994454999869E-2</v>
      </c>
      <c r="L46" s="48">
        <f>(D46-D47)/D47</f>
        <v>8.659704283101304E-2</v>
      </c>
      <c r="M46" s="24"/>
    </row>
    <row r="47">
      <c r="A47" s="48"/>
      <c r="B47" s="48"/>
      <c r="C47" s="9">
        <v>162.675126717772</v>
      </c>
      <c r="D47" s="9">
        <v>6.2272477740633</v>
      </c>
      <c r="E47" s="10">
        <v>199459</v>
      </c>
      <c r="F47" s="9">
        <v>3.82802700062873</v>
      </c>
      <c r="G47" s="11" t="s">
        <v>14</v>
      </c>
      <c r="H47" s="12"/>
      <c r="I47" s="48"/>
      <c r="J47" s="48"/>
      <c r="K47" s="48"/>
      <c r="L47" s="48"/>
      <c r="M47" s="24"/>
    </row>
    <row r="48">
      <c r="A48" s="48"/>
      <c r="B48" s="48"/>
      <c r="C48" s="9">
        <v>170.545124257085</v>
      </c>
      <c r="D48" s="9">
        <v>9.16436399502631</v>
      </c>
      <c r="E48" s="10">
        <v>184577</v>
      </c>
      <c r="F48" s="9">
        <v>5.37357138466864</v>
      </c>
      <c r="G48" s="11" t="s">
        <v>15</v>
      </c>
      <c r="H48" s="12">
        <v>7.58018439750778E-21</v>
      </c>
      <c r="I48" s="13" t="str">
        <f>IF(J48&lt;0.05,"YES","NO")</f>
        <v>YES</v>
      </c>
      <c r="J48" s="20">
        <f>IF(H48*18&lt;1,H48*18,1)</f>
        <v>1.3644331915514004E-19</v>
      </c>
      <c r="K48" s="48">
        <f>(C48-C49)/C49</f>
        <v>2.14928799537644E-2</v>
      </c>
      <c r="L48" s="48">
        <f>(D48-D49)/D49</f>
        <v>2.2327765603900828E-2</v>
      </c>
      <c r="M48" s="5"/>
    </row>
    <row r="49">
      <c r="A49" s="48"/>
      <c r="B49" s="48"/>
      <c r="C49" s="9">
        <v>166.956743021845</v>
      </c>
      <c r="D49" s="9">
        <v>8.96421314509913</v>
      </c>
      <c r="E49" s="10">
        <v>184576</v>
      </c>
      <c r="F49" s="9">
        <v>5.36918304876506</v>
      </c>
      <c r="G49" s="11" t="s">
        <v>16</v>
      </c>
      <c r="H49" s="12"/>
      <c r="I49" s="48"/>
      <c r="J49" s="48"/>
      <c r="K49" s="48"/>
      <c r="L49" s="48"/>
    </row>
    <row r="50">
      <c r="A50" s="48"/>
      <c r="B50" s="48"/>
      <c r="C50" s="9">
        <v>170.354676909908</v>
      </c>
      <c r="D50" s="9">
        <v>9.16394077180609</v>
      </c>
      <c r="E50" s="10">
        <v>184577</v>
      </c>
      <c r="F50" s="9">
        <v>5.37933031134359</v>
      </c>
      <c r="G50" s="11" t="s">
        <v>17</v>
      </c>
      <c r="H50" s="12">
        <v>5.91661008615791E-13</v>
      </c>
      <c r="I50" s="13" t="str">
        <f>IF(J50&lt;0.05,"YES","NO")</f>
        <v>YES</v>
      </c>
      <c r="J50" s="20">
        <f>IF(H50*18&lt;1,H50*18,1)</f>
        <v>1.0649898155084238E-11</v>
      </c>
      <c r="K50" s="48">
        <f>(C50-C51)/C51</f>
        <v>1.9189586628375818E-2</v>
      </c>
      <c r="L50" s="48">
        <f>(D50-D51)/D51</f>
        <v>1.4097855609921783E-2</v>
      </c>
    </row>
    <row r="51">
      <c r="A51" s="48"/>
      <c r="B51" s="48"/>
      <c r="C51" s="9">
        <v>167.147191400832</v>
      </c>
      <c r="D51" s="9">
        <v>9.03654486705773</v>
      </c>
      <c r="E51" s="10">
        <v>184576</v>
      </c>
      <c r="F51" s="9">
        <v>5.40633964072264</v>
      </c>
      <c r="G51" s="11" t="s">
        <v>18</v>
      </c>
      <c r="H51" s="12"/>
      <c r="I51" s="48"/>
      <c r="J51" s="48"/>
      <c r="K51" s="48"/>
      <c r="L51" s="48"/>
    </row>
  </sheetData>
  <mergeCells count="1">
    <mergeCell ref="A1:H1"/>
  </mergeCells>
  <pageMargins left="0.7" right="0.7" top="0.75" bottom="0.75" header="0.51180555555555496" footer="0.51180555555555496"/>
  <pageSetup paperSize="9" firstPageNumber="0" orientation="portrait" horizontalDpi="300" verticalDpi="300"/>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3FCF21-1046-B84F-B920-63F6C677A584}">
  <dimension ref="A1:J54"/>
  <sheetViews>
    <sheetView workbookViewId="0" topLeftCell="A1" tabSelected="true">
      <selection activeCell="A2" sqref="A2" activeCellId="0"/>
    </sheetView>
  </sheetViews>
  <sheetFormatPr defaultColWidth="10.875" defaultRowHeight="15.95" outlineLevelRow="0" outlineLevelCol="0"/>
  <cols>
    <col min="1" max="1" width="62.875" style="44" customWidth="1"/>
    <col min="2" max="4" width="10.875" style="71"/>
    <col min="5" max="5" width="31.875" style="71" customWidth="1"/>
    <col min="6" max="6" width="21.375" style="71" customWidth="1"/>
    <col min="7" max="7" width="10.875" style="71"/>
    <col min="8" max="8" width="15.625" style="71" customWidth="1"/>
    <col min="9" max="9" width="65.125" style="87" customWidth="1"/>
    <col min="10" max="16384" width="10.875" style="71"/>
  </cols>
  <sheetData>
    <row r="1" customHeight="1" ht="66">
      <c r="A1" s="83" t="s">
        <v>846</v>
      </c>
      <c r="B1" s="106"/>
      <c r="C1" s="106"/>
      <c r="D1" s="106"/>
      <c r="E1" s="106"/>
      <c r="F1" s="106"/>
      <c r="G1" s="86"/>
      <c r="H1" s="86"/>
    </row>
    <row r="3" ht="51">
      <c r="A3" s="110" t="s">
        <v>426</v>
      </c>
      <c r="B3" s="110" t="s">
        <v>427</v>
      </c>
      <c r="C3" s="110" t="s">
        <v>428</v>
      </c>
      <c r="D3" s="110" t="s">
        <v>429</v>
      </c>
      <c r="E3" s="110" t="s">
        <v>430</v>
      </c>
      <c r="F3" s="110" t="s">
        <v>431</v>
      </c>
      <c r="G3" s="110" t="s">
        <v>432</v>
      </c>
      <c r="H3" s="110" t="s">
        <v>433</v>
      </c>
      <c r="I3" s="110" t="s">
        <v>434</v>
      </c>
    </row>
    <row r="4" ht="51">
      <c r="A4" s="44" t="s">
        <v>435</v>
      </c>
      <c r="B4" s="86">
        <v>2015</v>
      </c>
      <c r="C4" s="85" t="s">
        <v>436</v>
      </c>
      <c r="D4" s="86">
        <v>256</v>
      </c>
      <c r="E4" s="86" t="s">
        <v>437</v>
      </c>
      <c r="F4" s="44" t="s">
        <v>438</v>
      </c>
      <c r="G4" s="91" t="s">
        <v>135</v>
      </c>
      <c r="H4" s="86" t="s">
        <v>140</v>
      </c>
      <c r="I4" s="87" t="s">
        <v>439</v>
      </c>
    </row>
    <row r="5">
      <c r="A5" s="44" t="s">
        <v>440</v>
      </c>
      <c r="B5" s="86"/>
      <c r="C5" s="86"/>
      <c r="D5" s="86"/>
      <c r="E5" s="86"/>
      <c r="F5" s="44" t="s">
        <v>441</v>
      </c>
      <c r="G5" s="86"/>
      <c r="H5" s="86"/>
    </row>
    <row r="6" ht="66">
      <c r="A6" s="44" t="s">
        <v>442</v>
      </c>
      <c r="B6" s="86">
        <v>2010</v>
      </c>
      <c r="C6" s="86" t="s">
        <v>443</v>
      </c>
      <c r="D6" s="86">
        <v>1202</v>
      </c>
      <c r="E6" s="86" t="s">
        <v>444</v>
      </c>
      <c r="F6" s="44" t="s">
        <v>438</v>
      </c>
      <c r="G6" s="91" t="s">
        <v>135</v>
      </c>
      <c r="H6" s="86" t="s">
        <v>140</v>
      </c>
      <c r="I6" s="87" t="s">
        <v>445</v>
      </c>
    </row>
    <row r="7" ht="33">
      <c r="A7" s="44" t="s">
        <v>442</v>
      </c>
      <c r="B7" s="86"/>
      <c r="C7" s="86"/>
      <c r="D7" s="86"/>
      <c r="E7" s="86"/>
      <c r="F7" s="44" t="s">
        <v>446</v>
      </c>
      <c r="G7" s="86"/>
      <c r="H7" s="86"/>
    </row>
    <row r="8" ht="117">
      <c r="A8" s="44" t="s">
        <v>447</v>
      </c>
      <c r="B8" s="86">
        <v>2014</v>
      </c>
      <c r="C8" s="85" t="s">
        <v>436</v>
      </c>
      <c r="D8" s="86">
        <v>722</v>
      </c>
      <c r="E8" s="86" t="s">
        <v>448</v>
      </c>
      <c r="F8" s="44" t="s">
        <v>438</v>
      </c>
      <c r="G8" s="91" t="s">
        <v>135</v>
      </c>
      <c r="H8" s="86" t="s">
        <v>140</v>
      </c>
      <c r="I8" s="87" t="s">
        <v>449</v>
      </c>
    </row>
    <row r="9" ht="33">
      <c r="A9" s="44" t="s">
        <v>450</v>
      </c>
      <c r="B9" s="86"/>
      <c r="C9" s="86"/>
      <c r="D9" s="86"/>
      <c r="E9" s="86"/>
      <c r="F9" s="44" t="s">
        <v>451</v>
      </c>
      <c r="G9" s="86"/>
      <c r="H9" s="86"/>
    </row>
    <row r="10" ht="33">
      <c r="A10" s="44" t="s">
        <v>452</v>
      </c>
      <c r="B10" s="86"/>
      <c r="C10" s="86"/>
      <c r="D10" s="86"/>
      <c r="E10" s="86"/>
      <c r="F10" s="44" t="s">
        <v>451</v>
      </c>
      <c r="G10" s="86"/>
      <c r="H10" s="86"/>
    </row>
    <row r="11">
      <c r="A11" s="85" t="s">
        <v>453</v>
      </c>
      <c r="B11" s="86"/>
      <c r="C11" s="86"/>
      <c r="D11" s="86"/>
      <c r="E11" s="86"/>
      <c r="F11" s="44" t="s">
        <v>441</v>
      </c>
      <c r="G11" s="86"/>
      <c r="H11" s="86"/>
    </row>
    <row r="12" ht="66">
      <c r="A12" s="44" t="s">
        <v>454</v>
      </c>
      <c r="B12" s="86">
        <v>2007</v>
      </c>
      <c r="C12" s="86" t="s">
        <v>455</v>
      </c>
      <c r="D12" s="86">
        <v>85</v>
      </c>
      <c r="E12" s="86" t="s">
        <v>456</v>
      </c>
      <c r="F12" s="44" t="s">
        <v>438</v>
      </c>
      <c r="G12" s="94" t="s">
        <v>140</v>
      </c>
      <c r="H12" s="86" t="s">
        <v>140</v>
      </c>
      <c r="I12" s="87" t="s">
        <v>457</v>
      </c>
    </row>
    <row r="13" ht="33">
      <c r="A13" s="44" t="s">
        <v>458</v>
      </c>
      <c r="B13" s="86">
        <v>2015</v>
      </c>
      <c r="C13" s="86" t="s">
        <v>436</v>
      </c>
      <c r="D13" s="86">
        <v>66</v>
      </c>
      <c r="E13" s="86" t="s">
        <v>459</v>
      </c>
      <c r="F13" s="44" t="s">
        <v>451</v>
      </c>
      <c r="G13" s="86"/>
      <c r="H13" s="86"/>
    </row>
    <row r="14" ht="33">
      <c r="A14" s="44" t="s">
        <v>460</v>
      </c>
      <c r="B14" s="86">
        <v>2006</v>
      </c>
      <c r="C14" s="86" t="s">
        <v>461</v>
      </c>
      <c r="D14" s="86">
        <v>25</v>
      </c>
      <c r="E14" s="86" t="s">
        <v>462</v>
      </c>
      <c r="F14" s="44" t="s">
        <v>438</v>
      </c>
      <c r="G14" s="94" t="s">
        <v>140</v>
      </c>
      <c r="H14" s="86" t="s">
        <v>140</v>
      </c>
      <c r="I14" s="87" t="s">
        <v>463</v>
      </c>
    </row>
    <row r="15" ht="33">
      <c r="A15" s="44" t="s">
        <v>464</v>
      </c>
      <c r="B15" s="86"/>
      <c r="C15" s="86"/>
      <c r="D15" s="86"/>
      <c r="E15" s="86"/>
      <c r="F15" s="44" t="s">
        <v>441</v>
      </c>
      <c r="G15" s="86"/>
      <c r="H15" s="86"/>
    </row>
    <row r="16" ht="51">
      <c r="A16" s="44" t="s">
        <v>465</v>
      </c>
      <c r="B16" s="86"/>
      <c r="C16" s="86"/>
      <c r="D16" s="86"/>
      <c r="E16" s="86"/>
      <c r="F16" s="44" t="s">
        <v>466</v>
      </c>
      <c r="G16" s="86"/>
      <c r="H16" s="86"/>
    </row>
    <row r="17" ht="51">
      <c r="A17" s="44" t="s">
        <v>467</v>
      </c>
      <c r="B17" s="86"/>
      <c r="C17" s="86"/>
      <c r="D17" s="86"/>
      <c r="E17" s="86"/>
      <c r="F17" s="44" t="s">
        <v>468</v>
      </c>
      <c r="G17" s="86"/>
      <c r="H17" s="86"/>
      <c r="J17" s="86"/>
    </row>
    <row r="18">
      <c r="A18" s="44" t="s">
        <v>469</v>
      </c>
      <c r="B18" s="86"/>
      <c r="C18" s="86"/>
      <c r="D18" s="86"/>
      <c r="E18" s="86"/>
      <c r="F18" s="44" t="s">
        <v>441</v>
      </c>
      <c r="G18" s="86"/>
      <c r="H18" s="86"/>
      <c r="J18" s="86"/>
    </row>
    <row r="19" ht="51">
      <c r="A19" s="44" t="s">
        <v>470</v>
      </c>
      <c r="B19" s="86">
        <v>2008</v>
      </c>
      <c r="C19" s="85" t="s">
        <v>436</v>
      </c>
      <c r="D19" s="86">
        <v>263</v>
      </c>
      <c r="E19" s="86" t="s">
        <v>471</v>
      </c>
      <c r="F19" s="44" t="s">
        <v>438</v>
      </c>
      <c r="G19" s="94" t="s">
        <v>140</v>
      </c>
      <c r="H19" s="86" t="s">
        <v>140</v>
      </c>
      <c r="I19" s="87" t="s">
        <v>472</v>
      </c>
      <c r="J19" s="86"/>
    </row>
    <row r="20">
      <c r="A20" s="44" t="s">
        <v>473</v>
      </c>
      <c r="B20" s="86"/>
      <c r="C20" s="86"/>
      <c r="D20" s="86"/>
      <c r="E20" s="86"/>
      <c r="F20" s="44" t="s">
        <v>441</v>
      </c>
      <c r="G20" s="86"/>
      <c r="H20" s="86"/>
      <c r="J20" s="86"/>
    </row>
    <row r="21" ht="66">
      <c r="A21" s="44" t="s">
        <v>474</v>
      </c>
      <c r="B21" s="86">
        <v>2015</v>
      </c>
      <c r="C21" s="86" t="s">
        <v>475</v>
      </c>
      <c r="D21" s="86">
        <v>37</v>
      </c>
      <c r="E21" s="86" t="s">
        <v>476</v>
      </c>
      <c r="F21" s="44" t="s">
        <v>438</v>
      </c>
      <c r="G21" s="91" t="s">
        <v>135</v>
      </c>
      <c r="H21" s="86" t="s">
        <v>140</v>
      </c>
      <c r="I21" s="87" t="s">
        <v>477</v>
      </c>
      <c r="J21" s="86"/>
    </row>
    <row r="22">
      <c r="A22" s="44" t="s">
        <v>478</v>
      </c>
      <c r="B22" s="86"/>
      <c r="C22" s="86"/>
      <c r="D22" s="86"/>
      <c r="E22" s="86"/>
      <c r="F22" s="44" t="s">
        <v>441</v>
      </c>
      <c r="G22" s="86"/>
      <c r="H22" s="86"/>
      <c r="J22" s="86"/>
    </row>
    <row r="23" ht="51">
      <c r="A23" s="44" t="s">
        <v>479</v>
      </c>
      <c r="B23" s="86">
        <v>2009</v>
      </c>
      <c r="C23" s="85" t="s">
        <v>436</v>
      </c>
      <c r="D23" s="86">
        <v>622</v>
      </c>
      <c r="E23" s="86" t="s">
        <v>480</v>
      </c>
      <c r="F23" s="44" t="s">
        <v>438</v>
      </c>
      <c r="G23" s="94" t="s">
        <v>140</v>
      </c>
      <c r="H23" s="86" t="s">
        <v>140</v>
      </c>
      <c r="I23" s="87" t="s">
        <v>481</v>
      </c>
      <c r="J23" s="86"/>
    </row>
    <row r="24" ht="66">
      <c r="A24" s="44" t="s">
        <v>482</v>
      </c>
      <c r="B24" s="86">
        <v>2009</v>
      </c>
      <c r="C24" s="86" t="s">
        <v>475</v>
      </c>
      <c r="D24" s="86">
        <v>52</v>
      </c>
      <c r="E24" s="80" t="s">
        <v>483</v>
      </c>
      <c r="F24" s="84" t="s">
        <v>438</v>
      </c>
      <c r="G24" s="94" t="s">
        <v>140</v>
      </c>
      <c r="H24" s="86" t="s">
        <v>140</v>
      </c>
      <c r="I24" s="87" t="s">
        <v>484</v>
      </c>
      <c r="J24" s="86"/>
    </row>
    <row r="25" ht="153">
      <c r="A25" s="44" t="s">
        <v>485</v>
      </c>
      <c r="B25" s="86">
        <v>2008</v>
      </c>
      <c r="C25" s="85" t="s">
        <v>436</v>
      </c>
      <c r="D25" s="85">
        <v>545</v>
      </c>
      <c r="E25" s="24" t="s">
        <v>486</v>
      </c>
      <c r="F25" s="84" t="s">
        <v>438</v>
      </c>
      <c r="G25" s="94" t="s">
        <v>140</v>
      </c>
      <c r="H25" s="86" t="s">
        <v>140</v>
      </c>
      <c r="I25" s="87" t="s">
        <v>487</v>
      </c>
      <c r="J25" s="81"/>
    </row>
    <row r="26">
      <c r="A26" s="44" t="s">
        <v>488</v>
      </c>
      <c r="B26" s="86"/>
      <c r="C26" s="86"/>
      <c r="D26" s="86"/>
      <c r="E26" s="86"/>
      <c r="F26" s="44" t="s">
        <v>441</v>
      </c>
      <c r="G26" s="86"/>
      <c r="H26" s="86"/>
      <c r="J26" s="86"/>
    </row>
    <row r="27" ht="102">
      <c r="A27" s="44" t="s">
        <v>489</v>
      </c>
      <c r="B27" s="86">
        <v>2009</v>
      </c>
      <c r="C27" s="86" t="s">
        <v>475</v>
      </c>
      <c r="D27" s="86">
        <v>61</v>
      </c>
      <c r="E27" s="80" t="s">
        <v>490</v>
      </c>
      <c r="F27" s="84" t="s">
        <v>438</v>
      </c>
      <c r="G27" s="91" t="s">
        <v>135</v>
      </c>
      <c r="H27" s="86" t="s">
        <v>140</v>
      </c>
      <c r="I27" s="87" t="s">
        <v>491</v>
      </c>
      <c r="J27" s="86"/>
    </row>
    <row r="28">
      <c r="A28" s="44" t="s">
        <v>492</v>
      </c>
      <c r="B28" s="86"/>
      <c r="C28" s="86"/>
      <c r="D28" s="86"/>
      <c r="E28" s="86"/>
      <c r="F28" s="44" t="s">
        <v>441</v>
      </c>
      <c r="G28" s="86"/>
      <c r="H28" s="86"/>
      <c r="J28" s="86"/>
    </row>
    <row r="29" ht="102">
      <c r="A29" s="44" t="s">
        <v>493</v>
      </c>
      <c r="B29" s="86">
        <v>2008</v>
      </c>
      <c r="C29" s="86" t="s">
        <v>494</v>
      </c>
      <c r="D29" s="86">
        <v>36</v>
      </c>
      <c r="E29" s="80" t="s">
        <v>495</v>
      </c>
      <c r="F29" s="84" t="s">
        <v>438</v>
      </c>
      <c r="G29" s="91" t="s">
        <v>135</v>
      </c>
      <c r="H29" s="86" t="s">
        <v>140</v>
      </c>
      <c r="I29" s="87" t="s">
        <v>496</v>
      </c>
      <c r="J29" s="86"/>
    </row>
    <row r="30" ht="51">
      <c r="A30" s="44" t="s">
        <v>497</v>
      </c>
      <c r="B30" s="86">
        <v>2012</v>
      </c>
      <c r="C30" s="86" t="s">
        <v>498</v>
      </c>
      <c r="D30" s="86">
        <v>7</v>
      </c>
      <c r="E30" s="82" t="s">
        <v>499</v>
      </c>
      <c r="F30" s="84" t="s">
        <v>438</v>
      </c>
      <c r="G30" s="94" t="s">
        <v>140</v>
      </c>
      <c r="H30" s="86" t="s">
        <v>140</v>
      </c>
      <c r="I30" s="87" t="s">
        <v>500</v>
      </c>
      <c r="J30" s="86"/>
    </row>
    <row r="31" ht="33">
      <c r="A31" s="44" t="s">
        <v>501</v>
      </c>
      <c r="B31" s="86">
        <v>2013</v>
      </c>
      <c r="C31" s="86" t="s">
        <v>455</v>
      </c>
      <c r="D31" s="86">
        <v>44</v>
      </c>
      <c r="E31" s="24" t="s">
        <v>502</v>
      </c>
      <c r="F31" s="84" t="s">
        <v>438</v>
      </c>
      <c r="G31" s="94" t="s">
        <v>140</v>
      </c>
      <c r="H31" s="86" t="s">
        <v>140</v>
      </c>
      <c r="I31" s="89" t="s">
        <v>503</v>
      </c>
      <c r="J31" s="86"/>
    </row>
    <row r="32">
      <c r="A32" s="44" t="s">
        <v>504</v>
      </c>
      <c r="B32" s="86"/>
      <c r="C32" s="86"/>
      <c r="D32" s="86"/>
      <c r="E32" s="86"/>
      <c r="F32" s="84" t="s">
        <v>505</v>
      </c>
      <c r="G32" s="86"/>
      <c r="H32" s="86"/>
      <c r="J32" s="86"/>
    </row>
    <row r="33" ht="33">
      <c r="A33" s="44" t="s">
        <v>506</v>
      </c>
      <c r="B33" s="86"/>
      <c r="C33" s="86"/>
      <c r="D33" s="86"/>
      <c r="E33" s="86"/>
      <c r="F33" s="44" t="s">
        <v>451</v>
      </c>
      <c r="G33" s="86"/>
      <c r="H33" s="86"/>
    </row>
    <row r="34" ht="33">
      <c r="A34" s="44" t="s">
        <v>507</v>
      </c>
      <c r="B34" s="86">
        <v>2014</v>
      </c>
      <c r="C34" s="86" t="s">
        <v>508</v>
      </c>
      <c r="D34" s="86">
        <v>24</v>
      </c>
      <c r="E34" s="80" t="s">
        <v>509</v>
      </c>
      <c r="F34" s="84" t="s">
        <v>438</v>
      </c>
      <c r="G34" s="94" t="s">
        <v>140</v>
      </c>
      <c r="H34" s="86" t="s">
        <v>140</v>
      </c>
      <c r="I34" s="87" t="s">
        <v>510</v>
      </c>
    </row>
    <row r="35" ht="84">
      <c r="A35" s="44" t="s">
        <v>511</v>
      </c>
      <c r="B35" s="86">
        <v>2012</v>
      </c>
      <c r="C35" s="86" t="s">
        <v>512</v>
      </c>
      <c r="D35" s="86">
        <v>54</v>
      </c>
      <c r="E35" s="80" t="s">
        <v>513</v>
      </c>
      <c r="F35" s="84" t="s">
        <v>438</v>
      </c>
      <c r="G35" s="94" t="s">
        <v>140</v>
      </c>
      <c r="H35" s="86" t="s">
        <v>140</v>
      </c>
      <c r="I35" s="87" t="s">
        <v>514</v>
      </c>
    </row>
    <row r="36" ht="33">
      <c r="A36" s="44" t="s">
        <v>515</v>
      </c>
      <c r="B36" s="86">
        <v>2013</v>
      </c>
      <c r="C36" s="86" t="s">
        <v>516</v>
      </c>
      <c r="D36" s="86">
        <v>14</v>
      </c>
      <c r="E36" s="80" t="s">
        <v>517</v>
      </c>
      <c r="F36" s="84" t="s">
        <v>438</v>
      </c>
      <c r="G36" s="91" t="s">
        <v>135</v>
      </c>
      <c r="H36" s="86" t="s">
        <v>140</v>
      </c>
      <c r="I36" s="87" t="s">
        <v>518</v>
      </c>
    </row>
    <row r="37" ht="33">
      <c r="A37" s="44" t="s">
        <v>519</v>
      </c>
      <c r="B37" s="86"/>
      <c r="C37" s="86"/>
      <c r="D37" s="86"/>
      <c r="E37" s="86"/>
      <c r="F37" s="84" t="s">
        <v>468</v>
      </c>
      <c r="G37" s="86"/>
      <c r="H37" s="86"/>
    </row>
    <row r="38">
      <c r="A38" s="84" t="s">
        <v>520</v>
      </c>
      <c r="B38" s="86"/>
      <c r="C38" s="86"/>
      <c r="D38" s="86"/>
      <c r="E38" s="86"/>
      <c r="F38" s="84" t="s">
        <v>441</v>
      </c>
      <c r="G38" s="86"/>
      <c r="H38" s="86"/>
    </row>
    <row r="39" ht="102">
      <c r="A39" s="44" t="s">
        <v>521</v>
      </c>
      <c r="B39" s="86">
        <v>2016</v>
      </c>
      <c r="C39" s="86" t="s">
        <v>522</v>
      </c>
      <c r="D39" s="86">
        <v>27</v>
      </c>
      <c r="E39" s="80" t="s">
        <v>523</v>
      </c>
      <c r="F39" s="84" t="s">
        <v>438</v>
      </c>
      <c r="G39" s="92" t="s">
        <v>135</v>
      </c>
      <c r="H39" s="85" t="s">
        <v>140</v>
      </c>
      <c r="I39" s="87" t="s">
        <v>524</v>
      </c>
    </row>
    <row r="40" ht="84">
      <c r="A40" s="44" t="s">
        <v>525</v>
      </c>
      <c r="B40" s="86">
        <v>2016</v>
      </c>
      <c r="C40" s="86" t="s">
        <v>526</v>
      </c>
      <c r="D40" s="86">
        <v>10</v>
      </c>
      <c r="E40" s="80" t="s">
        <v>527</v>
      </c>
      <c r="F40" s="84" t="s">
        <v>438</v>
      </c>
      <c r="G40" s="92" t="s">
        <v>135</v>
      </c>
      <c r="H40" s="85" t="s">
        <v>140</v>
      </c>
      <c r="I40" s="87" t="s">
        <v>528</v>
      </c>
    </row>
    <row r="41" ht="66">
      <c r="A41" s="44" t="s">
        <v>529</v>
      </c>
      <c r="B41" s="86">
        <v>2009</v>
      </c>
      <c r="C41" s="86" t="s">
        <v>530</v>
      </c>
      <c r="D41" s="86">
        <v>57</v>
      </c>
      <c r="E41" s="80" t="s">
        <v>531</v>
      </c>
      <c r="F41" s="84" t="s">
        <v>438</v>
      </c>
      <c r="G41" s="95" t="s">
        <v>140</v>
      </c>
      <c r="H41" s="85" t="s">
        <v>140</v>
      </c>
      <c r="I41" s="87" t="s">
        <v>532</v>
      </c>
    </row>
    <row r="42" ht="84">
      <c r="A42" s="44" t="s">
        <v>533</v>
      </c>
      <c r="B42" s="86">
        <v>2003</v>
      </c>
      <c r="C42" s="86" t="s">
        <v>534</v>
      </c>
      <c r="D42" s="86">
        <v>18</v>
      </c>
      <c r="E42" s="80" t="s">
        <v>535</v>
      </c>
      <c r="F42" s="84" t="s">
        <v>438</v>
      </c>
      <c r="G42" s="95" t="s">
        <v>140</v>
      </c>
      <c r="H42" s="85" t="s">
        <v>140</v>
      </c>
      <c r="I42" s="87" t="s">
        <v>536</v>
      </c>
    </row>
    <row r="43" ht="33">
      <c r="A43" s="44" t="s">
        <v>537</v>
      </c>
      <c r="B43" s="86"/>
      <c r="C43" s="86"/>
      <c r="D43" s="86"/>
      <c r="E43" s="86"/>
      <c r="F43" s="84" t="s">
        <v>538</v>
      </c>
      <c r="G43" s="86"/>
      <c r="H43" s="86"/>
    </row>
    <row r="44" ht="33">
      <c r="A44" s="44" t="s">
        <v>539</v>
      </c>
      <c r="B44" s="86">
        <v>2010</v>
      </c>
      <c r="C44" s="86" t="s">
        <v>455</v>
      </c>
      <c r="D44" s="86">
        <v>518</v>
      </c>
      <c r="E44" s="80" t="s">
        <v>540</v>
      </c>
      <c r="F44" s="84" t="s">
        <v>438</v>
      </c>
      <c r="G44" s="95" t="s">
        <v>140</v>
      </c>
      <c r="H44" s="85" t="s">
        <v>140</v>
      </c>
      <c r="I44" s="87" t="s">
        <v>541</v>
      </c>
    </row>
    <row r="45" ht="51">
      <c r="A45" s="44" t="s">
        <v>542</v>
      </c>
      <c r="B45" s="86">
        <v>2008</v>
      </c>
      <c r="C45" s="86" t="s">
        <v>436</v>
      </c>
      <c r="D45" s="86">
        <v>408</v>
      </c>
      <c r="E45" s="80" t="s">
        <v>543</v>
      </c>
      <c r="F45" s="84" t="s">
        <v>438</v>
      </c>
      <c r="G45" s="95" t="s">
        <v>140</v>
      </c>
      <c r="H45" s="85" t="s">
        <v>140</v>
      </c>
      <c r="I45" s="87" t="s">
        <v>544</v>
      </c>
    </row>
    <row r="46" ht="66">
      <c r="A46" s="44" t="s">
        <v>545</v>
      </c>
      <c r="B46" s="86">
        <v>2018</v>
      </c>
      <c r="C46" s="86" t="s">
        <v>475</v>
      </c>
      <c r="D46" s="86">
        <v>85</v>
      </c>
      <c r="E46" s="80" t="s">
        <v>546</v>
      </c>
      <c r="F46" s="84" t="s">
        <v>438</v>
      </c>
      <c r="G46" s="92" t="s">
        <v>135</v>
      </c>
      <c r="H46" s="93" t="s">
        <v>135</v>
      </c>
      <c r="I46" s="87" t="s">
        <v>547</v>
      </c>
    </row>
    <row r="47" ht="66">
      <c r="A47" s="44" t="s">
        <v>548</v>
      </c>
      <c r="B47" s="86">
        <v>2013</v>
      </c>
      <c r="C47" s="86" t="s">
        <v>512</v>
      </c>
      <c r="D47" s="86">
        <v>33</v>
      </c>
      <c r="E47" s="80" t="s">
        <v>549</v>
      </c>
      <c r="F47" s="84" t="s">
        <v>438</v>
      </c>
      <c r="G47" s="95" t="s">
        <v>140</v>
      </c>
      <c r="H47" s="85" t="s">
        <v>140</v>
      </c>
      <c r="I47" s="87" t="s">
        <v>550</v>
      </c>
    </row>
    <row r="48" ht="33">
      <c r="A48" s="44" t="s">
        <v>551</v>
      </c>
      <c r="B48" s="86">
        <v>2008</v>
      </c>
      <c r="C48" s="86" t="s">
        <v>552</v>
      </c>
      <c r="D48" s="86">
        <v>57</v>
      </c>
      <c r="E48" s="80" t="s">
        <v>553</v>
      </c>
      <c r="F48" s="84" t="s">
        <v>554</v>
      </c>
      <c r="G48" s="85"/>
      <c r="H48" s="85"/>
    </row>
    <row r="49" ht="51">
      <c r="A49" s="84" t="s">
        <v>555</v>
      </c>
      <c r="B49" s="86">
        <v>2008</v>
      </c>
      <c r="C49" s="86" t="s">
        <v>436</v>
      </c>
      <c r="D49" s="86">
        <v>426</v>
      </c>
      <c r="E49" s="80" t="s">
        <v>556</v>
      </c>
      <c r="F49" s="84" t="s">
        <v>438</v>
      </c>
      <c r="G49" s="92" t="s">
        <v>135</v>
      </c>
      <c r="H49" s="85" t="s">
        <v>140</v>
      </c>
      <c r="I49" s="87" t="s">
        <v>557</v>
      </c>
    </row>
    <row r="50" ht="33">
      <c r="A50" s="44" t="s">
        <v>558</v>
      </c>
      <c r="B50" s="86">
        <v>2013</v>
      </c>
      <c r="C50" s="86" t="s">
        <v>475</v>
      </c>
      <c r="D50" s="86">
        <v>86</v>
      </c>
      <c r="E50" s="80" t="s">
        <v>559</v>
      </c>
      <c r="F50" s="84" t="s">
        <v>554</v>
      </c>
      <c r="G50" s="90"/>
      <c r="H50" s="85"/>
    </row>
    <row r="51" ht="51">
      <c r="A51" s="44" t="s">
        <v>560</v>
      </c>
      <c r="B51" s="86">
        <v>2012</v>
      </c>
      <c r="C51" s="86" t="s">
        <v>461</v>
      </c>
      <c r="D51" s="86">
        <v>18</v>
      </c>
      <c r="E51" s="80" t="s">
        <v>561</v>
      </c>
      <c r="F51" s="84" t="s">
        <v>438</v>
      </c>
      <c r="G51" s="95" t="s">
        <v>140</v>
      </c>
      <c r="H51" s="85" t="s">
        <v>140</v>
      </c>
      <c r="I51" s="87" t="s">
        <v>562</v>
      </c>
    </row>
    <row r="52" ht="84">
      <c r="A52" s="44" t="s">
        <v>563</v>
      </c>
      <c r="B52" s="86"/>
      <c r="C52" s="86"/>
      <c r="D52" s="86"/>
      <c r="E52" s="86"/>
      <c r="F52" s="86" t="s">
        <v>564</v>
      </c>
      <c r="G52" s="86"/>
      <c r="H52" s="86"/>
    </row>
    <row r="53" ht="33">
      <c r="A53" s="44" t="s">
        <v>565</v>
      </c>
      <c r="B53" s="86"/>
      <c r="C53" s="86"/>
      <c r="D53" s="86"/>
      <c r="E53" s="86"/>
      <c r="F53" s="84" t="s">
        <v>468</v>
      </c>
      <c r="G53" s="86"/>
      <c r="H53" s="86"/>
    </row>
    <row r="54">
      <c r="A54" s="44" t="s">
        <v>566</v>
      </c>
      <c r="B54" s="86"/>
      <c r="C54" s="86"/>
      <c r="D54" s="86"/>
      <c r="E54" s="86"/>
      <c r="F54" s="84" t="s">
        <v>468</v>
      </c>
      <c r="G54" s="86"/>
      <c r="H54" s="86"/>
    </row>
  </sheetData>
  <autoFilter ref="A3:I54" xr:uid="{1AC3C7BF-701D-314E-AE1A-0A0BB17D1C05}"/>
  <mergeCells count="1">
    <mergeCell ref="A1:F1"/>
  </mergeCells>
  <hyperlinks>
    <hyperlink ref="A5" r:id="rId1" display="https://www.nature.com/articles/ng0508-489" xr:uid="{0A48587B-A1E8-EB4D-8F9E-D5000041A96F}"/>
    <hyperlink ref="A9" r:id="rId2" display="https://www.nature.com/ng/journal/v48/n7/abs/ng.3570.html" xr:uid="{43599703-77DF-6E4C-A42F-92956FC63946}"/>
    <hyperlink ref="A10" r:id="rId3" display="https://www.nature.com/ng/journal/v47/n11/abs/ng.3406.html" xr:uid="{7091A6AE-27AF-6949-9833-53CE7253B42A}"/>
    <hyperlink ref="E12" r:id="rId4" tooltip="Persistent link using digital object identifier" xr:uid="{E33EB06B-1B9C-EE4D-9E43-947A01785F19}"/>
    <hyperlink ref="E14" r:id="rId5" xr:uid="{4A34F4E9-E531-D347-9B06-FB770BBF3E06}"/>
    <hyperlink ref="A16" r:id="rId6" display="https://www.sciencedirect.com/science/article/pii/S0002929717301076" xr:uid="{BC969560-0507-5842-91E6-044C1A11C151}"/>
    <hyperlink ref="A17" r:id="rId7" display="https://ard.bmj.com/content/68/11/1754.short" xr:uid="{078BE1A8-8F3F-9942-9EB1-07A011570C7E}"/>
    <hyperlink ref="A18" r:id="rId8" display="https://www.nature.com/articles/nrg2554" xr:uid="{598EB171-FD91-354D-9AED-29B40765109A}"/>
    <hyperlink ref="A20" r:id="rId9" display="https://www.sciencedirect.com/science/article/pii/S1570677X09000793" xr:uid="{811E9EA8-1FAB-7540-8E8E-996D098D4430}"/>
    <hyperlink ref="A21" r:id="rId10" display="https://academic.oup.com/hmg/article-abstract/24/25/7445/2384909" xr:uid="{EE8EF7DB-61F7-1A47-9A9E-3072382412ED}"/>
    <hyperlink ref="E21" r:id="rId11" xr:uid="{2515DF9B-22C4-9D4C-BDC2-A87C1299ED7E}"/>
    <hyperlink ref="A23" r:id="rId12" display="https://www.nature.com/ng/journal/v41/n5/abs/ng.357.html" xr:uid="{4B68A03A-511E-D94D-8533-B13E8F0414D2}"/>
    <hyperlink ref="A22" r:id="rId13" display="https://www.cambridge.org/core/journals/genetics-research/article/from-galton-to-gwas-quantitative-genetics-of-human-height/D2D4021961F7FD2F444CADB4467257A2" xr:uid="{72030BDF-DAEB-0B43-8F31-6ACF1AD0188A}"/>
    <hyperlink ref="E24" r:id="rId14" xr:uid="{062A3F01-743D-419E-B2CC-E55C1E2B64A0}"/>
    <hyperlink ref="E27" r:id="rId15" xr:uid="{21B036B8-9DA1-45D3-A6B3-2AA42C300779}"/>
    <hyperlink ref="E29" r:id="rId16" xr:uid="{E5CBCAF8-2662-4F31-A349-F9ABC4A518E4}"/>
    <hyperlink ref="E34" r:id="rId17" xr:uid="{60904C3B-D721-4708-ACA7-7D909097B5FB}"/>
    <hyperlink ref="E35" r:id="rId18" xr:uid="{1570E368-1C7A-471F-B62D-2535EE8191E1}"/>
    <hyperlink ref="E36" r:id="rId19" xr:uid="{C23D0C36-7115-4439-B290-2CFFF33932B6}"/>
    <hyperlink ref="E39" r:id="rId20" xr:uid="{8C219496-9BE3-4F2B-8462-F121044B6D5C}"/>
    <hyperlink ref="E40" r:id="rId21" xr:uid="{88B4DB5D-36B6-412C-88B6-507FD53D5F79}"/>
    <hyperlink ref="E41" r:id="rId22" xr:uid="{5E9BA981-FB1E-44C9-B38F-16A9A88043F1}"/>
    <hyperlink ref="E42" r:id="rId23" xr:uid="{662DCE4A-E608-4DFC-A413-BA062923D8F0}"/>
    <hyperlink ref="E44" r:id="rId24" xr:uid="{4ABE9E09-28D9-4622-A3EF-CAE99E3343B8}"/>
    <hyperlink ref="E45" r:id="rId25" xr:uid="{99A241A3-1070-4C88-9B7D-033420D3D36F}"/>
    <hyperlink ref="E46" r:id="rId26" xr:uid="{77EE784A-054A-4425-B1C4-E14A73847D07}"/>
    <hyperlink ref="E47" r:id="rId27" xr:uid="{F1D03010-9912-4655-AC05-EB7FAF3BF7F2}"/>
    <hyperlink ref="E48" r:id="rId28" xr:uid="{6BF6D7F3-5815-40F6-BDF2-694168CC4F0E}"/>
    <hyperlink ref="E49" r:id="rId29" xr:uid="{A57DB505-E48D-45D2-B471-2EE5F4FCBDAD}"/>
    <hyperlink ref="E50" r:id="rId30" xr:uid="{867EBE0A-619D-4E5B-8D60-80699E36A604}"/>
    <hyperlink ref="E51" r:id="rId31" xr:uid="{678FD2E5-4312-48A0-A6FB-5086079B8672}"/>
  </hyperlinks>
  <pageMargins left="0.7" right="0.7" top="0.75" bottom="0.75" header="0.3" footer="0.3"/>
  <legacyDrawing r:id="rId32"/>
</worksheet>
</file>

<file path=xl/worksheets/sheet13.xml><?xml version="1.0" encoding="utf-8"?>
<worksheet xmlns="http://schemas.openxmlformats.org/spreadsheetml/2006/main" xmlns:r="http://schemas.openxmlformats.org/officeDocument/2006/relationships" xmlns:mc="http://schemas.openxmlformats.org/markup-compatibility/2006">
  <sheetViews>
    <sheetView workbookViewId="0">
      <selection activeCell="A1" activeCellId="0" sqref="A1"/>
    </sheetView>
  </sheetViews>
  <sheetFormatPr defaultRowHeight="15.75" outlineLevelRow="0" outlineLevelCol="0" customHeight="true" defaultColWidth="15.0898"/>
  <cols>
    <col min="1" max="1" width="24.71" customWidth="1" style="112"/>
    <col min="2" max="2" width="21.29" customWidth="1" style="112"/>
    <col min="3" max="9" width="15.0898" style="112"/>
    <col min="10" max="10" width="15.14" customWidth="1" style="112"/>
    <col min="11" max="11" width="15.0898" style="112"/>
    <col min="12" max="12" width="14.86" customWidth="1" style="112"/>
    <col min="13" max="13" width="14.29" customWidth="1" style="112"/>
    <col min="14" max="16384" width="15.0898" style="112"/>
  </cols>
  <sheetData>
    <row r="1" customHeight="1" ht="45">
      <c r="A1" s="113" t="s">
        <v>819</v>
      </c>
      <c r="B1" s="71"/>
      <c r="C1" s="71"/>
      <c r="D1" s="71"/>
      <c r="E1" s="71"/>
      <c r="F1" s="71"/>
      <c r="G1" s="71"/>
      <c r="H1" s="71"/>
      <c r="I1" s="71"/>
      <c r="J1" s="71"/>
      <c r="K1" s="71"/>
      <c r="L1" s="71"/>
      <c r="M1" s="71"/>
      <c r="N1" s="71"/>
      <c r="O1" s="71"/>
      <c r="P1" s="71"/>
      <c r="Q1" s="71"/>
      <c r="R1" s="71"/>
      <c r="S1" s="114"/>
      <c r="T1" s="71"/>
      <c r="U1" s="71"/>
      <c r="V1" s="71"/>
      <c r="W1" s="71"/>
      <c r="X1" s="71"/>
      <c r="Y1" s="71"/>
      <c r="Z1" s="71"/>
      <c r="AA1" s="71"/>
      <c r="AB1" s="115"/>
      <c r="AC1" s="115"/>
      <c r="AD1" s="115"/>
      <c r="AE1" s="115"/>
    </row>
    <row r="2">
      <c r="A2" s="29"/>
      <c r="B2" s="116"/>
      <c r="C2" s="116"/>
      <c r="D2" s="116"/>
      <c r="E2" s="116"/>
      <c r="F2" s="116"/>
      <c r="G2" s="116"/>
      <c r="H2" s="116"/>
      <c r="I2" s="116"/>
      <c r="J2" s="116"/>
      <c r="K2" s="116"/>
      <c r="L2" s="116"/>
      <c r="M2" s="117"/>
      <c r="N2" s="117"/>
      <c r="O2" s="117"/>
      <c r="P2" s="117"/>
      <c r="Q2" s="117"/>
      <c r="R2" s="118"/>
      <c r="S2" s="39"/>
      <c r="T2" s="119"/>
      <c r="U2" s="119"/>
      <c r="V2" s="119"/>
      <c r="W2" s="119"/>
      <c r="X2" s="119"/>
      <c r="Y2" s="119"/>
      <c r="Z2" s="120"/>
      <c r="AA2" s="120"/>
      <c r="AB2" s="120"/>
      <c r="AC2" s="120"/>
      <c r="AD2" s="120"/>
      <c r="AE2" s="120"/>
    </row>
    <row r="3">
      <c r="A3" s="29"/>
      <c r="B3" s="116"/>
      <c r="C3" s="116"/>
      <c r="D3" s="116"/>
      <c r="E3" s="116"/>
      <c r="F3" s="116"/>
      <c r="G3" s="116"/>
      <c r="H3" s="116"/>
      <c r="I3" s="116"/>
      <c r="J3" s="116"/>
      <c r="K3" s="116"/>
      <c r="L3" s="116"/>
      <c r="M3" s="117"/>
      <c r="N3" s="117"/>
      <c r="O3" s="117"/>
      <c r="P3" s="117"/>
      <c r="Q3" s="117"/>
      <c r="R3" s="118"/>
      <c r="S3" s="39"/>
      <c r="T3" s="119"/>
      <c r="U3" s="119"/>
      <c r="V3" s="119"/>
      <c r="W3" s="119"/>
      <c r="X3" s="119"/>
      <c r="Y3" s="119"/>
      <c r="Z3" s="120"/>
      <c r="AA3" s="120"/>
      <c r="AB3" s="120"/>
      <c r="AC3" s="120"/>
      <c r="AD3" s="120"/>
      <c r="AE3" s="120"/>
    </row>
    <row r="4">
      <c r="A4" s="121" t="s">
        <v>587</v>
      </c>
      <c r="B4" s="121" t="s">
        <v>588</v>
      </c>
      <c r="C4" s="121" t="s">
        <v>2</v>
      </c>
      <c r="D4" s="121" t="s">
        <v>3</v>
      </c>
      <c r="E4" s="121" t="s">
        <v>4</v>
      </c>
      <c r="F4" s="121" t="s">
        <v>589</v>
      </c>
      <c r="G4" s="121" t="s">
        <v>590</v>
      </c>
      <c r="H4" s="121" t="s">
        <v>591</v>
      </c>
      <c r="I4" s="121" t="s">
        <v>592</v>
      </c>
      <c r="J4" s="121" t="s">
        <v>593</v>
      </c>
      <c r="K4" s="121" t="s">
        <v>594</v>
      </c>
      <c r="L4" s="121" t="s">
        <v>595</v>
      </c>
      <c r="M4" s="122" t="s">
        <v>596</v>
      </c>
      <c r="N4" s="122" t="s">
        <v>597</v>
      </c>
      <c r="O4" s="122" t="s">
        <v>598</v>
      </c>
      <c r="P4" s="122" t="s">
        <v>599</v>
      </c>
      <c r="Q4" s="122" t="s">
        <v>600</v>
      </c>
      <c r="R4" s="123" t="s">
        <v>601</v>
      </c>
      <c r="S4" s="39"/>
      <c r="T4" s="119"/>
      <c r="U4" s="119"/>
      <c r="V4" s="119"/>
      <c r="W4" s="119"/>
      <c r="X4" s="119"/>
      <c r="Y4" s="119"/>
      <c r="Z4" s="120"/>
      <c r="AA4" s="120"/>
      <c r="AB4" s="120"/>
      <c r="AC4" s="120"/>
      <c r="AD4" s="120"/>
      <c r="AE4" s="120"/>
    </row>
    <row r="5">
      <c r="A5" s="43" t="s">
        <v>12</v>
      </c>
      <c r="B5" s="124">
        <v>1001</v>
      </c>
      <c r="C5" s="124">
        <v>360237</v>
      </c>
      <c r="D5" s="119">
        <v>168.821129145535</v>
      </c>
      <c r="E5" s="119">
        <v>9.24568575473492</v>
      </c>
      <c r="F5" s="119">
        <v>5.47661646473443E-2</v>
      </c>
      <c r="G5" s="119"/>
      <c r="H5" s="119"/>
      <c r="I5" s="32"/>
      <c r="J5" s="119"/>
      <c r="K5" s="119"/>
      <c r="L5" s="32"/>
      <c r="M5" s="120"/>
      <c r="N5" s="120"/>
      <c r="O5" s="120"/>
      <c r="P5" s="120"/>
      <c r="Q5" s="120"/>
      <c r="R5" s="120"/>
      <c r="S5" s="39"/>
      <c r="T5" s="119"/>
      <c r="U5" s="119"/>
      <c r="V5" s="119"/>
      <c r="W5" s="119"/>
      <c r="X5" s="119"/>
      <c r="Y5" s="119"/>
      <c r="Z5" s="120"/>
      <c r="AA5" s="120"/>
      <c r="AB5" s="120"/>
      <c r="AC5" s="120"/>
      <c r="AD5" s="120"/>
      <c r="AE5" s="120"/>
    </row>
    <row r="6">
      <c r="A6" s="43" t="s">
        <v>19</v>
      </c>
      <c r="B6" s="124">
        <v>1001</v>
      </c>
      <c r="C6" s="124">
        <v>36831</v>
      </c>
      <c r="D6" s="119">
        <v>167.763655616193</v>
      </c>
      <c r="E6" s="119">
        <v>9.24562173669612</v>
      </c>
      <c r="F6" s="119">
        <v>5.51109935148773E-2</v>
      </c>
      <c r="G6" s="119">
        <v>0.590320540535711</v>
      </c>
      <c r="H6" s="119">
        <v>0.590679093134555</v>
      </c>
      <c r="I6" s="32">
        <v>6.073862829143195E-2</v>
      </c>
      <c r="J6" s="119">
        <v>0.585912462297082</v>
      </c>
      <c r="K6" s="119">
        <v>0.586258374330219</v>
      </c>
      <c r="L6" s="32">
        <v>5.9038176416464694E-2</v>
      </c>
      <c r="M6" s="120">
        <v>0.832040117519028</v>
      </c>
      <c r="N6" s="120">
        <v>0.729531308910794</v>
      </c>
      <c r="O6" s="120">
        <v>0.10250880860823397</v>
      </c>
      <c r="P6" s="120">
        <v>2.15879774360328E-3</v>
      </c>
      <c r="Q6" s="120">
        <v>1.89243710783193E-3</v>
      </c>
      <c r="R6" s="120">
        <v>2.6636063577135005E-4</v>
      </c>
      <c r="S6" s="39"/>
      <c r="T6" s="119"/>
      <c r="U6" s="119"/>
      <c r="V6" s="119"/>
      <c r="W6" s="119"/>
      <c r="X6" s="119"/>
      <c r="Y6" s="119"/>
      <c r="Z6" s="120"/>
      <c r="AA6" s="120"/>
      <c r="AB6" s="120"/>
      <c r="AC6" s="120"/>
      <c r="AD6" s="120"/>
      <c r="AE6" s="120"/>
    </row>
    <row r="7">
      <c r="A7" s="43" t="s">
        <v>21</v>
      </c>
      <c r="B7" s="124">
        <v>1001</v>
      </c>
      <c r="C7" s="124">
        <v>20628</v>
      </c>
      <c r="D7" s="119">
        <v>167.792146596859</v>
      </c>
      <c r="E7" s="119">
        <v>9.17523136990362</v>
      </c>
      <c r="F7" s="119">
        <v>5.46821264045703E-2</v>
      </c>
      <c r="G7" s="119">
        <v>0.607439018752227</v>
      </c>
      <c r="H7" s="119">
        <v>0.60767840806271</v>
      </c>
      <c r="I7" s="32">
        <v>3.940960377796898E-2</v>
      </c>
      <c r="J7" s="119">
        <v>0.605956338396849</v>
      </c>
      <c r="K7" s="119">
        <v>0.60621365381927</v>
      </c>
      <c r="L7" s="32">
        <v>4.2464350336146595E-2</v>
      </c>
      <c r="M7" s="120">
        <v>0.917921819822126</v>
      </c>
      <c r="N7" s="120">
        <v>0.815107598050872</v>
      </c>
      <c r="O7" s="120">
        <v>0.10281422177125399</v>
      </c>
      <c r="P7" s="120">
        <v>2.37155273965972E-3</v>
      </c>
      <c r="Q7" s="120">
        <v>2.10542475171382E-3</v>
      </c>
      <c r="R7" s="120">
        <v>2.661279879459001E-4</v>
      </c>
      <c r="S7" s="39"/>
      <c r="T7" s="119"/>
      <c r="U7" s="119"/>
      <c r="V7" s="119"/>
      <c r="W7" s="119"/>
      <c r="X7" s="119"/>
      <c r="Y7" s="119"/>
      <c r="Z7" s="120"/>
      <c r="AA7" s="120"/>
      <c r="AB7" s="120"/>
      <c r="AC7" s="120"/>
      <c r="AD7" s="120"/>
      <c r="AE7" s="120"/>
    </row>
    <row r="8">
      <c r="A8" s="43" t="s">
        <v>20</v>
      </c>
      <c r="B8" s="124">
        <v>1001</v>
      </c>
      <c r="C8" s="124">
        <v>10163</v>
      </c>
      <c r="D8" s="119">
        <v>169.509150841287</v>
      </c>
      <c r="E8" s="119">
        <v>9.25575417428278</v>
      </c>
      <c r="F8" s="119">
        <v>5.46032714360597E-2</v>
      </c>
      <c r="G8" s="119">
        <v>0.584043088876177</v>
      </c>
      <c r="H8" s="119">
        <v>0.583922196778121</v>
      </c>
      <c r="I8" s="32">
        <v>-2.069917448875458E-2</v>
      </c>
      <c r="J8" s="119">
        <v>0.582207643812287</v>
      </c>
      <c r="K8" s="119">
        <v>0.58205185901163</v>
      </c>
      <c r="L8" s="32">
        <v>-2.675760140090233E-2</v>
      </c>
      <c r="M8" s="120">
        <v>-0.649994564075854</v>
      </c>
      <c r="N8" s="120">
        <v>-0.756975494066921</v>
      </c>
      <c r="O8" s="120">
        <v>-0.10698092999106701</v>
      </c>
      <c r="P8" s="120">
        <v>-1.67425680124067E-3</v>
      </c>
      <c r="Q8" s="120">
        <v>-1.94345562732723E-3</v>
      </c>
      <c r="R8" s="120">
        <v>-2.6919882608656006E-4</v>
      </c>
      <c r="S8" s="39"/>
      <c r="T8" s="119"/>
      <c r="U8" s="119"/>
      <c r="V8" s="119"/>
      <c r="W8" s="119"/>
      <c r="X8" s="119"/>
      <c r="Y8" s="119"/>
      <c r="Z8" s="120"/>
      <c r="AA8" s="120"/>
      <c r="AB8" s="120"/>
      <c r="AC8" s="120"/>
      <c r="AD8" s="120"/>
      <c r="AE8" s="120"/>
    </row>
    <row r="9">
      <c r="A9" s="0" t="s">
        <v>23</v>
      </c>
      <c r="B9" s="124">
        <v>1002</v>
      </c>
      <c r="C9" s="124">
        <v>12593</v>
      </c>
      <c r="D9" s="119">
        <v>168.258762804733</v>
      </c>
      <c r="E9" s="119">
        <v>9.20955897181017</v>
      </c>
      <c r="F9" s="119">
        <v>5.47344983303961E-2</v>
      </c>
      <c r="G9" s="119">
        <v>0.601479392576281</v>
      </c>
      <c r="H9" s="119">
        <v>0.601543456714436</v>
      </c>
      <c r="I9" s="32">
        <v>1.0651094442408748E-2</v>
      </c>
      <c r="J9" s="119">
        <v>0.600586670973063</v>
      </c>
      <c r="K9" s="119">
        <v>0.600643730362941</v>
      </c>
      <c r="L9" s="32">
        <v>9.500608760703244E-3</v>
      </c>
      <c r="M9" s="120">
        <v>0.770917867495513</v>
      </c>
      <c r="N9" s="120">
        <v>0.65832189678855</v>
      </c>
      <c r="O9" s="120">
        <v>0.11259597070696303</v>
      </c>
      <c r="P9" s="120">
        <v>1.98943366284787E-3</v>
      </c>
      <c r="Q9" s="120">
        <v>1.70766190101013E-3</v>
      </c>
      <c r="R9" s="120">
        <v>2.817717618377399E-4</v>
      </c>
      <c r="S9" s="39"/>
      <c r="T9" s="119"/>
      <c r="U9" s="119"/>
      <c r="V9" s="119"/>
      <c r="W9" s="119"/>
      <c r="X9" s="119"/>
      <c r="Y9" s="119"/>
      <c r="Z9" s="120"/>
      <c r="AA9" s="120"/>
      <c r="AB9" s="120"/>
      <c r="AC9" s="120"/>
      <c r="AD9" s="120"/>
      <c r="AE9" s="120"/>
    </row>
    <row r="10">
      <c r="A10" s="0" t="s">
        <v>661</v>
      </c>
      <c r="B10" s="124">
        <v>1003</v>
      </c>
      <c r="C10" s="124">
        <v>15634</v>
      </c>
      <c r="D10" s="119">
        <v>168.230459255469</v>
      </c>
      <c r="E10" s="119">
        <v>9.23710743320937</v>
      </c>
      <c r="F10" s="119">
        <v>5.49074613128305E-2</v>
      </c>
      <c r="G10" s="119">
        <v>0.559455897858466</v>
      </c>
      <c r="H10" s="119">
        <v>0.559620703494006</v>
      </c>
      <c r="I10" s="32">
        <v>2.9458199684896158E-2</v>
      </c>
      <c r="J10" s="119">
        <v>0.555716593687927</v>
      </c>
      <c r="K10" s="119">
        <v>0.555799460034159</v>
      </c>
      <c r="L10" s="32">
        <v>1.491161991080503E-2</v>
      </c>
      <c r="M10" s="120">
        <v>-0.458528014149366</v>
      </c>
      <c r="N10" s="120">
        <v>-0.560954458064231</v>
      </c>
      <c r="O10" s="120">
        <v>-0.10242644391486505</v>
      </c>
      <c r="P10" s="120">
        <v>-1.1982518670246E-3</v>
      </c>
      <c r="Q10" s="120">
        <v>-1.43749353256695E-3</v>
      </c>
      <c r="R10" s="120">
        <v>-2.3924166554235003E-4</v>
      </c>
      <c r="S10" s="39"/>
      <c r="T10" s="119"/>
      <c r="U10" s="119"/>
      <c r="V10" s="119"/>
      <c r="W10" s="119"/>
      <c r="X10" s="119"/>
      <c r="Y10" s="119"/>
      <c r="Z10" s="120"/>
      <c r="AA10" s="120"/>
      <c r="AB10" s="120"/>
      <c r="AC10" s="120"/>
      <c r="AD10" s="120"/>
      <c r="AE10" s="120"/>
    </row>
    <row r="11">
      <c r="A11" s="0" t="s">
        <v>677</v>
      </c>
      <c r="B11" s="124" t="s">
        <v>678</v>
      </c>
      <c r="C11" s="124">
        <v>2766</v>
      </c>
      <c r="D11" s="119">
        <v>166.837744034707</v>
      </c>
      <c r="E11" s="119">
        <v>9.13732601866365</v>
      </c>
      <c r="F11" s="119">
        <v>5.47677389881442E-2</v>
      </c>
      <c r="G11" s="119">
        <v>0.554525152604664</v>
      </c>
      <c r="H11" s="119">
        <v>0.554673492748455</v>
      </c>
      <c r="I11" s="32">
        <v>2.6750841344934884E-2</v>
      </c>
      <c r="J11" s="119">
        <v>0.550048378585072</v>
      </c>
      <c r="K11" s="119">
        <v>0.55022356454093</v>
      </c>
      <c r="L11" s="32">
        <v>3.184919048551649E-2</v>
      </c>
      <c r="M11" s="120">
        <v>0.353188116897996</v>
      </c>
      <c r="N11" s="120">
        <v>0.235349360095768</v>
      </c>
      <c r="O11" s="120">
        <v>0.117838756802228</v>
      </c>
      <c r="P11" s="120">
        <v>9.08380866172731E-4</v>
      </c>
      <c r="Q11" s="120">
        <v>6.16487749280248E-4</v>
      </c>
      <c r="R11" s="120">
        <v>2.91893116892483E-4</v>
      </c>
      <c r="S11" s="39"/>
      <c r="T11" s="119"/>
      <c r="U11" s="119"/>
      <c r="V11" s="119"/>
      <c r="W11" s="119"/>
      <c r="X11" s="119"/>
      <c r="Y11" s="119"/>
      <c r="Z11" s="120"/>
      <c r="AA11" s="120"/>
      <c r="AB11" s="120"/>
      <c r="AC11" s="120"/>
      <c r="AD11" s="120"/>
      <c r="AE11" s="120"/>
    </row>
    <row r="12">
      <c r="A12" s="0" t="s">
        <v>693</v>
      </c>
      <c r="B12" s="124">
        <v>3001</v>
      </c>
      <c r="C12" s="124">
        <v>5478</v>
      </c>
      <c r="D12" s="119">
        <v>163.490379700621</v>
      </c>
      <c r="E12" s="119">
        <v>9.30698272894763</v>
      </c>
      <c r="F12" s="119">
        <v>5.69267913255223E-2</v>
      </c>
      <c r="G12" s="119">
        <v>0.611201995698292</v>
      </c>
      <c r="H12" s="119">
        <v>0.611367781985963</v>
      </c>
      <c r="I12" s="32">
        <v>2.712463127375031E-2</v>
      </c>
      <c r="J12" s="119">
        <v>0.611029939052105</v>
      </c>
      <c r="K12" s="119">
        <v>0.611255621614289</v>
      </c>
      <c r="L12" s="32">
        <v>3.693477974813675E-2</v>
      </c>
      <c r="M12" s="120">
        <v>4.14311065534345</v>
      </c>
      <c r="N12" s="120">
        <v>4.07401953521091</v>
      </c>
      <c r="O12" s="120">
        <v>6.909112013253971E-2</v>
      </c>
      <c r="P12" s="120">
        <v>1.09487561210935E-2</v>
      </c>
      <c r="Q12" s="120">
        <v>1.07212104535426E-2</v>
      </c>
      <c r="R12" s="120">
        <v>2.2754566755090085E-4</v>
      </c>
      <c r="S12" s="39"/>
      <c r="T12" s="119"/>
      <c r="U12" s="119"/>
      <c r="V12" s="119"/>
      <c r="W12" s="119"/>
      <c r="X12" s="119"/>
      <c r="Y12" s="119"/>
      <c r="Z12" s="120"/>
      <c r="AA12" s="120"/>
      <c r="AB12" s="120"/>
      <c r="AC12" s="120"/>
      <c r="AD12" s="120"/>
      <c r="AE12" s="120"/>
    </row>
    <row r="13">
      <c r="A13" s="0" t="s">
        <v>709</v>
      </c>
      <c r="B13" s="124">
        <v>3002</v>
      </c>
      <c r="C13" s="124">
        <v>1710</v>
      </c>
      <c r="D13" s="119">
        <v>165.971695906433</v>
      </c>
      <c r="E13" s="119">
        <v>9.01746014828806</v>
      </c>
      <c r="F13" s="119">
        <v>5.43313129328491E-2</v>
      </c>
      <c r="G13" s="119">
        <v>0.600454912126567</v>
      </c>
      <c r="H13" s="119">
        <v>0.600320849930214</v>
      </c>
      <c r="I13" s="32">
        <v>-2.232677152697704E-2</v>
      </c>
      <c r="J13" s="119">
        <v>0.602710527557241</v>
      </c>
      <c r="K13" s="119">
        <v>0.602664353698332</v>
      </c>
      <c r="L13" s="32">
        <v>-7.661034078182638E-3</v>
      </c>
      <c r="M13" s="120">
        <v>3.5923491155752</v>
      </c>
      <c r="N13" s="120">
        <v>3.45243862519996</v>
      </c>
      <c r="O13" s="120">
        <v>0.13991049037523995</v>
      </c>
      <c r="P13" s="120">
        <v>9.2777832997577E-3</v>
      </c>
      <c r="Q13" s="120">
        <v>9.06204823346379E-3</v>
      </c>
      <c r="R13" s="120">
        <v>2.1573506629391122E-4</v>
      </c>
      <c r="S13" s="39"/>
      <c r="T13" s="119"/>
      <c r="U13" s="119"/>
      <c r="V13" s="119"/>
      <c r="W13" s="119"/>
      <c r="X13" s="119"/>
      <c r="Y13" s="119"/>
      <c r="Z13" s="120"/>
      <c r="AA13" s="120"/>
      <c r="AB13" s="120"/>
      <c r="AC13" s="120"/>
      <c r="AD13" s="120"/>
      <c r="AE13" s="120"/>
    </row>
    <row r="14">
      <c r="A14" s="0" t="s">
        <v>724</v>
      </c>
      <c r="B14" s="124" t="s">
        <v>725</v>
      </c>
      <c r="C14" s="124">
        <v>1928</v>
      </c>
      <c r="D14" s="119">
        <v>163.430549792531</v>
      </c>
      <c r="E14" s="119">
        <v>8.86731784118137</v>
      </c>
      <c r="F14" s="119">
        <v>5.4257406907326E-2</v>
      </c>
      <c r="G14" s="119">
        <v>0.553298286603695</v>
      </c>
      <c r="H14" s="119">
        <v>0.553556322763038</v>
      </c>
      <c r="I14" s="32">
        <v>4.663599465072821E-2</v>
      </c>
      <c r="J14" s="119">
        <v>0.555292499964761</v>
      </c>
      <c r="K14" s="119">
        <v>0.555644149147366</v>
      </c>
      <c r="L14" s="32">
        <v>6.332683813077722E-2</v>
      </c>
      <c r="M14" s="120">
        <v>4.12104047642174</v>
      </c>
      <c r="N14" s="120">
        <v>4.10054554201737</v>
      </c>
      <c r="O14" s="120">
        <v>2.0494934404370113E-2</v>
      </c>
      <c r="P14" s="120">
        <v>1.08729255353239E-2</v>
      </c>
      <c r="Q14" s="120">
        <v>1.07835393128117E-2</v>
      </c>
      <c r="R14" s="120">
        <v>8.938622251219996E-5</v>
      </c>
      <c r="S14" s="39"/>
      <c r="T14" s="119"/>
      <c r="U14" s="119"/>
      <c r="V14" s="119"/>
      <c r="W14" s="119"/>
      <c r="X14" s="119"/>
      <c r="Y14" s="119"/>
      <c r="Z14" s="120"/>
      <c r="AA14" s="120"/>
      <c r="AB14" s="120"/>
      <c r="AC14" s="120"/>
      <c r="AD14" s="120"/>
      <c r="AE14" s="120"/>
    </row>
    <row r="15">
      <c r="A15" s="0" t="s">
        <v>740</v>
      </c>
      <c r="B15" s="124">
        <v>4001</v>
      </c>
      <c r="C15" s="124">
        <v>4223</v>
      </c>
      <c r="D15" s="119">
        <v>167.257447312337</v>
      </c>
      <c r="E15" s="119">
        <v>8.71201769493829</v>
      </c>
      <c r="F15" s="119">
        <v>5.20874725456585E-2</v>
      </c>
      <c r="G15" s="119">
        <v>0.493641523623121</v>
      </c>
      <c r="H15" s="119">
        <v>0.493578153271856</v>
      </c>
      <c r="I15" s="32">
        <v>-1.2837321868701679E-2</v>
      </c>
      <c r="J15" s="119">
        <v>0.489947267748072</v>
      </c>
      <c r="K15" s="119">
        <v>0.489992897160003</v>
      </c>
      <c r="L15" s="32">
        <v>9.313127133196986E-3</v>
      </c>
      <c r="M15" s="120">
        <v>-1.4017923383044</v>
      </c>
      <c r="N15" s="120">
        <v>-1.50463239212908</v>
      </c>
      <c r="O15" s="120">
        <v>-0.10284005382468009</v>
      </c>
      <c r="P15" s="120">
        <v>-3.62066702752628E-3</v>
      </c>
      <c r="Q15" s="120">
        <v>-3.96916051972829E-3</v>
      </c>
      <c r="R15" s="120">
        <v>-3.484934922020101E-4</v>
      </c>
      <c r="S15" s="39"/>
      <c r="T15" s="119"/>
      <c r="U15" s="119"/>
      <c r="V15" s="119"/>
      <c r="W15" s="119"/>
      <c r="X15" s="119"/>
      <c r="Y15" s="119"/>
      <c r="Z15" s="120"/>
      <c r="AA15" s="120"/>
      <c r="AB15" s="120"/>
      <c r="AC15" s="120"/>
      <c r="AD15" s="120"/>
      <c r="AE15" s="120"/>
    </row>
    <row r="16">
      <c r="A16" s="0" t="s">
        <v>755</v>
      </c>
      <c r="B16" s="124">
        <v>4002</v>
      </c>
      <c r="C16" s="124">
        <v>3122</v>
      </c>
      <c r="D16" s="119">
        <v>167.496700832799</v>
      </c>
      <c r="E16" s="119">
        <v>8.65578607034273</v>
      </c>
      <c r="F16" s="119">
        <v>5.16773526123551E-2</v>
      </c>
      <c r="G16" s="119">
        <v>0.466051034513952</v>
      </c>
      <c r="H16" s="119">
        <v>0.465811985424965</v>
      </c>
      <c r="I16" s="32">
        <v>-5.12924704128892E-2</v>
      </c>
      <c r="J16" s="119">
        <v>0.467592300886934</v>
      </c>
      <c r="K16" s="119">
        <v>0.467425244937918</v>
      </c>
      <c r="L16" s="32">
        <v>-3.572683910729779E-2</v>
      </c>
      <c r="M16" s="120">
        <v>5.00463662324222E-2</v>
      </c>
      <c r="N16" s="120">
        <v>-5.81921497921059E-2</v>
      </c>
      <c r="O16" s="120">
        <v>-8.145783559683699E-3</v>
      </c>
      <c r="P16" s="120">
        <v>1.28814478714379E-4</v>
      </c>
      <c r="Q16" s="120">
        <v>-1.43595600392343E-4</v>
      </c>
      <c r="R16" s="120">
        <v>-1.4781121677963989E-5</v>
      </c>
      <c r="S16" s="39"/>
      <c r="T16" s="119"/>
      <c r="U16" s="119"/>
      <c r="V16" s="119"/>
      <c r="W16" s="119"/>
      <c r="X16" s="119"/>
      <c r="Y16" s="119"/>
      <c r="Z16" s="120"/>
      <c r="AA16" s="120"/>
      <c r="AB16" s="120"/>
      <c r="AC16" s="120"/>
      <c r="AD16" s="120"/>
      <c r="AE16" s="120"/>
    </row>
    <row r="17">
      <c r="A17" s="0" t="s">
        <v>771</v>
      </c>
      <c r="B17" s="124">
        <v>5</v>
      </c>
      <c r="C17" s="124">
        <v>1496</v>
      </c>
      <c r="D17" s="119">
        <v>161.759024064171</v>
      </c>
      <c r="E17" s="119">
        <v>7.89413050552222</v>
      </c>
      <c r="F17" s="119">
        <v>4.8801793601268E-2</v>
      </c>
      <c r="G17" s="119">
        <v>0.539883470195123</v>
      </c>
      <c r="H17" s="119">
        <v>0.540592235707704</v>
      </c>
      <c r="I17" s="32">
        <v>0.13128120265007226</v>
      </c>
      <c r="J17" s="119">
        <v>0.535046476337877</v>
      </c>
      <c r="K17" s="119">
        <v>0.535808983570718</v>
      </c>
      <c r="L17" s="32">
        <v>0.14251233613573788</v>
      </c>
      <c r="M17" s="120">
        <v>1.47441585356445</v>
      </c>
      <c r="N17" s="120">
        <v>1.40938290720602</v>
      </c>
      <c r="O17" s="120">
        <v>6.503294635843004E-2</v>
      </c>
      <c r="P17" s="120">
        <v>3.91158617750009E-3</v>
      </c>
      <c r="Q17" s="120">
        <v>3.80394628462311E-3</v>
      </c>
      <c r="R17" s="120">
        <v>1.076398928769799E-4</v>
      </c>
      <c r="S17" s="39"/>
      <c r="T17" s="119"/>
      <c r="U17" s="119"/>
      <c r="V17" s="119"/>
      <c r="W17" s="119"/>
      <c r="X17" s="119"/>
      <c r="Y17" s="119"/>
      <c r="Z17" s="120"/>
      <c r="AA17" s="120"/>
      <c r="AB17" s="120"/>
      <c r="AC17" s="120"/>
      <c r="AD17" s="120"/>
      <c r="AE17" s="120"/>
    </row>
    <row r="18">
      <c r="A18" s="0" t="s">
        <v>787</v>
      </c>
      <c r="B18" s="124">
        <v>6</v>
      </c>
      <c r="C18" s="124">
        <v>4259</v>
      </c>
      <c r="D18" s="119">
        <v>164.578915238319</v>
      </c>
      <c r="E18" s="119">
        <v>9.19382165606821</v>
      </c>
      <c r="F18" s="119">
        <v>5.58626944572765E-2</v>
      </c>
      <c r="G18" s="119">
        <v>0.557462656700956</v>
      </c>
      <c r="H18" s="119">
        <v>0.557561760176688</v>
      </c>
      <c r="I18" s="32">
        <v>1.7777599008780953E-2</v>
      </c>
      <c r="J18" s="119">
        <v>0.554651444819062</v>
      </c>
      <c r="K18" s="119">
        <v>0.55478044612544</v>
      </c>
      <c r="L18" s="32">
        <v>2.3258085340430057E-2</v>
      </c>
      <c r="M18" s="120">
        <v>1.97747906352279</v>
      </c>
      <c r="N18" s="120">
        <v>1.91334522048004</v>
      </c>
      <c r="O18" s="120">
        <v>6.413384304274983E-2</v>
      </c>
      <c r="P18" s="120">
        <v>5.18963066648315E-3</v>
      </c>
      <c r="Q18" s="120">
        <v>4.97509867022794E-3</v>
      </c>
      <c r="R18" s="120">
        <v>2.1453199625520985E-4</v>
      </c>
    </row>
    <row r="20">
      <c r="A20" s="116"/>
    </row>
    <row r="21">
      <c r="A21" s="124" t="s">
        <v>802</v>
      </c>
    </row>
    <row r="22">
      <c r="A22" s="124" t="s">
        <v>803</v>
      </c>
    </row>
    <row r="23">
      <c r="A23" s="124" t="s">
        <v>804</v>
      </c>
    </row>
    <row r="24">
      <c r="A24" s="124" t="s">
        <v>805</v>
      </c>
    </row>
    <row r="25">
      <c r="A25" s="124" t="s">
        <v>806</v>
      </c>
    </row>
    <row r="26">
      <c r="A26" s="124" t="s">
        <v>807</v>
      </c>
    </row>
    <row r="27">
      <c r="A27" s="124" t="s">
        <v>808</v>
      </c>
    </row>
    <row r="28">
      <c r="A28" s="124" t="s">
        <v>809</v>
      </c>
    </row>
    <row r="29">
      <c r="A29" s="124" t="s">
        <v>810</v>
      </c>
    </row>
    <row r="30">
      <c r="A30" s="124" t="s">
        <v>811</v>
      </c>
    </row>
    <row r="31">
      <c r="A31" s="124" t="s">
        <v>812</v>
      </c>
    </row>
    <row r="32">
      <c r="A32" s="124" t="s">
        <v>813</v>
      </c>
    </row>
    <row r="33">
      <c r="A33" s="124" t="s">
        <v>814</v>
      </c>
    </row>
    <row r="34">
      <c r="A34" s="124" t="s">
        <v>815</v>
      </c>
    </row>
    <row r="35">
      <c r="A35" s="124" t="s">
        <v>816</v>
      </c>
    </row>
    <row r="36">
      <c r="A36" s="124" t="s">
        <v>817</v>
      </c>
    </row>
    <row r="37">
      <c r="A37" s="124" t="s">
        <v>81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sheetViews>
    <sheetView workbookViewId="0" topLeftCell="A1">
      <selection activeCell="A1" activeCellId="0" sqref="A1:H1"/>
    </sheetView>
  </sheetViews>
  <sheetFormatPr defaultRowHeight="15.75" outlineLevelRow="0" outlineLevelCol="0" customHeight="true" defaultColWidth="15.0898"/>
  <cols>
    <col min="1" max="6" width="15.0898" style="112"/>
    <col min="7" max="7" width="15.86" customWidth="1" style="112"/>
    <col min="8" max="16384" width="15.0898" style="112"/>
  </cols>
  <sheetData>
    <row r="1" customHeight="1" ht="30">
      <c r="A1" s="125" t="s">
        <v>820</v>
      </c>
    </row>
    <row r="2">
      <c r="A2" s="124"/>
      <c r="B2" s="124"/>
      <c r="C2" s="124"/>
      <c r="D2" s="124"/>
      <c r="E2" s="124"/>
      <c r="F2" s="124"/>
      <c r="G2" s="124"/>
      <c r="H2" s="124"/>
    </row>
    <row r="3">
      <c r="A3" s="124"/>
      <c r="B3" s="124"/>
      <c r="C3" s="124"/>
      <c r="D3" s="124"/>
      <c r="E3" s="124"/>
      <c r="F3" s="124"/>
      <c r="G3" s="124"/>
      <c r="H3" s="124"/>
    </row>
    <row r="4" customHeight="1" ht="48">
      <c r="A4" s="126" t="s">
        <v>821</v>
      </c>
      <c r="B4" s="126" t="s">
        <v>822</v>
      </c>
      <c r="C4" s="126" t="s">
        <v>823</v>
      </c>
      <c r="D4" s="126" t="s">
        <v>824</v>
      </c>
      <c r="E4" s="126" t="s">
        <v>825</v>
      </c>
      <c r="F4" s="126" t="s">
        <v>826</v>
      </c>
      <c r="G4" s="126" t="s">
        <v>827</v>
      </c>
      <c r="H4" s="126" t="s">
        <v>828</v>
      </c>
      <c r="I4" s="127"/>
      <c r="J4" s="127"/>
      <c r="K4" s="127"/>
      <c r="L4" s="127"/>
      <c r="M4" s="127"/>
      <c r="N4" s="127"/>
      <c r="O4" s="127"/>
      <c r="P4" s="127"/>
      <c r="Q4" s="127"/>
      <c r="R4" s="127"/>
      <c r="S4" s="127"/>
      <c r="T4" s="127"/>
      <c r="U4" s="127"/>
      <c r="V4" s="127"/>
      <c r="W4" s="127"/>
      <c r="X4" s="127"/>
      <c r="Y4" s="127"/>
      <c r="Z4" s="127"/>
    </row>
    <row r="5">
      <c r="A5" s="124">
        <v>1E-2</v>
      </c>
      <c r="B5" s="119">
        <v>0.97332141215587</v>
      </c>
      <c r="C5" s="128">
        <v>7.90875391822799E-2</v>
      </c>
      <c r="D5" s="128">
        <v>3.30046105918033E-2</v>
      </c>
      <c r="E5" s="119">
        <v>0.990012309385821</v>
      </c>
      <c r="F5" s="124">
        <v>50228</v>
      </c>
      <c r="G5" s="124">
        <v>50168</v>
      </c>
      <c r="H5" s="129">
        <v>0.84593968637206</v>
      </c>
    </row>
    <row r="6">
      <c r="A6" s="124">
        <v>5E-2</v>
      </c>
      <c r="B6" s="119">
        <v>0.902765942622479</v>
      </c>
      <c r="C6" s="128">
        <v>4.4276386984511E-6</v>
      </c>
      <c r="D6" s="128">
        <v>4.19183417252932E-7</v>
      </c>
      <c r="E6" s="119">
        <v>0.887906218302032</v>
      </c>
      <c r="F6" s="124">
        <v>49088</v>
      </c>
      <c r="G6" s="124">
        <v>49460</v>
      </c>
      <c r="H6" s="129">
        <v>0.224243146697314</v>
      </c>
    </row>
    <row r="7">
      <c r="A7" s="124">
        <v>0.1</v>
      </c>
      <c r="B7" s="119">
        <v>0.968609467034325</v>
      </c>
      <c r="C7" s="128">
        <v>2.56044736117007E-4</v>
      </c>
      <c r="D7" s="128">
        <v>1.57456848193066E-4</v>
      </c>
      <c r="E7" s="119">
        <v>0.936964454241348</v>
      </c>
      <c r="F7" s="124">
        <v>49324</v>
      </c>
      <c r="G7" s="124">
        <v>49332</v>
      </c>
      <c r="H7" s="129">
        <v>0.979159719714979</v>
      </c>
    </row>
    <row r="8">
      <c r="A8" s="124">
        <v>0.5</v>
      </c>
      <c r="B8" s="119">
        <v>0.939749211821959</v>
      </c>
      <c r="C8" s="128">
        <v>7.30472960014725E-4</v>
      </c>
      <c r="D8" s="128">
        <v>1.49440588492964E-3</v>
      </c>
      <c r="E8" s="119">
        <v>0.924962317577521</v>
      </c>
      <c r="F8" s="124">
        <v>50160</v>
      </c>
      <c r="G8" s="124">
        <v>50240</v>
      </c>
      <c r="H8" s="129">
        <v>0.795585865949648</v>
      </c>
    </row>
    <row r="10">
      <c r="A10" s="130" t="s">
        <v>829</v>
      </c>
    </row>
    <row r="11">
      <c r="B11" s="130" t="s">
        <v>830</v>
      </c>
    </row>
    <row r="12">
      <c r="A12" s="131"/>
      <c r="B12" s="124" t="s">
        <v>831</v>
      </c>
    </row>
    <row r="13">
      <c r="A13" s="131"/>
      <c r="B13" s="124" t="s">
        <v>832</v>
      </c>
    </row>
    <row r="14">
      <c r="A14" s="130" t="s">
        <v>833</v>
      </c>
      <c r="B14" s="124"/>
    </row>
    <row r="15">
      <c r="A15" s="124" t="s">
        <v>834</v>
      </c>
      <c r="G15" s="124"/>
    </row>
    <row r="16">
      <c r="A16" s="124" t="s">
        <v>835</v>
      </c>
      <c r="G16" s="124"/>
    </row>
    <row r="17">
      <c r="A17" s="130" t="s">
        <v>836</v>
      </c>
      <c r="G17" s="124"/>
    </row>
    <row r="18">
      <c r="A18" s="124"/>
      <c r="G18" s="124" t="s">
        <v>837</v>
      </c>
    </row>
    <row r="19">
      <c r="A19" s="124" t="s">
        <v>838</v>
      </c>
    </row>
    <row r="20">
      <c r="A20" s="124" t="s">
        <v>839</v>
      </c>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51"/>
  <sheetViews>
    <sheetView zoomScaleNormal="100" workbookViewId="0" topLeftCell="A1">
      <selection activeCell="A1" sqref="A1:G1" activeCellId="0"/>
    </sheetView>
  </sheetViews>
  <sheetFormatPr defaultColWidth="8.875" defaultRowHeight="15.95" outlineLevelRow="0" outlineLevelCol="0"/>
  <cols>
    <col min="1" max="1" width="12.125" customWidth="1"/>
    <col min="2" max="2" width="11" customWidth="1"/>
    <col min="3" max="3" width="11" customWidth="1"/>
    <col min="4" max="4" width="15.125" customWidth="1"/>
    <col min="5" max="5" width="11" customWidth="1"/>
    <col min="6" max="6" width="11" customWidth="1"/>
    <col min="7" max="7" width="11" style="5" customWidth="1"/>
    <col min="8" max="8" width="15.125" customWidth="1"/>
    <col min="9" max="9" width="14.625" customWidth="1"/>
    <col min="10" max="10" width="11" customWidth="1"/>
    <col min="11" max="11" width="11" customWidth="1"/>
    <col min="12" max="12" width="11" customWidth="1"/>
    <col min="13" max="13" width="11" customWidth="1"/>
    <col min="14" max="14" width="11" customWidth="1"/>
    <col min="15" max="15" width="11" customWidth="1"/>
    <col min="16" max="16" width="11" customWidth="1"/>
    <col min="17" max="17" width="11" customWidth="1"/>
    <col min="18" max="18" width="11" customWidth="1"/>
    <col min="19" max="19" width="11" customWidth="1"/>
    <col min="20" max="20" width="11" customWidth="1"/>
    <col min="21" max="21" width="11" customWidth="1"/>
    <col min="22" max="22" width="11" customWidth="1"/>
    <col min="23" max="23" width="11" customWidth="1"/>
    <col min="24" max="24" width="11" customWidth="1"/>
    <col min="25" max="25" width="11" customWidth="1"/>
    <col min="26" max="26" width="11" customWidth="1"/>
    <col min="27" max="27" width="11" customWidth="1"/>
    <col min="28" max="28" width="11" customWidth="1"/>
    <col min="29" max="29" width="11" customWidth="1"/>
    <col min="30" max="30" width="11" customWidth="1"/>
    <col min="31" max="31" width="11" customWidth="1"/>
    <col min="32" max="32" width="11" customWidth="1"/>
    <col min="33" max="33" width="11" customWidth="1"/>
    <col min="34" max="34" width="11" customWidth="1"/>
    <col min="35" max="35" width="11" customWidth="1"/>
    <col min="36" max="36" width="11" customWidth="1"/>
    <col min="37" max="37" width="11" customWidth="1"/>
    <col min="38" max="38" width="11" customWidth="1"/>
    <col min="39" max="39" width="11" customWidth="1"/>
    <col min="40" max="40" width="11" customWidth="1"/>
    <col min="41" max="41" width="11" customWidth="1"/>
    <col min="42" max="42" width="11" customWidth="1"/>
    <col min="43" max="43" width="11" customWidth="1"/>
    <col min="44" max="44" width="11" customWidth="1"/>
    <col min="45" max="45" width="11" customWidth="1"/>
    <col min="46" max="46" width="11" customWidth="1"/>
    <col min="47" max="47" width="11" customWidth="1"/>
    <col min="48" max="48" width="11" customWidth="1"/>
    <col min="49" max="49" width="11" customWidth="1"/>
    <col min="50" max="50" width="11" customWidth="1"/>
    <col min="51" max="51" width="11" customWidth="1"/>
    <col min="52" max="52" width="11" customWidth="1"/>
    <col min="53" max="53" width="11" customWidth="1"/>
    <col min="54" max="54" width="11" customWidth="1"/>
    <col min="55" max="55" width="11" customWidth="1"/>
    <col min="56" max="56" width="11" customWidth="1"/>
    <col min="57" max="57" width="11" customWidth="1"/>
    <col min="58" max="58" width="11" customWidth="1"/>
    <col min="59" max="59" width="11" customWidth="1"/>
    <col min="60" max="60" width="11" customWidth="1"/>
    <col min="61" max="61" width="11" customWidth="1"/>
    <col min="62" max="62" width="11" customWidth="1"/>
    <col min="63" max="63" width="11" customWidth="1"/>
    <col min="64" max="64" width="11" customWidth="1"/>
    <col min="65" max="65" width="11" customWidth="1"/>
    <col min="66" max="66" width="11" customWidth="1"/>
    <col min="67" max="67" width="11" customWidth="1"/>
    <col min="68" max="68" width="11" customWidth="1"/>
    <col min="69" max="69" width="11" customWidth="1"/>
    <col min="70" max="70" width="11" customWidth="1"/>
    <col min="71" max="71" width="11" customWidth="1"/>
    <col min="72" max="72" width="11" customWidth="1"/>
    <col min="73" max="73" width="11" customWidth="1"/>
    <col min="74" max="74" width="11" customWidth="1"/>
    <col min="75" max="75" width="11" customWidth="1"/>
    <col min="76" max="76" width="11" customWidth="1"/>
    <col min="77" max="77" width="11" customWidth="1"/>
    <col min="78" max="78" width="11" customWidth="1"/>
    <col min="79" max="79" width="11" customWidth="1"/>
    <col min="80" max="80" width="11" customWidth="1"/>
    <col min="81" max="81" width="11" customWidth="1"/>
    <col min="82" max="82" width="11" customWidth="1"/>
    <col min="83" max="83" width="11" customWidth="1"/>
    <col min="84" max="84" width="11" customWidth="1"/>
    <col min="85" max="85" width="11" customWidth="1"/>
    <col min="86" max="86" width="11" customWidth="1"/>
    <col min="87" max="87" width="11" customWidth="1"/>
    <col min="88" max="88" width="11" customWidth="1"/>
    <col min="89" max="89" width="11" customWidth="1"/>
    <col min="90" max="90" width="11" customWidth="1"/>
    <col min="91" max="91" width="11" customWidth="1"/>
    <col min="92" max="92" width="11" customWidth="1"/>
    <col min="93" max="93" width="11" customWidth="1"/>
    <col min="94" max="94" width="11" customWidth="1"/>
    <col min="95" max="95" width="11" customWidth="1"/>
    <col min="96" max="96" width="11" customWidth="1"/>
    <col min="97" max="97" width="11" customWidth="1"/>
    <col min="98" max="98" width="11" customWidth="1"/>
    <col min="99" max="99" width="11" customWidth="1"/>
    <col min="100" max="100" width="11" customWidth="1"/>
    <col min="101" max="101" width="11" customWidth="1"/>
    <col min="102" max="102" width="11" customWidth="1"/>
    <col min="103" max="103" width="11" customWidth="1"/>
    <col min="104" max="104" width="11" customWidth="1"/>
    <col min="105" max="105" width="11" customWidth="1"/>
    <col min="106" max="106" width="11" customWidth="1"/>
    <col min="107" max="107" width="11" customWidth="1"/>
    <col min="108" max="108" width="11" customWidth="1"/>
    <col min="109" max="109" width="11" customWidth="1"/>
    <col min="110" max="110" width="11" customWidth="1"/>
    <col min="111" max="111" width="11" customWidth="1"/>
    <col min="112" max="112" width="11" customWidth="1"/>
    <col min="113" max="113" width="11" customWidth="1"/>
    <col min="114" max="114" width="11" customWidth="1"/>
    <col min="115" max="115" width="11" customWidth="1"/>
    <col min="116" max="116" width="11" customWidth="1"/>
    <col min="117" max="117" width="11" customWidth="1"/>
    <col min="118" max="118" width="11" customWidth="1"/>
    <col min="119" max="119" width="11" customWidth="1"/>
    <col min="120" max="120" width="11" customWidth="1"/>
    <col min="121" max="121" width="11" customWidth="1"/>
    <col min="122" max="122" width="11" customWidth="1"/>
    <col min="123" max="123" width="11" customWidth="1"/>
    <col min="124" max="124" width="11" customWidth="1"/>
    <col min="125" max="125" width="11" customWidth="1"/>
    <col min="126" max="126" width="11" customWidth="1"/>
    <col min="127" max="127" width="11" customWidth="1"/>
    <col min="128" max="128" width="11" customWidth="1"/>
    <col min="129" max="129" width="11" customWidth="1"/>
    <col min="130" max="130" width="11" customWidth="1"/>
    <col min="131" max="131" width="11" customWidth="1"/>
    <col min="132" max="132" width="11" customWidth="1"/>
    <col min="133" max="133" width="11" customWidth="1"/>
    <col min="134" max="134" width="11" customWidth="1"/>
    <col min="135" max="135" width="11" customWidth="1"/>
    <col min="136" max="136" width="11" customWidth="1"/>
    <col min="137" max="137" width="11" customWidth="1"/>
    <col min="138" max="138" width="11" customWidth="1"/>
    <col min="139" max="139" width="11" customWidth="1"/>
    <col min="140" max="140" width="11" customWidth="1"/>
    <col min="141" max="141" width="11" customWidth="1"/>
    <col min="142" max="142" width="11" customWidth="1"/>
    <col min="143" max="143" width="11" customWidth="1"/>
    <col min="144" max="144" width="11" customWidth="1"/>
    <col min="145" max="145" width="11" customWidth="1"/>
    <col min="146" max="146" width="11" customWidth="1"/>
    <col min="147" max="147" width="11" customWidth="1"/>
    <col min="148" max="148" width="11" customWidth="1"/>
    <col min="149" max="149" width="11" customWidth="1"/>
    <col min="150" max="150" width="11" customWidth="1"/>
    <col min="151" max="151" width="11" customWidth="1"/>
    <col min="152" max="152" width="11" customWidth="1"/>
    <col min="153" max="153" width="11" customWidth="1"/>
    <col min="154" max="154" width="11" customWidth="1"/>
    <col min="155" max="155" width="11" customWidth="1"/>
    <col min="156" max="156" width="11" customWidth="1"/>
    <col min="157" max="157" width="11" customWidth="1"/>
    <col min="158" max="158" width="11" customWidth="1"/>
    <col min="159" max="159" width="11" customWidth="1"/>
    <col min="160" max="160" width="11" customWidth="1"/>
    <col min="161" max="161" width="11" customWidth="1"/>
    <col min="162" max="162" width="11" customWidth="1"/>
    <col min="163" max="163" width="11" customWidth="1"/>
    <col min="164" max="164" width="11" customWidth="1"/>
    <col min="165" max="165" width="11" customWidth="1"/>
    <col min="166" max="166" width="11" customWidth="1"/>
    <col min="167" max="167" width="11" customWidth="1"/>
    <col min="168" max="168" width="11" customWidth="1"/>
    <col min="169" max="169" width="11" customWidth="1"/>
    <col min="170" max="170" width="11" customWidth="1"/>
    <col min="171" max="171" width="11" customWidth="1"/>
    <col min="172" max="172" width="11" customWidth="1"/>
    <col min="173" max="173" width="11" customWidth="1"/>
    <col min="174" max="174" width="11" customWidth="1"/>
    <col min="175" max="175" width="11" customWidth="1"/>
    <col min="176" max="176" width="11" customWidth="1"/>
    <col min="177" max="177" width="11" customWidth="1"/>
    <col min="178" max="178" width="11" customWidth="1"/>
    <col min="179" max="179" width="11" customWidth="1"/>
    <col min="180" max="180" width="11" customWidth="1"/>
    <col min="181" max="181" width="11" customWidth="1"/>
    <col min="182" max="182" width="11" customWidth="1"/>
    <col min="183" max="183" width="11" customWidth="1"/>
    <col min="184" max="184" width="11" customWidth="1"/>
    <col min="185" max="185" width="11" customWidth="1"/>
    <col min="186" max="186" width="11" customWidth="1"/>
    <col min="187" max="187" width="11" customWidth="1"/>
    <col min="188" max="188" width="11" customWidth="1"/>
    <col min="189" max="189" width="11" customWidth="1"/>
    <col min="190" max="190" width="11" customWidth="1"/>
    <col min="191" max="191" width="11" customWidth="1"/>
    <col min="192" max="192" width="11" customWidth="1"/>
    <col min="193" max="193" width="11" customWidth="1"/>
    <col min="194" max="194" width="11" customWidth="1"/>
    <col min="195" max="195" width="11" customWidth="1"/>
    <col min="196" max="196" width="11" customWidth="1"/>
    <col min="197" max="197" width="11" customWidth="1"/>
    <col min="198" max="198" width="11" customWidth="1"/>
    <col min="199" max="199" width="11" customWidth="1"/>
    <col min="200" max="200" width="11" customWidth="1"/>
    <col min="201" max="201" width="11" customWidth="1"/>
    <col min="202" max="202" width="11" customWidth="1"/>
    <col min="203" max="203" width="11" customWidth="1"/>
    <col min="204" max="204" width="11" customWidth="1"/>
    <col min="205" max="205" width="11" customWidth="1"/>
    <col min="206" max="206" width="11" customWidth="1"/>
    <col min="207" max="207" width="11" customWidth="1"/>
    <col min="208" max="208" width="11" customWidth="1"/>
    <col min="209" max="209" width="11" customWidth="1"/>
    <col min="210" max="210" width="11" customWidth="1"/>
    <col min="211" max="211" width="11" customWidth="1"/>
    <col min="212" max="212" width="11" customWidth="1"/>
    <col min="213" max="213" width="11" customWidth="1"/>
    <col min="214" max="214" width="11" customWidth="1"/>
    <col min="215" max="215" width="11" customWidth="1"/>
    <col min="216" max="216" width="11" customWidth="1"/>
    <col min="217" max="217" width="11" customWidth="1"/>
    <col min="218" max="218" width="11" customWidth="1"/>
    <col min="219" max="219" width="11" customWidth="1"/>
    <col min="220" max="220" width="11" customWidth="1"/>
    <col min="221" max="221" width="11" customWidth="1"/>
    <col min="222" max="222" width="11" customWidth="1"/>
    <col min="223" max="223" width="11" customWidth="1"/>
    <col min="224" max="224" width="11" customWidth="1"/>
    <col min="225" max="225" width="11" customWidth="1"/>
    <col min="226" max="226" width="11" customWidth="1"/>
    <col min="227" max="227" width="11" customWidth="1"/>
    <col min="228" max="228" width="11" customWidth="1"/>
    <col min="229" max="229" width="11" customWidth="1"/>
    <col min="230" max="230" width="11" customWidth="1"/>
    <col min="231" max="231" width="11" customWidth="1"/>
    <col min="232" max="232" width="11" customWidth="1"/>
    <col min="233" max="233" width="11" customWidth="1"/>
    <col min="234" max="234" width="11" customWidth="1"/>
    <col min="235" max="235" width="11" customWidth="1"/>
    <col min="236" max="236" width="11" customWidth="1"/>
    <col min="237" max="237" width="11" customWidth="1"/>
    <col min="238" max="238" width="11" customWidth="1"/>
    <col min="239" max="239" width="11" customWidth="1"/>
    <col min="240" max="240" width="11" customWidth="1"/>
    <col min="241" max="241" width="11" customWidth="1"/>
    <col min="242" max="242" width="11" customWidth="1"/>
    <col min="243" max="243" width="11" customWidth="1"/>
    <col min="244" max="244" width="11" customWidth="1"/>
    <col min="245" max="245" width="11" customWidth="1"/>
    <col min="246" max="246" width="11" customWidth="1"/>
    <col min="247" max="247" width="11" customWidth="1"/>
    <col min="248" max="248" width="11" customWidth="1"/>
    <col min="249" max="249" width="11" customWidth="1"/>
    <col min="250" max="250" width="11" customWidth="1"/>
    <col min="251" max="251" width="11" customWidth="1"/>
    <col min="252" max="252" width="11" customWidth="1"/>
    <col min="253" max="253" width="11" customWidth="1"/>
    <col min="254" max="254" width="11" customWidth="1"/>
    <col min="255" max="255" width="11" customWidth="1"/>
    <col min="256" max="256" width="11" customWidth="1"/>
    <col min="257" max="257" width="11" customWidth="1"/>
    <col min="258" max="258" width="11" customWidth="1"/>
    <col min="259" max="259" width="11" customWidth="1"/>
    <col min="260" max="260" width="11" customWidth="1"/>
    <col min="261" max="261" width="11" customWidth="1"/>
    <col min="262" max="262" width="11" customWidth="1"/>
    <col min="263" max="263" width="11" customWidth="1"/>
    <col min="264" max="264" width="11" customWidth="1"/>
    <col min="265" max="265" width="11" customWidth="1"/>
    <col min="266" max="266" width="11" customWidth="1"/>
    <col min="267" max="267" width="11" customWidth="1"/>
    <col min="268" max="268" width="11" customWidth="1"/>
    <col min="269" max="269" width="11" customWidth="1"/>
    <col min="270" max="270" width="11" customWidth="1"/>
    <col min="271" max="271" width="11" customWidth="1"/>
    <col min="272" max="272" width="11" customWidth="1"/>
    <col min="273" max="273" width="11" customWidth="1"/>
    <col min="274" max="274" width="11" customWidth="1"/>
    <col min="275" max="275" width="11" customWidth="1"/>
    <col min="276" max="276" width="11" customWidth="1"/>
    <col min="277" max="277" width="11" customWidth="1"/>
    <col min="278" max="278" width="11" customWidth="1"/>
    <col min="279" max="279" width="11" customWidth="1"/>
    <col min="280" max="280" width="11" customWidth="1"/>
    <col min="281" max="281" width="11" customWidth="1"/>
    <col min="282" max="282" width="11" customWidth="1"/>
    <col min="283" max="283" width="11" customWidth="1"/>
    <col min="284" max="284" width="11" customWidth="1"/>
    <col min="285" max="285" width="11" customWidth="1"/>
    <col min="286" max="286" width="11" customWidth="1"/>
    <col min="287" max="287" width="11" customWidth="1"/>
    <col min="288" max="288" width="11" customWidth="1"/>
    <col min="289" max="289" width="11" customWidth="1"/>
    <col min="290" max="290" width="11" customWidth="1"/>
    <col min="291" max="291" width="11" customWidth="1"/>
    <col min="292" max="292" width="11" customWidth="1"/>
    <col min="293" max="293" width="11" customWidth="1"/>
    <col min="294" max="294" width="11" customWidth="1"/>
    <col min="295" max="295" width="11" customWidth="1"/>
    <col min="296" max="296" width="11" customWidth="1"/>
    <col min="297" max="297" width="11" customWidth="1"/>
    <col min="298" max="298" width="11" customWidth="1"/>
    <col min="299" max="299" width="11" customWidth="1"/>
    <col min="300" max="300" width="11" customWidth="1"/>
    <col min="301" max="301" width="11" customWidth="1"/>
    <col min="302" max="302" width="11" customWidth="1"/>
    <col min="303" max="303" width="11" customWidth="1"/>
    <col min="304" max="304" width="11" customWidth="1"/>
    <col min="305" max="305" width="11" customWidth="1"/>
    <col min="306" max="306" width="11" customWidth="1"/>
    <col min="307" max="307" width="11" customWidth="1"/>
    <col min="308" max="308" width="11" customWidth="1"/>
    <col min="309" max="309" width="11" customWidth="1"/>
    <col min="310" max="310" width="11" customWidth="1"/>
    <col min="311" max="311" width="11" customWidth="1"/>
    <col min="312" max="312" width="11" customWidth="1"/>
    <col min="313" max="313" width="11" customWidth="1"/>
    <col min="314" max="314" width="11" customWidth="1"/>
    <col min="315" max="315" width="11" customWidth="1"/>
    <col min="316" max="316" width="11" customWidth="1"/>
    <col min="317" max="317" width="11" customWidth="1"/>
    <col min="318" max="318" width="11" customWidth="1"/>
    <col min="319" max="319" width="11" customWidth="1"/>
    <col min="320" max="320" width="11" customWidth="1"/>
    <col min="321" max="321" width="11" customWidth="1"/>
    <col min="322" max="322" width="11" customWidth="1"/>
    <col min="323" max="323" width="11" customWidth="1"/>
    <col min="324" max="324" width="11" customWidth="1"/>
    <col min="325" max="325" width="11" customWidth="1"/>
    <col min="326" max="326" width="11" customWidth="1"/>
    <col min="327" max="327" width="11" customWidth="1"/>
    <col min="328" max="328" width="11" customWidth="1"/>
    <col min="329" max="329" width="11" customWidth="1"/>
    <col min="330" max="330" width="11" customWidth="1"/>
    <col min="331" max="331" width="11" customWidth="1"/>
    <col min="332" max="332" width="11" customWidth="1"/>
    <col min="333" max="333" width="11" customWidth="1"/>
    <col min="334" max="334" width="11" customWidth="1"/>
    <col min="335" max="335" width="11" customWidth="1"/>
    <col min="336" max="336" width="11" customWidth="1"/>
    <col min="337" max="337" width="11" customWidth="1"/>
    <col min="338" max="338" width="11" customWidth="1"/>
    <col min="339" max="339" width="11" customWidth="1"/>
    <col min="340" max="340" width="11" customWidth="1"/>
    <col min="341" max="341" width="11" customWidth="1"/>
    <col min="342" max="342" width="11" customWidth="1"/>
    <col min="343" max="343" width="11" customWidth="1"/>
    <col min="344" max="344" width="11" customWidth="1"/>
    <col min="345" max="345" width="11" customWidth="1"/>
    <col min="346" max="346" width="11" customWidth="1"/>
    <col min="347" max="347" width="11" customWidth="1"/>
    <col min="348" max="348" width="11" customWidth="1"/>
    <col min="349" max="349" width="11" customWidth="1"/>
    <col min="350" max="350" width="11" customWidth="1"/>
    <col min="351" max="351" width="11" customWidth="1"/>
    <col min="352" max="352" width="11" customWidth="1"/>
    <col min="353" max="353" width="11" customWidth="1"/>
    <col min="354" max="354" width="11" customWidth="1"/>
    <col min="355" max="355" width="11" customWidth="1"/>
    <col min="356" max="356" width="11" customWidth="1"/>
    <col min="357" max="357" width="11" customWidth="1"/>
    <col min="358" max="358" width="11" customWidth="1"/>
    <col min="359" max="359" width="11" customWidth="1"/>
    <col min="360" max="360" width="11" customWidth="1"/>
    <col min="361" max="361" width="11" customWidth="1"/>
    <col min="362" max="362" width="11" customWidth="1"/>
    <col min="363" max="363" width="11" customWidth="1"/>
    <col min="364" max="364" width="11" customWidth="1"/>
    <col min="365" max="365" width="11" customWidth="1"/>
    <col min="366" max="366" width="11" customWidth="1"/>
    <col min="367" max="367" width="11" customWidth="1"/>
    <col min="368" max="368" width="11" customWidth="1"/>
    <col min="369" max="369" width="11" customWidth="1"/>
    <col min="370" max="370" width="11" customWidth="1"/>
    <col min="371" max="371" width="11" customWidth="1"/>
    <col min="372" max="372" width="11" customWidth="1"/>
    <col min="373" max="373" width="11" customWidth="1"/>
    <col min="374" max="374" width="11" customWidth="1"/>
    <col min="375" max="375" width="11" customWidth="1"/>
    <col min="376" max="376" width="11" customWidth="1"/>
    <col min="377" max="377" width="11" customWidth="1"/>
    <col min="378" max="378" width="11" customWidth="1"/>
    <col min="379" max="379" width="11" customWidth="1"/>
    <col min="380" max="380" width="11" customWidth="1"/>
    <col min="381" max="381" width="11" customWidth="1"/>
    <col min="382" max="382" width="11" customWidth="1"/>
    <col min="383" max="383" width="11" customWidth="1"/>
    <col min="384" max="384" width="11" customWidth="1"/>
    <col min="385" max="385" width="11" customWidth="1"/>
    <col min="386" max="386" width="11" customWidth="1"/>
    <col min="387" max="387" width="11" customWidth="1"/>
    <col min="388" max="388" width="11" customWidth="1"/>
    <col min="389" max="389" width="11" customWidth="1"/>
    <col min="390" max="390" width="11" customWidth="1"/>
    <col min="391" max="391" width="11" customWidth="1"/>
    <col min="392" max="392" width="11" customWidth="1"/>
    <col min="393" max="393" width="11" customWidth="1"/>
    <col min="394" max="394" width="11" customWidth="1"/>
    <col min="395" max="395" width="11" customWidth="1"/>
    <col min="396" max="396" width="11" customWidth="1"/>
    <col min="397" max="397" width="11" customWidth="1"/>
    <col min="398" max="398" width="11" customWidth="1"/>
    <col min="399" max="399" width="11" customWidth="1"/>
    <col min="400" max="400" width="11" customWidth="1"/>
    <col min="401" max="401" width="11" customWidth="1"/>
    <col min="402" max="402" width="11" customWidth="1"/>
    <col min="403" max="403" width="11" customWidth="1"/>
    <col min="404" max="404" width="11" customWidth="1"/>
    <col min="405" max="405" width="11" customWidth="1"/>
    <col min="406" max="406" width="11" customWidth="1"/>
    <col min="407" max="407" width="11" customWidth="1"/>
    <col min="408" max="408" width="11" customWidth="1"/>
    <col min="409" max="409" width="11" customWidth="1"/>
    <col min="410" max="410" width="11" customWidth="1"/>
    <col min="411" max="411" width="11" customWidth="1"/>
    <col min="412" max="412" width="11" customWidth="1"/>
    <col min="413" max="413" width="11" customWidth="1"/>
    <col min="414" max="414" width="11" customWidth="1"/>
    <col min="415" max="415" width="11" customWidth="1"/>
    <col min="416" max="416" width="11" customWidth="1"/>
    <col min="417" max="417" width="11" customWidth="1"/>
    <col min="418" max="418" width="11" customWidth="1"/>
    <col min="419" max="419" width="11" customWidth="1"/>
    <col min="420" max="420" width="11" customWidth="1"/>
    <col min="421" max="421" width="11" customWidth="1"/>
    <col min="422" max="422" width="11" customWidth="1"/>
    <col min="423" max="423" width="11" customWidth="1"/>
    <col min="424" max="424" width="11" customWidth="1"/>
    <col min="425" max="425" width="11" customWidth="1"/>
    <col min="426" max="426" width="11" customWidth="1"/>
    <col min="427" max="427" width="11" customWidth="1"/>
    <col min="428" max="428" width="11" customWidth="1"/>
    <col min="429" max="429" width="11" customWidth="1"/>
    <col min="430" max="430" width="11" customWidth="1"/>
    <col min="431" max="431" width="11" customWidth="1"/>
    <col min="432" max="432" width="11" customWidth="1"/>
    <col min="433" max="433" width="11" customWidth="1"/>
    <col min="434" max="434" width="11" customWidth="1"/>
    <col min="435" max="435" width="11" customWidth="1"/>
    <col min="436" max="436" width="11" customWidth="1"/>
    <col min="437" max="437" width="11" customWidth="1"/>
    <col min="438" max="438" width="11" customWidth="1"/>
    <col min="439" max="439" width="11" customWidth="1"/>
    <col min="440" max="440" width="11" customWidth="1"/>
    <col min="441" max="441" width="11" customWidth="1"/>
    <col min="442" max="442" width="11" customWidth="1"/>
    <col min="443" max="443" width="11" customWidth="1"/>
    <col min="444" max="444" width="11" customWidth="1"/>
    <col min="445" max="445" width="11" customWidth="1"/>
    <col min="446" max="446" width="11" customWidth="1"/>
    <col min="447" max="447" width="11" customWidth="1"/>
    <col min="448" max="448" width="11" customWidth="1"/>
    <col min="449" max="449" width="11" customWidth="1"/>
    <col min="450" max="450" width="11" customWidth="1"/>
    <col min="451" max="451" width="11" customWidth="1"/>
    <col min="452" max="452" width="11" customWidth="1"/>
    <col min="453" max="453" width="11" customWidth="1"/>
    <col min="454" max="454" width="11" customWidth="1"/>
    <col min="455" max="455" width="11" customWidth="1"/>
    <col min="456" max="456" width="11" customWidth="1"/>
    <col min="457" max="457" width="11" customWidth="1"/>
    <col min="458" max="458" width="11" customWidth="1"/>
    <col min="459" max="459" width="11" customWidth="1"/>
    <col min="460" max="460" width="11" customWidth="1"/>
    <col min="461" max="461" width="11" customWidth="1"/>
    <col min="462" max="462" width="11" customWidth="1"/>
    <col min="463" max="463" width="11" customWidth="1"/>
    <col min="464" max="464" width="11" customWidth="1"/>
    <col min="465" max="465" width="11" customWidth="1"/>
    <col min="466" max="466" width="11" customWidth="1"/>
    <col min="467" max="467" width="11" customWidth="1"/>
    <col min="468" max="468" width="11" customWidth="1"/>
    <col min="469" max="469" width="11" customWidth="1"/>
    <col min="470" max="470" width="11" customWidth="1"/>
    <col min="471" max="471" width="11" customWidth="1"/>
    <col min="472" max="472" width="11" customWidth="1"/>
    <col min="473" max="473" width="11" customWidth="1"/>
    <col min="474" max="474" width="11" customWidth="1"/>
    <col min="475" max="475" width="11" customWidth="1"/>
    <col min="476" max="476" width="11" customWidth="1"/>
    <col min="477" max="477" width="11" customWidth="1"/>
    <col min="478" max="478" width="11" customWidth="1"/>
    <col min="479" max="479" width="11" customWidth="1"/>
    <col min="480" max="480" width="11" customWidth="1"/>
    <col min="481" max="481" width="11" customWidth="1"/>
    <col min="482" max="482" width="11" customWidth="1"/>
    <col min="483" max="483" width="11" customWidth="1"/>
    <col min="484" max="484" width="11" customWidth="1"/>
    <col min="485" max="485" width="11" customWidth="1"/>
    <col min="486" max="486" width="11" customWidth="1"/>
    <col min="487" max="487" width="11" customWidth="1"/>
    <col min="488" max="488" width="11" customWidth="1"/>
    <col min="489" max="489" width="11" customWidth="1"/>
    <col min="490" max="490" width="11" customWidth="1"/>
    <col min="491" max="491" width="11" customWidth="1"/>
    <col min="492" max="492" width="11" customWidth="1"/>
    <col min="493" max="493" width="11" customWidth="1"/>
    <col min="494" max="494" width="11" customWidth="1"/>
    <col min="495" max="495" width="11" customWidth="1"/>
    <col min="496" max="496" width="11" customWidth="1"/>
    <col min="497" max="497" width="11" customWidth="1"/>
    <col min="498" max="498" width="11" customWidth="1"/>
    <col min="499" max="499" width="11" customWidth="1"/>
    <col min="500" max="500" width="11" customWidth="1"/>
    <col min="501" max="501" width="11" customWidth="1"/>
    <col min="502" max="502" width="11" customWidth="1"/>
    <col min="503" max="503" width="11" customWidth="1"/>
    <col min="504" max="504" width="11" customWidth="1"/>
    <col min="505" max="505" width="11" customWidth="1"/>
    <col min="506" max="506" width="11" customWidth="1"/>
    <col min="507" max="507" width="11" customWidth="1"/>
    <col min="508" max="508" width="11" customWidth="1"/>
    <col min="509" max="509" width="11" customWidth="1"/>
    <col min="510" max="510" width="11" customWidth="1"/>
    <col min="511" max="511" width="11" customWidth="1"/>
    <col min="512" max="512" width="11" customWidth="1"/>
    <col min="513" max="513" width="11" customWidth="1"/>
    <col min="514" max="514" width="11" customWidth="1"/>
    <col min="515" max="515" width="11" customWidth="1"/>
    <col min="516" max="516" width="11" customWidth="1"/>
    <col min="517" max="517" width="11" customWidth="1"/>
    <col min="518" max="518" width="11" customWidth="1"/>
    <col min="519" max="519" width="11" customWidth="1"/>
    <col min="520" max="520" width="11" customWidth="1"/>
    <col min="521" max="521" width="11" customWidth="1"/>
    <col min="522" max="522" width="11" customWidth="1"/>
    <col min="523" max="523" width="11" customWidth="1"/>
    <col min="524" max="524" width="11" customWidth="1"/>
    <col min="525" max="525" width="11" customWidth="1"/>
    <col min="526" max="526" width="11" customWidth="1"/>
    <col min="527" max="527" width="11" customWidth="1"/>
    <col min="528" max="528" width="11" customWidth="1"/>
    <col min="529" max="529" width="11" customWidth="1"/>
    <col min="530" max="530" width="11" customWidth="1"/>
    <col min="531" max="531" width="11" customWidth="1"/>
    <col min="532" max="532" width="11" customWidth="1"/>
    <col min="533" max="533" width="11" customWidth="1"/>
    <col min="534" max="534" width="11" customWidth="1"/>
    <col min="535" max="535" width="11" customWidth="1"/>
    <col min="536" max="536" width="11" customWidth="1"/>
    <col min="537" max="537" width="11" customWidth="1"/>
    <col min="538" max="538" width="11" customWidth="1"/>
    <col min="539" max="539" width="11" customWidth="1"/>
    <col min="540" max="540" width="11" customWidth="1"/>
    <col min="541" max="541" width="11" customWidth="1"/>
    <col min="542" max="542" width="11" customWidth="1"/>
    <col min="543" max="543" width="11" customWidth="1"/>
    <col min="544" max="544" width="11" customWidth="1"/>
    <col min="545" max="545" width="11" customWidth="1"/>
    <col min="546" max="546" width="11" customWidth="1"/>
    <col min="547" max="547" width="11" customWidth="1"/>
    <col min="548" max="548" width="11" customWidth="1"/>
    <col min="549" max="549" width="11" customWidth="1"/>
    <col min="550" max="550" width="11" customWidth="1"/>
    <col min="551" max="551" width="11" customWidth="1"/>
    <col min="552" max="552" width="11" customWidth="1"/>
    <col min="553" max="553" width="11" customWidth="1"/>
    <col min="554" max="554" width="11" customWidth="1"/>
    <col min="555" max="555" width="11" customWidth="1"/>
    <col min="556" max="556" width="11" customWidth="1"/>
    <col min="557" max="557" width="11" customWidth="1"/>
    <col min="558" max="558" width="11" customWidth="1"/>
    <col min="559" max="559" width="11" customWidth="1"/>
    <col min="560" max="560" width="11" customWidth="1"/>
    <col min="561" max="561" width="11" customWidth="1"/>
    <col min="562" max="562" width="11" customWidth="1"/>
    <col min="563" max="563" width="11" customWidth="1"/>
    <col min="564" max="564" width="11" customWidth="1"/>
    <col min="565" max="565" width="11" customWidth="1"/>
    <col min="566" max="566" width="11" customWidth="1"/>
    <col min="567" max="567" width="11" customWidth="1"/>
    <col min="568" max="568" width="11" customWidth="1"/>
    <col min="569" max="569" width="11" customWidth="1"/>
    <col min="570" max="570" width="11" customWidth="1"/>
    <col min="571" max="571" width="11" customWidth="1"/>
    <col min="572" max="572" width="11" customWidth="1"/>
    <col min="573" max="573" width="11" customWidth="1"/>
    <col min="574" max="574" width="11" customWidth="1"/>
    <col min="575" max="575" width="11" customWidth="1"/>
    <col min="576" max="576" width="11" customWidth="1"/>
    <col min="577" max="577" width="11" customWidth="1"/>
    <col min="578" max="578" width="11" customWidth="1"/>
    <col min="579" max="579" width="11" customWidth="1"/>
    <col min="580" max="580" width="11" customWidth="1"/>
    <col min="581" max="581" width="11" customWidth="1"/>
    <col min="582" max="582" width="11" customWidth="1"/>
    <col min="583" max="583" width="11" customWidth="1"/>
    <col min="584" max="584" width="11" customWidth="1"/>
    <col min="585" max="585" width="11" customWidth="1"/>
    <col min="586" max="586" width="11" customWidth="1"/>
    <col min="587" max="587" width="11" customWidth="1"/>
    <col min="588" max="588" width="11" customWidth="1"/>
    <col min="589" max="589" width="11" customWidth="1"/>
    <col min="590" max="590" width="11" customWidth="1"/>
    <col min="591" max="591" width="11" customWidth="1"/>
    <col min="592" max="592" width="11" customWidth="1"/>
    <col min="593" max="593" width="11" customWidth="1"/>
    <col min="594" max="594" width="11" customWidth="1"/>
    <col min="595" max="595" width="11" customWidth="1"/>
    <col min="596" max="596" width="11" customWidth="1"/>
    <col min="597" max="597" width="11" customWidth="1"/>
    <col min="598" max="598" width="11" customWidth="1"/>
    <col min="599" max="599" width="11" customWidth="1"/>
    <col min="600" max="600" width="11" customWidth="1"/>
    <col min="601" max="601" width="11" customWidth="1"/>
    <col min="602" max="602" width="11" customWidth="1"/>
    <col min="603" max="603" width="11" customWidth="1"/>
    <col min="604" max="604" width="11" customWidth="1"/>
    <col min="605" max="605" width="11" customWidth="1"/>
    <col min="606" max="606" width="11" customWidth="1"/>
    <col min="607" max="607" width="11" customWidth="1"/>
    <col min="608" max="608" width="11" customWidth="1"/>
    <col min="609" max="609" width="11" customWidth="1"/>
    <col min="610" max="610" width="11" customWidth="1"/>
    <col min="611" max="611" width="11" customWidth="1"/>
    <col min="612" max="612" width="11" customWidth="1"/>
    <col min="613" max="613" width="11" customWidth="1"/>
    <col min="614" max="614" width="11" customWidth="1"/>
    <col min="615" max="615" width="11" customWidth="1"/>
    <col min="616" max="616" width="11" customWidth="1"/>
    <col min="617" max="617" width="11" customWidth="1"/>
    <col min="618" max="618" width="11" customWidth="1"/>
    <col min="619" max="619" width="11" customWidth="1"/>
    <col min="620" max="620" width="11" customWidth="1"/>
    <col min="621" max="621" width="11" customWidth="1"/>
    <col min="622" max="622" width="11" customWidth="1"/>
    <col min="623" max="623" width="11" customWidth="1"/>
    <col min="624" max="624" width="11" customWidth="1"/>
    <col min="625" max="625" width="11" customWidth="1"/>
    <col min="626" max="626" width="11" customWidth="1"/>
    <col min="627" max="627" width="11" customWidth="1"/>
    <col min="628" max="628" width="11" customWidth="1"/>
    <col min="629" max="629" width="11" customWidth="1"/>
    <col min="630" max="630" width="11" customWidth="1"/>
    <col min="631" max="631" width="11" customWidth="1"/>
    <col min="632" max="632" width="11" customWidth="1"/>
    <col min="633" max="633" width="11" customWidth="1"/>
    <col min="634" max="634" width="11" customWidth="1"/>
    <col min="635" max="635" width="11" customWidth="1"/>
    <col min="636" max="636" width="11" customWidth="1"/>
    <col min="637" max="637" width="11" customWidth="1"/>
    <col min="638" max="638" width="11" customWidth="1"/>
    <col min="639" max="639" width="11" customWidth="1"/>
    <col min="640" max="640" width="11" customWidth="1"/>
    <col min="641" max="641" width="11" customWidth="1"/>
    <col min="642" max="642" width="11" customWidth="1"/>
    <col min="643" max="643" width="11" customWidth="1"/>
    <col min="644" max="644" width="11" customWidth="1"/>
    <col min="645" max="645" width="11" customWidth="1"/>
    <col min="646" max="646" width="11" customWidth="1"/>
    <col min="647" max="647" width="11" customWidth="1"/>
    <col min="648" max="648" width="11" customWidth="1"/>
    <col min="649" max="649" width="11" customWidth="1"/>
    <col min="650" max="650" width="11" customWidth="1"/>
    <col min="651" max="651" width="11" customWidth="1"/>
    <col min="652" max="652" width="11" customWidth="1"/>
    <col min="653" max="653" width="11" customWidth="1"/>
    <col min="654" max="654" width="11" customWidth="1"/>
    <col min="655" max="655" width="11" customWidth="1"/>
    <col min="656" max="656" width="11" customWidth="1"/>
    <col min="657" max="657" width="11" customWidth="1"/>
    <col min="658" max="658" width="11" customWidth="1"/>
    <col min="659" max="659" width="11" customWidth="1"/>
    <col min="660" max="660" width="11" customWidth="1"/>
    <col min="661" max="661" width="11" customWidth="1"/>
    <col min="662" max="662" width="11" customWidth="1"/>
    <col min="663" max="663" width="11" customWidth="1"/>
    <col min="664" max="664" width="11" customWidth="1"/>
    <col min="665" max="665" width="11" customWidth="1"/>
    <col min="666" max="666" width="11" customWidth="1"/>
    <col min="667" max="667" width="11" customWidth="1"/>
    <col min="668" max="668" width="11" customWidth="1"/>
    <col min="669" max="669" width="11" customWidth="1"/>
    <col min="670" max="670" width="11" customWidth="1"/>
    <col min="671" max="671" width="11" customWidth="1"/>
    <col min="672" max="672" width="11" customWidth="1"/>
    <col min="673" max="673" width="11" customWidth="1"/>
    <col min="674" max="674" width="11" customWidth="1"/>
    <col min="675" max="675" width="11" customWidth="1"/>
    <col min="676" max="676" width="11" customWidth="1"/>
    <col min="677" max="677" width="11" customWidth="1"/>
    <col min="678" max="678" width="11" customWidth="1"/>
    <col min="679" max="679" width="11" customWidth="1"/>
    <col min="680" max="680" width="11" customWidth="1"/>
    <col min="681" max="681" width="11" customWidth="1"/>
    <col min="682" max="682" width="11" customWidth="1"/>
    <col min="683" max="683" width="11" customWidth="1"/>
    <col min="684" max="684" width="11" customWidth="1"/>
    <col min="685" max="685" width="11" customWidth="1"/>
    <col min="686" max="686" width="11" customWidth="1"/>
    <col min="687" max="687" width="11" customWidth="1"/>
    <col min="688" max="688" width="11" customWidth="1"/>
    <col min="689" max="689" width="11" customWidth="1"/>
    <col min="690" max="690" width="11" customWidth="1"/>
    <col min="691" max="691" width="11" customWidth="1"/>
    <col min="692" max="692" width="11" customWidth="1"/>
    <col min="693" max="693" width="11" customWidth="1"/>
    <col min="694" max="694" width="11" customWidth="1"/>
    <col min="695" max="695" width="11" customWidth="1"/>
    <col min="696" max="696" width="11" customWidth="1"/>
    <col min="697" max="697" width="11" customWidth="1"/>
    <col min="698" max="698" width="11" customWidth="1"/>
    <col min="699" max="699" width="11" customWidth="1"/>
    <col min="700" max="700" width="11" customWidth="1"/>
    <col min="701" max="701" width="11" customWidth="1"/>
    <col min="702" max="702" width="11" customWidth="1"/>
    <col min="703" max="703" width="11" customWidth="1"/>
    <col min="704" max="704" width="11" customWidth="1"/>
    <col min="705" max="705" width="11" customWidth="1"/>
    <col min="706" max="706" width="11" customWidth="1"/>
    <col min="707" max="707" width="11" customWidth="1"/>
    <col min="708" max="708" width="11" customWidth="1"/>
    <col min="709" max="709" width="11" customWidth="1"/>
    <col min="710" max="710" width="11" customWidth="1"/>
    <col min="711" max="711" width="11" customWidth="1"/>
    <col min="712" max="712" width="11" customWidth="1"/>
    <col min="713" max="713" width="11" customWidth="1"/>
    <col min="714" max="714" width="11" customWidth="1"/>
    <col min="715" max="715" width="11" customWidth="1"/>
    <col min="716" max="716" width="11" customWidth="1"/>
    <col min="717" max="717" width="11" customWidth="1"/>
    <col min="718" max="718" width="11" customWidth="1"/>
    <col min="719" max="719" width="11" customWidth="1"/>
    <col min="720" max="720" width="11" customWidth="1"/>
    <col min="721" max="721" width="11" customWidth="1"/>
    <col min="722" max="722" width="11" customWidth="1"/>
    <col min="723" max="723" width="11" customWidth="1"/>
    <col min="724" max="724" width="11" customWidth="1"/>
    <col min="725" max="725" width="11" customWidth="1"/>
    <col min="726" max="726" width="11" customWidth="1"/>
    <col min="727" max="727" width="11" customWidth="1"/>
    <col min="728" max="728" width="11" customWidth="1"/>
    <col min="729" max="729" width="11" customWidth="1"/>
    <col min="730" max="730" width="11" customWidth="1"/>
    <col min="731" max="731" width="11" customWidth="1"/>
    <col min="732" max="732" width="11" customWidth="1"/>
    <col min="733" max="733" width="11" customWidth="1"/>
    <col min="734" max="734" width="11" customWidth="1"/>
    <col min="735" max="735" width="11" customWidth="1"/>
    <col min="736" max="736" width="11" customWidth="1"/>
    <col min="737" max="737" width="11" customWidth="1"/>
    <col min="738" max="738" width="11" customWidth="1"/>
    <col min="739" max="739" width="11" customWidth="1"/>
    <col min="740" max="740" width="11" customWidth="1"/>
    <col min="741" max="741" width="11" customWidth="1"/>
    <col min="742" max="742" width="11" customWidth="1"/>
    <col min="743" max="743" width="11" customWidth="1"/>
    <col min="744" max="744" width="11" customWidth="1"/>
    <col min="745" max="745" width="11" customWidth="1"/>
    <col min="746" max="746" width="11" customWidth="1"/>
    <col min="747" max="747" width="11" customWidth="1"/>
    <col min="748" max="748" width="11" customWidth="1"/>
    <col min="749" max="749" width="11" customWidth="1"/>
    <col min="750" max="750" width="11" customWidth="1"/>
    <col min="751" max="751" width="11" customWidth="1"/>
    <col min="752" max="752" width="11" customWidth="1"/>
    <col min="753" max="753" width="11" customWidth="1"/>
    <col min="754" max="754" width="11" customWidth="1"/>
    <col min="755" max="755" width="11" customWidth="1"/>
    <col min="756" max="756" width="11" customWidth="1"/>
    <col min="757" max="757" width="11" customWidth="1"/>
    <col min="758" max="758" width="11" customWidth="1"/>
    <col min="759" max="759" width="11" customWidth="1"/>
    <col min="760" max="760" width="11" customWidth="1"/>
    <col min="761" max="761" width="11" customWidth="1"/>
    <col min="762" max="762" width="11" customWidth="1"/>
    <col min="763" max="763" width="11" customWidth="1"/>
    <col min="764" max="764" width="11" customWidth="1"/>
    <col min="765" max="765" width="11" customWidth="1"/>
    <col min="766" max="766" width="11" customWidth="1"/>
    <col min="767" max="767" width="11" customWidth="1"/>
    <col min="768" max="768" width="11" customWidth="1"/>
    <col min="769" max="769" width="11" customWidth="1"/>
    <col min="770" max="770" width="11" customWidth="1"/>
    <col min="771" max="771" width="11" customWidth="1"/>
    <col min="772" max="772" width="11" customWidth="1"/>
    <col min="773" max="773" width="11" customWidth="1"/>
    <col min="774" max="774" width="11" customWidth="1"/>
    <col min="775" max="775" width="11" customWidth="1"/>
    <col min="776" max="776" width="11" customWidth="1"/>
    <col min="777" max="777" width="11" customWidth="1"/>
    <col min="778" max="778" width="11" customWidth="1"/>
    <col min="779" max="779" width="11" customWidth="1"/>
    <col min="780" max="780" width="11" customWidth="1"/>
    <col min="781" max="781" width="11" customWidth="1"/>
    <col min="782" max="782" width="11" customWidth="1"/>
    <col min="783" max="783" width="11" customWidth="1"/>
    <col min="784" max="784" width="11" customWidth="1"/>
    <col min="785" max="785" width="11" customWidth="1"/>
    <col min="786" max="786" width="11" customWidth="1"/>
    <col min="787" max="787" width="11" customWidth="1"/>
    <col min="788" max="788" width="11" customWidth="1"/>
    <col min="789" max="789" width="11" customWidth="1"/>
    <col min="790" max="790" width="11" customWidth="1"/>
    <col min="791" max="791" width="11" customWidth="1"/>
    <col min="792" max="792" width="11" customWidth="1"/>
    <col min="793" max="793" width="11" customWidth="1"/>
    <col min="794" max="794" width="11" customWidth="1"/>
    <col min="795" max="795" width="11" customWidth="1"/>
    <col min="796" max="796" width="11" customWidth="1"/>
    <col min="797" max="797" width="11" customWidth="1"/>
    <col min="798" max="798" width="11" customWidth="1"/>
    <col min="799" max="799" width="11" customWidth="1"/>
    <col min="800" max="800" width="11" customWidth="1"/>
    <col min="801" max="801" width="11" customWidth="1"/>
    <col min="802" max="802" width="11" customWidth="1"/>
    <col min="803" max="803" width="11" customWidth="1"/>
    <col min="804" max="804" width="11" customWidth="1"/>
    <col min="805" max="805" width="11" customWidth="1"/>
    <col min="806" max="806" width="11" customWidth="1"/>
    <col min="807" max="807" width="11" customWidth="1"/>
    <col min="808" max="808" width="11" customWidth="1"/>
    <col min="809" max="809" width="11" customWidth="1"/>
    <col min="810" max="810" width="11" customWidth="1"/>
    <col min="811" max="811" width="11" customWidth="1"/>
    <col min="812" max="812" width="11" customWidth="1"/>
    <col min="813" max="813" width="11" customWidth="1"/>
    <col min="814" max="814" width="11" customWidth="1"/>
    <col min="815" max="815" width="11" customWidth="1"/>
    <col min="816" max="816" width="11" customWidth="1"/>
    <col min="817" max="817" width="11" customWidth="1"/>
    <col min="818" max="818" width="11" customWidth="1"/>
    <col min="819" max="819" width="11" customWidth="1"/>
    <col min="820" max="820" width="11" customWidth="1"/>
    <col min="821" max="821" width="11" customWidth="1"/>
    <col min="822" max="822" width="11" customWidth="1"/>
    <col min="823" max="823" width="11" customWidth="1"/>
    <col min="824" max="824" width="11" customWidth="1"/>
    <col min="825" max="825" width="11" customWidth="1"/>
    <col min="826" max="826" width="11" customWidth="1"/>
    <col min="827" max="827" width="11" customWidth="1"/>
    <col min="828" max="828" width="11" customWidth="1"/>
    <col min="829" max="829" width="11" customWidth="1"/>
    <col min="830" max="830" width="11" customWidth="1"/>
    <col min="831" max="831" width="11" customWidth="1"/>
    <col min="832" max="832" width="11" customWidth="1"/>
    <col min="833" max="833" width="11" customWidth="1"/>
    <col min="834" max="834" width="11" customWidth="1"/>
    <col min="835" max="835" width="11" customWidth="1"/>
    <col min="836" max="836" width="11" customWidth="1"/>
    <col min="837" max="837" width="11" customWidth="1"/>
    <col min="838" max="838" width="11" customWidth="1"/>
    <col min="839" max="839" width="11" customWidth="1"/>
    <col min="840" max="840" width="11" customWidth="1"/>
    <col min="841" max="841" width="11" customWidth="1"/>
    <col min="842" max="842" width="11" customWidth="1"/>
    <col min="843" max="843" width="11" customWidth="1"/>
    <col min="844" max="844" width="11" customWidth="1"/>
    <col min="845" max="845" width="11" customWidth="1"/>
    <col min="846" max="846" width="11" customWidth="1"/>
    <col min="847" max="847" width="11" customWidth="1"/>
    <col min="848" max="848" width="11" customWidth="1"/>
    <col min="849" max="849" width="11" customWidth="1"/>
    <col min="850" max="850" width="11" customWidth="1"/>
    <col min="851" max="851" width="11" customWidth="1"/>
    <col min="852" max="852" width="11" customWidth="1"/>
    <col min="853" max="853" width="11" customWidth="1"/>
    <col min="854" max="854" width="11" customWidth="1"/>
    <col min="855" max="855" width="11" customWidth="1"/>
    <col min="856" max="856" width="11" customWidth="1"/>
    <col min="857" max="857" width="11" customWidth="1"/>
    <col min="858" max="858" width="11" customWidth="1"/>
    <col min="859" max="859" width="11" customWidth="1"/>
    <col min="860" max="860" width="11" customWidth="1"/>
    <col min="861" max="861" width="11" customWidth="1"/>
    <col min="862" max="862" width="11" customWidth="1"/>
    <col min="863" max="863" width="11" customWidth="1"/>
    <col min="864" max="864" width="11" customWidth="1"/>
    <col min="865" max="865" width="11" customWidth="1"/>
    <col min="866" max="866" width="11" customWidth="1"/>
    <col min="867" max="867" width="11" customWidth="1"/>
    <col min="868" max="868" width="11" customWidth="1"/>
    <col min="869" max="869" width="11" customWidth="1"/>
    <col min="870" max="870" width="11" customWidth="1"/>
    <col min="871" max="871" width="11" customWidth="1"/>
    <col min="872" max="872" width="11" customWidth="1"/>
    <col min="873" max="873" width="11" customWidth="1"/>
    <col min="874" max="874" width="11" customWidth="1"/>
    <col min="875" max="875" width="11" customWidth="1"/>
    <col min="876" max="876" width="11" customWidth="1"/>
    <col min="877" max="877" width="11" customWidth="1"/>
    <col min="878" max="878" width="11" customWidth="1"/>
    <col min="879" max="879" width="11" customWidth="1"/>
    <col min="880" max="880" width="11" customWidth="1"/>
    <col min="881" max="881" width="11" customWidth="1"/>
    <col min="882" max="882" width="11" customWidth="1"/>
    <col min="883" max="883" width="11" customWidth="1"/>
    <col min="884" max="884" width="11" customWidth="1"/>
    <col min="885" max="885" width="11" customWidth="1"/>
    <col min="886" max="886" width="11" customWidth="1"/>
    <col min="887" max="887" width="11" customWidth="1"/>
    <col min="888" max="888" width="11" customWidth="1"/>
    <col min="889" max="889" width="11" customWidth="1"/>
    <col min="890" max="890" width="11" customWidth="1"/>
    <col min="891" max="891" width="11" customWidth="1"/>
    <col min="892" max="892" width="11" customWidth="1"/>
    <col min="893" max="893" width="11" customWidth="1"/>
    <col min="894" max="894" width="11" customWidth="1"/>
    <col min="895" max="895" width="11" customWidth="1"/>
    <col min="896" max="896" width="11" customWidth="1"/>
    <col min="897" max="897" width="11" customWidth="1"/>
    <col min="898" max="898" width="11" customWidth="1"/>
    <col min="899" max="899" width="11" customWidth="1"/>
    <col min="900" max="900" width="11" customWidth="1"/>
    <col min="901" max="901" width="11" customWidth="1"/>
    <col min="902" max="902" width="11" customWidth="1"/>
    <col min="903" max="903" width="11" customWidth="1"/>
    <col min="904" max="904" width="11" customWidth="1"/>
    <col min="905" max="905" width="11" customWidth="1"/>
    <col min="906" max="906" width="11" customWidth="1"/>
    <col min="907" max="907" width="11" customWidth="1"/>
    <col min="908" max="908" width="11" customWidth="1"/>
    <col min="909" max="909" width="11" customWidth="1"/>
    <col min="910" max="910" width="11" customWidth="1"/>
    <col min="911" max="911" width="11" customWidth="1"/>
    <col min="912" max="912" width="11" customWidth="1"/>
    <col min="913" max="913" width="11" customWidth="1"/>
    <col min="914" max="914" width="11" customWidth="1"/>
    <col min="915" max="915" width="11" customWidth="1"/>
    <col min="916" max="916" width="11" customWidth="1"/>
    <col min="917" max="917" width="11" customWidth="1"/>
    <col min="918" max="918" width="11" customWidth="1"/>
    <col min="919" max="919" width="11" customWidth="1"/>
    <col min="920" max="920" width="11" customWidth="1"/>
    <col min="921" max="921" width="11" customWidth="1"/>
    <col min="922" max="922" width="11" customWidth="1"/>
    <col min="923" max="923" width="11" customWidth="1"/>
    <col min="924" max="924" width="11" customWidth="1"/>
    <col min="925" max="925" width="11" customWidth="1"/>
    <col min="926" max="926" width="11" customWidth="1"/>
    <col min="927" max="927" width="11" customWidth="1"/>
    <col min="928" max="928" width="11" customWidth="1"/>
    <col min="929" max="929" width="11" customWidth="1"/>
    <col min="930" max="930" width="11" customWidth="1"/>
    <col min="931" max="931" width="11" customWidth="1"/>
    <col min="932" max="932" width="11" customWidth="1"/>
    <col min="933" max="933" width="11" customWidth="1"/>
    <col min="934" max="934" width="11" customWidth="1"/>
    <col min="935" max="935" width="11" customWidth="1"/>
    <col min="936" max="936" width="11" customWidth="1"/>
    <col min="937" max="937" width="11" customWidth="1"/>
    <col min="938" max="938" width="11" customWidth="1"/>
    <col min="939" max="939" width="11" customWidth="1"/>
    <col min="940" max="940" width="11" customWidth="1"/>
    <col min="941" max="941" width="11" customWidth="1"/>
    <col min="942" max="942" width="11" customWidth="1"/>
    <col min="943" max="943" width="11" customWidth="1"/>
    <col min="944" max="944" width="11" customWidth="1"/>
    <col min="945" max="945" width="11" customWidth="1"/>
    <col min="946" max="946" width="11" customWidth="1"/>
    <col min="947" max="947" width="11" customWidth="1"/>
    <col min="948" max="948" width="11" customWidth="1"/>
    <col min="949" max="949" width="11" customWidth="1"/>
    <col min="950" max="950" width="11" customWidth="1"/>
    <col min="951" max="951" width="11" customWidth="1"/>
    <col min="952" max="952" width="11" customWidth="1"/>
    <col min="953" max="953" width="11" customWidth="1"/>
    <col min="954" max="954" width="11" customWidth="1"/>
    <col min="955" max="955" width="11" customWidth="1"/>
    <col min="956" max="956" width="11" customWidth="1"/>
    <col min="957" max="957" width="11" customWidth="1"/>
    <col min="958" max="958" width="11" customWidth="1"/>
    <col min="959" max="959" width="11" customWidth="1"/>
    <col min="960" max="960" width="11" customWidth="1"/>
    <col min="961" max="961" width="11" customWidth="1"/>
    <col min="962" max="962" width="11" customWidth="1"/>
    <col min="963" max="963" width="11" customWidth="1"/>
    <col min="964" max="964" width="11" customWidth="1"/>
    <col min="965" max="965" width="11" customWidth="1"/>
    <col min="966" max="966" width="11" customWidth="1"/>
    <col min="967" max="967" width="11" customWidth="1"/>
    <col min="968" max="968" width="11" customWidth="1"/>
    <col min="969" max="969" width="11" customWidth="1"/>
    <col min="970" max="970" width="11" customWidth="1"/>
    <col min="971" max="971" width="11" customWidth="1"/>
    <col min="972" max="972" width="11" customWidth="1"/>
    <col min="973" max="973" width="11" customWidth="1"/>
    <col min="974" max="974" width="11" customWidth="1"/>
    <col min="975" max="975" width="11" customWidth="1"/>
    <col min="976" max="976" width="11" customWidth="1"/>
    <col min="977" max="977" width="11" customWidth="1"/>
    <col min="978" max="978" width="11" customWidth="1"/>
    <col min="979" max="979" width="11" customWidth="1"/>
    <col min="980" max="980" width="11" customWidth="1"/>
    <col min="981" max="981" width="11" customWidth="1"/>
    <col min="982" max="982" width="11" customWidth="1"/>
    <col min="983" max="983" width="11" customWidth="1"/>
    <col min="984" max="984" width="11" customWidth="1"/>
    <col min="985" max="985" width="11" customWidth="1"/>
    <col min="986" max="986" width="11" customWidth="1"/>
    <col min="987" max="987" width="11" customWidth="1"/>
    <col min="988" max="988" width="11" customWidth="1"/>
    <col min="989" max="989" width="11" customWidth="1"/>
    <col min="990" max="990" width="11" customWidth="1"/>
    <col min="991" max="991" width="11" customWidth="1"/>
    <col min="992" max="992" width="11" customWidth="1"/>
    <col min="993" max="993" width="11" customWidth="1"/>
    <col min="994" max="994" width="11" customWidth="1"/>
    <col min="995" max="995" width="11" customWidth="1"/>
    <col min="996" max="996" width="11" customWidth="1"/>
    <col min="997" max="997" width="11" customWidth="1"/>
    <col min="998" max="998" width="11" customWidth="1"/>
    <col min="999" max="999" width="11" customWidth="1"/>
    <col min="1000" max="1000" width="11" customWidth="1"/>
    <col min="1001" max="1001" width="11" customWidth="1"/>
    <col min="1002" max="1002" width="11" customWidth="1"/>
    <col min="1003" max="1003" width="11" customWidth="1"/>
    <col min="1004" max="1004" width="11" customWidth="1"/>
    <col min="1005" max="1005" width="11" customWidth="1"/>
    <col min="1006" max="1006" width="11" customWidth="1"/>
    <col min="1007" max="1007" width="11" customWidth="1"/>
    <col min="1008" max="1008" width="11" customWidth="1"/>
    <col min="1009" max="1009" width="11" customWidth="1"/>
    <col min="1010" max="1010" width="11" customWidth="1"/>
    <col min="1011" max="1011" width="11" customWidth="1"/>
    <col min="1012" max="1012" width="11" customWidth="1"/>
    <col min="1013" max="1013" width="11" customWidth="1"/>
    <col min="1014" max="1014" width="11" customWidth="1"/>
    <col min="1015" max="1015" width="11" customWidth="1"/>
    <col min="1016" max="1016" width="11" customWidth="1"/>
    <col min="1017" max="1017" width="11" customWidth="1"/>
    <col min="1018" max="1018" width="11" customWidth="1"/>
    <col min="1019" max="1019" width="11" customWidth="1"/>
    <col min="1020" max="1020" width="11" customWidth="1"/>
    <col min="1021" max="1021" width="11" customWidth="1"/>
    <col min="1022" max="1022" width="11" customWidth="1"/>
    <col min="1023" max="1023" width="11" customWidth="1"/>
    <col min="1024" max="1024" width="11" customWidth="1"/>
    <col min="1025" max="1025" width="11" customWidth="1"/>
  </cols>
  <sheetData>
    <row r="1" customHeight="1" ht="75">
      <c r="A1" s="83" t="s">
        <v>841</v>
      </c>
      <c r="B1" s="96"/>
      <c r="C1" s="96"/>
      <c r="D1" s="96"/>
      <c r="E1" s="96"/>
      <c r="F1" s="96"/>
      <c r="G1" s="96"/>
      <c r="H1" s="24"/>
      <c r="I1" s="24"/>
      <c r="J1" s="24"/>
      <c r="K1" s="24"/>
    </row>
    <row r="3" customHeight="1" ht="39">
      <c r="A3" s="48" t="s">
        <v>27</v>
      </c>
      <c r="B3" s="48" t="s">
        <v>3</v>
      </c>
      <c r="C3" s="48" t="s">
        <v>4</v>
      </c>
      <c r="D3" s="48" t="s">
        <v>2</v>
      </c>
      <c r="E3" s="48" t="s">
        <v>28</v>
      </c>
      <c r="F3" s="48" t="s">
        <v>6</v>
      </c>
      <c r="G3" s="9" t="s">
        <v>7</v>
      </c>
      <c r="H3" s="3" t="s">
        <v>8</v>
      </c>
      <c r="I3" s="3" t="s">
        <v>9</v>
      </c>
      <c r="J3" s="2" t="s">
        <v>10</v>
      </c>
      <c r="K3" s="2" t="s">
        <v>11</v>
      </c>
    </row>
    <row r="4">
      <c r="A4" s="18" t="s">
        <v>12</v>
      </c>
      <c r="B4" s="22">
        <v>2.24532329542203</v>
      </c>
      <c r="C4" s="22">
        <v>1.6641333280524E-2</v>
      </c>
      <c r="D4" s="18">
        <v>131266</v>
      </c>
      <c r="E4" s="18">
        <v>0.741155330034382</v>
      </c>
      <c r="F4" s="18" t="s">
        <v>13</v>
      </c>
      <c r="G4" s="5">
        <v>2.25841619134781E-2</v>
      </c>
      <c r="H4" s="19" t="str">
        <f>IF(I4&lt;0.05,"YES","NO")</f>
        <v>NO</v>
      </c>
      <c r="I4" s="4">
        <f>IF(G4*18&lt;1,G4*18,1)</f>
        <v>0.4065149144426058</v>
      </c>
      <c r="J4" s="24">
        <f>(B4-B5)/B5</f>
        <v>1.5341091252731177E-2</v>
      </c>
      <c r="K4" s="24">
        <f>(C4-C5)/C5</f>
        <v>5.852235890207806E-3</v>
      </c>
    </row>
    <row r="5">
      <c r="A5" s="18"/>
      <c r="B5" s="22">
        <v>2.21139803635027</v>
      </c>
      <c r="C5" s="22">
        <v>1.65445109000488E-2</v>
      </c>
      <c r="D5" s="18">
        <v>151243</v>
      </c>
      <c r="E5" s="18">
        <v>0.748147128110603</v>
      </c>
      <c r="F5" s="18" t="s">
        <v>14</v>
      </c>
      <c r="H5" s="24"/>
      <c r="I5" s="24"/>
      <c r="J5" s="24"/>
      <c r="K5" s="24"/>
    </row>
    <row r="6">
      <c r="A6" s="24"/>
      <c r="B6" s="22">
        <v>2.23175411131827</v>
      </c>
      <c r="C6" s="22">
        <v>2.32434508570336E-2</v>
      </c>
      <c r="D6" s="24">
        <v>141256</v>
      </c>
      <c r="E6" s="24">
        <v>1.04148798199386</v>
      </c>
      <c r="F6" s="24" t="s">
        <v>15</v>
      </c>
      <c r="G6" s="5">
        <v>0.929404948596055</v>
      </c>
      <c r="H6" s="19" t="str">
        <f>IF(I6&lt;0.05,"YES","NO")</f>
        <v>NO</v>
      </c>
      <c r="I6" s="4">
        <f>IF(G6*18&lt;1,G6*18,1)</f>
        <v>1</v>
      </c>
      <c r="J6" s="24">
        <f>(B6-B7)/B7</f>
        <v>4.133028759973725E-3</v>
      </c>
      <c r="K6" s="24">
        <f>(C6-C7)/C7</f>
        <v>-2.8560887106445393E-4</v>
      </c>
    </row>
    <row r="7">
      <c r="A7" s="24"/>
      <c r="B7" s="22">
        <v>2.22256817313769</v>
      </c>
      <c r="C7" s="22">
        <v>2.32500912893589E-2</v>
      </c>
      <c r="D7" s="24">
        <v>141253</v>
      </c>
      <c r="E7" s="24">
        <v>1.0460912547189</v>
      </c>
      <c r="F7" s="24" t="s">
        <v>16</v>
      </c>
      <c r="H7" s="24"/>
      <c r="I7" s="24"/>
      <c r="J7" s="24"/>
      <c r="K7" s="24"/>
    </row>
    <row r="8">
      <c r="A8" s="24"/>
      <c r="B8" s="22">
        <v>2.23112358720926</v>
      </c>
      <c r="C8" s="22">
        <v>2.33092722493881E-2</v>
      </c>
      <c r="D8" s="24">
        <v>141255</v>
      </c>
      <c r="E8" s="24">
        <v>1.04473245601531</v>
      </c>
      <c r="F8" s="24" t="s">
        <v>17</v>
      </c>
      <c r="G8" s="5">
        <v>0.374409499491408</v>
      </c>
      <c r="H8" s="19" t="str">
        <f>IF(I8&lt;0.05,"YES","NO")</f>
        <v>NO</v>
      </c>
      <c r="I8" s="4">
        <f>IF(G8*18&lt;1,G8*18,1)</f>
        <v>1</v>
      </c>
      <c r="J8" s="24">
        <f>(B8-B9)/B9</f>
        <v>3.5646027633706254E-3</v>
      </c>
      <c r="K8" s="24">
        <f>(C8-C9)/C9</f>
        <v>-4.5424257236990236E-3</v>
      </c>
    </row>
    <row r="9">
      <c r="A9" s="24"/>
      <c r="B9" s="22">
        <v>2.22319876674181</v>
      </c>
      <c r="C9" s="22">
        <v>2.34156360368587E-2</v>
      </c>
      <c r="D9" s="24">
        <v>141254</v>
      </c>
      <c r="E9" s="24">
        <v>1.05324078022836</v>
      </c>
      <c r="F9" s="24" t="s">
        <v>18</v>
      </c>
      <c r="H9" s="24"/>
      <c r="I9" s="24"/>
      <c r="J9" s="24"/>
      <c r="K9" s="24"/>
    </row>
    <row r="10">
      <c r="A10" s="48" t="s">
        <v>19</v>
      </c>
      <c r="B10" s="23">
        <v>2.24327319511093</v>
      </c>
      <c r="C10" s="23">
        <v>1.67595812723951E-2</v>
      </c>
      <c r="D10" s="48">
        <v>13123</v>
      </c>
      <c r="E10" s="48">
        <v>0.747103888591078</v>
      </c>
      <c r="F10" s="48" t="s">
        <v>13</v>
      </c>
      <c r="G10" s="9">
        <v>0.500650494250807</v>
      </c>
      <c r="H10" s="15" t="str">
        <f>IF(I10&lt;0.05,"YES","NO")</f>
        <v>NO</v>
      </c>
      <c r="I10" s="14">
        <f>IF(G10*18&lt;1,G10*18,1)</f>
        <v>1</v>
      </c>
      <c r="J10" s="48">
        <f>(B10-B11)/B11</f>
        <v>1.5487131291432362E-2</v>
      </c>
      <c r="K10" s="48">
        <f>(C10-C11)/C11</f>
        <v>6.878018648198638E-3</v>
      </c>
    </row>
    <row r="11">
      <c r="A11" s="48"/>
      <c r="B11" s="23">
        <v>2.20906117466804</v>
      </c>
      <c r="C11" s="23">
        <v>1.66450959917627E-2</v>
      </c>
      <c r="D11" s="48">
        <v>16010</v>
      </c>
      <c r="E11" s="48">
        <v>0.753491853581828</v>
      </c>
      <c r="F11" s="48" t="s">
        <v>14</v>
      </c>
      <c r="G11" s="9"/>
      <c r="H11" s="48"/>
      <c r="I11" s="48"/>
      <c r="J11" s="48"/>
      <c r="K11" s="48"/>
    </row>
    <row r="12">
      <c r="A12" s="48"/>
      <c r="B12" s="23">
        <v>2.22888299220416</v>
      </c>
      <c r="C12" s="23">
        <v>2.34459926576562E-2</v>
      </c>
      <c r="D12" s="48">
        <v>14567</v>
      </c>
      <c r="E12" s="48">
        <v>1.05191671073187</v>
      </c>
      <c r="F12" s="48" t="s">
        <v>15</v>
      </c>
      <c r="G12" s="9">
        <v>0.995418396803132</v>
      </c>
      <c r="H12" s="15" t="str">
        <f>IF(I12&lt;0.05,"YES","NO")</f>
        <v>NO</v>
      </c>
      <c r="I12" s="14">
        <f>IF(G12*18&lt;1,G12*18,1)</f>
        <v>1</v>
      </c>
      <c r="J12" s="48">
        <f>(B12-B13)/B13</f>
        <v>3.973870692897022E-3</v>
      </c>
      <c r="K12" s="48">
        <f>(C12-C13)/C13</f>
        <v>1.148168736026288E-3</v>
      </c>
    </row>
    <row r="13">
      <c r="A13" s="48"/>
      <c r="B13" s="23">
        <v>2.2200607578222</v>
      </c>
      <c r="C13" s="23">
        <v>2.34191035751055E-2</v>
      </c>
      <c r="D13" s="48">
        <v>14566</v>
      </c>
      <c r="E13" s="48">
        <v>1.05488570493354</v>
      </c>
      <c r="F13" s="48" t="s">
        <v>16</v>
      </c>
      <c r="G13" s="9"/>
      <c r="H13" s="48"/>
      <c r="I13" s="48"/>
      <c r="J13" s="48"/>
      <c r="K13" s="48"/>
    </row>
    <row r="14">
      <c r="A14" s="48"/>
      <c r="B14" s="23">
        <v>2.22874443283649</v>
      </c>
      <c r="C14" s="23">
        <v>2.34901139366258E-2</v>
      </c>
      <c r="D14" s="48">
        <v>14567</v>
      </c>
      <c r="E14" s="48">
        <v>1.05396175490297</v>
      </c>
      <c r="F14" s="48" t="s">
        <v>17</v>
      </c>
      <c r="G14" s="9">
        <v>0.224467575521606</v>
      </c>
      <c r="H14" s="15" t="str">
        <f>IF(I14&lt;0.05,"YES","NO")</f>
        <v>NO</v>
      </c>
      <c r="I14" s="14">
        <f>IF(G14*18&lt;1,G14*18,1)</f>
        <v>1</v>
      </c>
      <c r="J14" s="48">
        <f>(B14-B15)/B15</f>
        <v>3.848801335685397E-3</v>
      </c>
      <c r="K14" s="48">
        <f>(C14-C15)/C15</f>
        <v>2.7253128092864978E-3</v>
      </c>
    </row>
    <row r="15">
      <c r="A15" s="48"/>
      <c r="B15" s="23">
        <v>2.22019932670239</v>
      </c>
      <c r="C15" s="23">
        <v>2.34262700228587E-2</v>
      </c>
      <c r="D15" s="48">
        <v>14566</v>
      </c>
      <c r="E15" s="48">
        <v>1.05514265053189</v>
      </c>
      <c r="F15" s="48" t="s">
        <v>18</v>
      </c>
      <c r="G15" s="9"/>
      <c r="H15" s="48"/>
      <c r="I15" s="48"/>
      <c r="J15" s="48"/>
      <c r="K15" s="48"/>
    </row>
    <row r="16">
      <c r="A16" s="18" t="s">
        <v>20</v>
      </c>
      <c r="B16" s="22">
        <v>2.2435554066149</v>
      </c>
      <c r="C16" s="22">
        <v>1.70169700360709E-2</v>
      </c>
      <c r="D16" s="18">
        <v>8127</v>
      </c>
      <c r="E16" s="18">
        <v>0.758482272641809</v>
      </c>
      <c r="F16" s="18" t="s">
        <v>13</v>
      </c>
      <c r="G16" s="5">
        <v>0.621458616784081</v>
      </c>
      <c r="H16" s="19" t="str">
        <f>IF(I16&lt;0.05,"YES","NO")</f>
        <v>NO</v>
      </c>
      <c r="I16" s="4">
        <f>IF(G16*18&lt;1,G16*18,1)</f>
        <v>1</v>
      </c>
      <c r="J16" s="24">
        <f>(B16-B17)/B17</f>
        <v>1.5318888375588969E-2</v>
      </c>
      <c r="K16" s="24">
        <f>(C16-C17)/C17</f>
        <v>4.960032114902548E-4</v>
      </c>
    </row>
    <row r="17">
      <c r="A17" s="18"/>
      <c r="B17" s="22">
        <v>2.20970517962526</v>
      </c>
      <c r="C17" s="22">
        <v>1.70085337487088E-2</v>
      </c>
      <c r="D17" s="18">
        <v>9946</v>
      </c>
      <c r="E17" s="18">
        <v>0.769719594520446</v>
      </c>
      <c r="F17" s="18" t="s">
        <v>14</v>
      </c>
      <c r="H17" s="24"/>
      <c r="I17" s="24"/>
      <c r="J17" s="24"/>
      <c r="K17" s="24"/>
    </row>
    <row r="18">
      <c r="A18" s="18"/>
      <c r="B18" s="22">
        <v>2.22982765367848</v>
      </c>
      <c r="C18" s="22">
        <v>2.35094801459434E-2</v>
      </c>
      <c r="D18" s="18">
        <v>9037</v>
      </c>
      <c r="E18" s="18">
        <v>1.05431826119658</v>
      </c>
      <c r="F18" s="18" t="s">
        <v>15</v>
      </c>
      <c r="G18" s="5">
        <v>0.333207286145714</v>
      </c>
      <c r="H18" s="19" t="str">
        <f>IF(I18&lt;0.05,"YES","NO")</f>
        <v>NO</v>
      </c>
      <c r="I18" s="17">
        <f>IF(G18*18&lt;1,G18*18,1)</f>
        <v>1</v>
      </c>
      <c r="J18" s="24">
        <f>(B18-B19)/B19</f>
        <v>4.415354761546633E-3</v>
      </c>
      <c r="K18" s="24">
        <f>(C18-C19)/C19</f>
        <v>6.782677159050055E-3</v>
      </c>
    </row>
    <row r="19">
      <c r="A19" s="24"/>
      <c r="B19" s="22">
        <v>2.22002545372064</v>
      </c>
      <c r="C19" s="22">
        <v>2.33510971923779E-2</v>
      </c>
      <c r="D19" s="24">
        <v>9036</v>
      </c>
      <c r="E19" s="24">
        <v>1.05183916487276</v>
      </c>
      <c r="F19" s="24" t="s">
        <v>16</v>
      </c>
      <c r="H19" s="24"/>
      <c r="I19" s="18"/>
      <c r="J19" s="24"/>
      <c r="K19" s="24"/>
    </row>
    <row r="20">
      <c r="A20" s="24"/>
      <c r="B20" s="22">
        <v>2.22946633958642</v>
      </c>
      <c r="C20" s="22">
        <v>2.33069376304853E-2</v>
      </c>
      <c r="D20" s="24">
        <v>9037</v>
      </c>
      <c r="E20" s="24">
        <v>1.04540432912788</v>
      </c>
      <c r="F20" s="24" t="s">
        <v>17</v>
      </c>
      <c r="G20" s="5">
        <v>0.259413081454233</v>
      </c>
      <c r="H20" s="19" t="str">
        <f>IF(I20&lt;0.05,"YES","NO")</f>
        <v>NO</v>
      </c>
      <c r="I20" s="17">
        <f>IF(G20*18&lt;1,G20*18,1)</f>
        <v>1</v>
      </c>
      <c r="J20" s="24">
        <f>(B20-B21)/B21</f>
        <v>4.089166696432929E-3</v>
      </c>
      <c r="K20" s="24">
        <f>(C20-C21)/C21</f>
        <v>-1.6489345957810445E-2</v>
      </c>
    </row>
    <row r="21">
      <c r="A21" s="24"/>
      <c r="B21" s="22">
        <v>2.22038680779877</v>
      </c>
      <c r="C21" s="22">
        <v>2.36976971573157E-2</v>
      </c>
      <c r="D21" s="24">
        <v>9036</v>
      </c>
      <c r="E21" s="24">
        <v>1.06727787582241</v>
      </c>
      <c r="F21" s="24" t="s">
        <v>18</v>
      </c>
      <c r="H21" s="24"/>
      <c r="I21" s="24"/>
      <c r="J21" s="24"/>
      <c r="K21" s="24"/>
    </row>
    <row r="22">
      <c r="A22" s="48" t="s">
        <v>21</v>
      </c>
      <c r="B22" s="23">
        <v>2.24301808232613</v>
      </c>
      <c r="C22" s="23">
        <v>1.63658932308021E-2</v>
      </c>
      <c r="D22" s="48">
        <v>7595</v>
      </c>
      <c r="E22" s="48">
        <v>0.729637150933253</v>
      </c>
      <c r="F22" s="48" t="s">
        <v>13</v>
      </c>
      <c r="G22" s="9">
        <v>0.124287956728861</v>
      </c>
      <c r="H22" s="15" t="str">
        <f>IF(I22&lt;0.05,"YES","NO")</f>
        <v>NO</v>
      </c>
      <c r="I22" s="14">
        <f>IF(G22*18&lt;1,G22*18,1)</f>
        <v>1</v>
      </c>
      <c r="J22" s="48">
        <f>(B22-B23)/B23</f>
        <v>1.5781597291923945E-2</v>
      </c>
      <c r="K22" s="48">
        <f>(C22-C23)/C23</f>
        <v>2.354040890158326E-2</v>
      </c>
    </row>
    <row r="23">
      <c r="A23" s="48"/>
      <c r="B23" s="23">
        <v>2.20816963834157</v>
      </c>
      <c r="C23" s="23">
        <v>1.59894940038227E-2</v>
      </c>
      <c r="D23" s="48">
        <v>8802</v>
      </c>
      <c r="E23" s="48">
        <v>0.724106233786981</v>
      </c>
      <c r="F23" s="48" t="s">
        <v>14</v>
      </c>
      <c r="G23" s="9"/>
      <c r="H23" s="48"/>
      <c r="I23" s="48"/>
      <c r="J23" s="48"/>
      <c r="K23" s="48"/>
    </row>
    <row r="24">
      <c r="A24" s="48"/>
      <c r="B24" s="23">
        <v>2.22892094311858</v>
      </c>
      <c r="C24" s="23">
        <v>2.33256107730506E-2</v>
      </c>
      <c r="D24" s="48">
        <v>8199</v>
      </c>
      <c r="E24" s="48">
        <v>1.04649789599153</v>
      </c>
      <c r="F24" s="48" t="s">
        <v>15</v>
      </c>
      <c r="G24" s="9">
        <v>0.79861777473776</v>
      </c>
      <c r="H24" s="15" t="str">
        <f>IF(I24&lt;0.05,"YES","NO")</f>
        <v>NO</v>
      </c>
      <c r="I24" s="14">
        <f>IF(G24*18&lt;1,G24*18,1)</f>
        <v>1</v>
      </c>
      <c r="J24" s="48">
        <f>(B24-B25)/B25</f>
        <v>4.153693517907132E-3</v>
      </c>
      <c r="K24" s="48">
        <f>(C24-C25)/C25</f>
        <v>3.7680283891765604E-3</v>
      </c>
    </row>
    <row r="25">
      <c r="A25" s="48"/>
      <c r="B25" s="23">
        <v>2.21970098552332</v>
      </c>
      <c r="C25" s="23">
        <v>2.32380491441663E-2</v>
      </c>
      <c r="D25" s="48">
        <v>8198</v>
      </c>
      <c r="E25" s="48">
        <v>1.04689997867833</v>
      </c>
      <c r="F25" s="48" t="s">
        <v>16</v>
      </c>
      <c r="G25" s="9"/>
      <c r="H25" s="48"/>
      <c r="I25" s="48"/>
      <c r="J25" s="48"/>
      <c r="K25" s="48"/>
    </row>
    <row r="26">
      <c r="A26" s="48"/>
      <c r="B26" s="23">
        <v>2.22810549228238</v>
      </c>
      <c r="C26" s="23">
        <v>2.34154936600092E-2</v>
      </c>
      <c r="D26" s="48">
        <v>8199</v>
      </c>
      <c r="E26" s="48">
        <v>1.05091494730006</v>
      </c>
      <c r="F26" s="48" t="s">
        <v>17</v>
      </c>
      <c r="G26" s="9">
        <v>0.879795734806277</v>
      </c>
      <c r="H26" s="15" t="str">
        <f>IF(I26&lt;0.05,"YES","NO")</f>
        <v>NO</v>
      </c>
      <c r="I26" s="14">
        <f>IF(G26*18&lt;1,G26*18,1)</f>
        <v>1</v>
      </c>
      <c r="J26" s="48">
        <f>(B26-B27)/B27</f>
        <v>3.417653654417268E-3</v>
      </c>
      <c r="K26" s="48">
        <f>(C26-C27)/C27</f>
        <v>-1.119826002737281E-3</v>
      </c>
    </row>
    <row r="27">
      <c r="A27" s="48"/>
      <c r="B27" s="23">
        <v>2.22051653582901</v>
      </c>
      <c r="C27" s="23">
        <v>2.34417443348649E-2</v>
      </c>
      <c r="D27" s="48">
        <v>8198</v>
      </c>
      <c r="E27" s="48">
        <v>1.05568879837741</v>
      </c>
      <c r="F27" s="48" t="s">
        <v>18</v>
      </c>
      <c r="G27" s="9"/>
      <c r="H27" s="48"/>
      <c r="I27" s="48"/>
      <c r="J27" s="48"/>
      <c r="K27" s="48"/>
    </row>
    <row r="28">
      <c r="A28" s="18" t="s">
        <v>22</v>
      </c>
      <c r="B28" s="22">
        <v>2.24501739561061</v>
      </c>
      <c r="C28" s="22">
        <v>1.79527339990826E-2</v>
      </c>
      <c r="D28" s="18">
        <v>5597</v>
      </c>
      <c r="E28" s="18">
        <v>0.799670151072471</v>
      </c>
      <c r="F28" s="18" t="s">
        <v>13</v>
      </c>
      <c r="G28" s="5">
        <v>0.202650824631828</v>
      </c>
      <c r="H28" s="19" t="str">
        <f>IF(I28&lt;0.05,"YES","NO")</f>
        <v>NO</v>
      </c>
      <c r="I28" s="4">
        <f>IF(G28*18&lt;1,G28*18,1)</f>
        <v>1</v>
      </c>
      <c r="J28" s="24">
        <f>(B28-B29)/B29</f>
        <v>1.4518154257679874E-2</v>
      </c>
      <c r="K28" s="24">
        <f>(C28-C29)/C29</f>
        <v>1.7384262145399343E-2</v>
      </c>
    </row>
    <row r="29">
      <c r="A29" s="18"/>
      <c r="B29" s="22">
        <v>2.21289031269557</v>
      </c>
      <c r="C29" s="22">
        <v>1.76459717995096E-2</v>
      </c>
      <c r="D29" s="18">
        <v>8996</v>
      </c>
      <c r="E29" s="18">
        <v>0.797417373028972</v>
      </c>
      <c r="F29" s="18" t="s">
        <v>14</v>
      </c>
      <c r="H29" s="18"/>
      <c r="I29" s="24"/>
      <c r="J29" s="24"/>
      <c r="K29" s="24"/>
    </row>
    <row r="30">
      <c r="A30" s="18"/>
      <c r="B30" s="22">
        <v>2.23047632712343</v>
      </c>
      <c r="C30" s="22">
        <v>2.2999570376054E-2</v>
      </c>
      <c r="D30" s="18">
        <v>7297</v>
      </c>
      <c r="E30" s="18">
        <v>1.0311506155152</v>
      </c>
      <c r="F30" s="18" t="s">
        <v>15</v>
      </c>
      <c r="G30" s="5">
        <v>0.426595445173789</v>
      </c>
      <c r="H30" s="19" t="str">
        <f>IF(I30&lt;0.05,"YES","NO")</f>
        <v>NO</v>
      </c>
      <c r="I30" s="17">
        <f>IF(G30*18&lt;1,G30*18,1)</f>
        <v>1</v>
      </c>
      <c r="J30" s="24">
        <f>(B30-B31)/B31</f>
        <v>4.742771423936729E-3</v>
      </c>
      <c r="K30" s="24">
        <f>(C30-C31)/C31</f>
        <v>-5.517812869217927E-3</v>
      </c>
    </row>
    <row r="31">
      <c r="A31" s="24"/>
      <c r="B31" s="22">
        <v>2.21994762297455</v>
      </c>
      <c r="C31" s="22">
        <v>2.31271818376264E-2</v>
      </c>
      <c r="D31" s="24">
        <v>7296</v>
      </c>
      <c r="E31" s="24">
        <v>1.04178952684649</v>
      </c>
      <c r="F31" s="24" t="s">
        <v>16</v>
      </c>
      <c r="H31" s="24"/>
      <c r="I31" s="18"/>
      <c r="J31" s="24"/>
      <c r="K31" s="24"/>
    </row>
    <row r="32">
      <c r="A32" s="24"/>
      <c r="B32" s="22">
        <v>2.23019842207891</v>
      </c>
      <c r="C32" s="22">
        <v>2.30877519241957E-2</v>
      </c>
      <c r="D32" s="24">
        <v>7297</v>
      </c>
      <c r="E32" s="24">
        <v>1.03523308489628</v>
      </c>
      <c r="F32" s="24" t="s">
        <v>17</v>
      </c>
      <c r="G32" s="5">
        <v>0.943121505891904</v>
      </c>
      <c r="H32" s="19" t="str">
        <f>IF(I32&lt;0.05,"YES","NO")</f>
        <v>NO</v>
      </c>
      <c r="I32" s="17">
        <f>IF(G32*18&lt;1,G32*18,1)</f>
        <v>1</v>
      </c>
      <c r="J32" s="24">
        <f>(B32-B33)/B33</f>
        <v>4.491821066301459E-3</v>
      </c>
      <c r="K32" s="24">
        <f>(C32-C33)/C33</f>
        <v>-3.226720301247166E-3</v>
      </c>
    </row>
    <row r="33">
      <c r="A33" s="24"/>
      <c r="B33" s="22">
        <v>2.22022556610912</v>
      </c>
      <c r="C33" s="22">
        <v>2.31624908034988E-2</v>
      </c>
      <c r="D33" s="24">
        <v>7296</v>
      </c>
      <c r="E33" s="24">
        <v>1.04324944082553</v>
      </c>
      <c r="F33" s="24" t="s">
        <v>18</v>
      </c>
      <c r="H33" s="24"/>
      <c r="I33" s="24"/>
      <c r="J33" s="24"/>
      <c r="K33" s="24"/>
    </row>
    <row r="34">
      <c r="A34" s="48" t="s">
        <v>23</v>
      </c>
      <c r="B34" s="23">
        <v>2.24357174564958</v>
      </c>
      <c r="C34" s="23">
        <v>1.65968016163184E-2</v>
      </c>
      <c r="D34" s="48">
        <v>3986</v>
      </c>
      <c r="E34" s="48">
        <v>0.739749091978029</v>
      </c>
      <c r="F34" s="48" t="s">
        <v>13</v>
      </c>
      <c r="G34" s="9">
        <v>0.605590968162959</v>
      </c>
      <c r="H34" s="15" t="str">
        <f>IF(I34&lt;0.05,"YES","NO")</f>
        <v>NO</v>
      </c>
      <c r="I34" s="14">
        <f>IF(G34*18&lt;1,G34*18,1)</f>
        <v>1</v>
      </c>
      <c r="J34" s="48">
        <f>(B34-B35)/B35</f>
        <v>1.5538716420706025E-2</v>
      </c>
      <c r="K34" s="48">
        <f>(C34-C35)/C35</f>
        <v>-5.550160075032673E-3</v>
      </c>
    </row>
    <row r="35">
      <c r="A35" s="48"/>
      <c r="B35" s="23">
        <v>2.20924294600713</v>
      </c>
      <c r="C35" s="23">
        <v>1.66894306278642E-2</v>
      </c>
      <c r="D35" s="48">
        <v>4462</v>
      </c>
      <c r="E35" s="48">
        <v>0.755436637606009</v>
      </c>
      <c r="F35" s="48" t="s">
        <v>14</v>
      </c>
      <c r="G35" s="9"/>
      <c r="H35" s="48"/>
      <c r="I35" s="48"/>
      <c r="J35" s="48"/>
      <c r="K35" s="48"/>
    </row>
    <row r="36">
      <c r="A36" s="48"/>
      <c r="B36" s="23">
        <v>2.22999829175198</v>
      </c>
      <c r="C36" s="23">
        <v>2.38121244661297E-2</v>
      </c>
      <c r="D36" s="48">
        <v>4224</v>
      </c>
      <c r="E36" s="48">
        <v>1.06780908999809</v>
      </c>
      <c r="F36" s="48" t="s">
        <v>15</v>
      </c>
      <c r="G36" s="9">
        <v>8.48100858993186E-2</v>
      </c>
      <c r="H36" s="15" t="str">
        <f>IF(I36&lt;0.05,"YES","NO")</f>
        <v>NO</v>
      </c>
      <c r="I36" s="20">
        <f>IF(G36*18&lt;1,G36*18,1)</f>
        <v>1</v>
      </c>
      <c r="J36" s="48">
        <f>(B36-B37)/B37</f>
        <v>4.104737229593819E-3</v>
      </c>
      <c r="K36" s="48">
        <f>(C36-C37)/C37</f>
        <v>3.133317780080063E-2</v>
      </c>
    </row>
    <row r="37">
      <c r="A37" s="48"/>
      <c r="B37" s="23">
        <v>2.22088215409154</v>
      </c>
      <c r="C37" s="23">
        <v>2.30886826669402E-2</v>
      </c>
      <c r="D37" s="48">
        <v>4224</v>
      </c>
      <c r="E37" s="48">
        <v>1.03961764132346</v>
      </c>
      <c r="F37" s="48" t="s">
        <v>16</v>
      </c>
      <c r="G37" s="9"/>
      <c r="H37" s="48"/>
      <c r="I37" s="48"/>
      <c r="J37" s="48"/>
      <c r="K37" s="48"/>
    </row>
    <row r="38">
      <c r="A38" s="48"/>
      <c r="B38" s="23">
        <v>2.23002647606921</v>
      </c>
      <c r="C38" s="23">
        <v>2.34612117888573E-2</v>
      </c>
      <c r="D38" s="48">
        <v>4224</v>
      </c>
      <c r="E38" s="48">
        <v>1.05205978676144</v>
      </c>
      <c r="F38" s="48" t="s">
        <v>17</v>
      </c>
      <c r="G38" s="9">
        <v>0.472424391653347</v>
      </c>
      <c r="H38" s="15" t="str">
        <f>IF(I38&lt;0.05,"YES","NO")</f>
        <v>NO</v>
      </c>
      <c r="I38" s="20">
        <f>IF(G38*18&lt;1,G38*18,1)</f>
        <v>1</v>
      </c>
      <c r="J38" s="48">
        <f>(B38-B39)/B39</f>
        <v>4.1301708350603835E-3</v>
      </c>
      <c r="K38" s="48">
        <f>(C38-C39)/C39</f>
        <v>1.1537813249784862E-3</v>
      </c>
    </row>
    <row r="39">
      <c r="A39" s="48"/>
      <c r="B39" s="23">
        <v>2.22085396977432</v>
      </c>
      <c r="C39" s="23">
        <v>2.34341738766721E-2</v>
      </c>
      <c r="D39" s="48">
        <v>4224</v>
      </c>
      <c r="E39" s="48">
        <v>1.05518751775712</v>
      </c>
      <c r="F39" s="48" t="s">
        <v>18</v>
      </c>
      <c r="G39" s="9"/>
      <c r="H39" s="48"/>
      <c r="I39" s="48"/>
      <c r="J39" s="48"/>
      <c r="K39" s="48"/>
    </row>
    <row r="40">
      <c r="A40" s="18" t="s">
        <v>24</v>
      </c>
      <c r="B40" s="18">
        <v>2.24356746657799</v>
      </c>
      <c r="C40" s="5">
        <v>1.69109245211889E-2</v>
      </c>
      <c r="D40" s="24">
        <v>38428</v>
      </c>
      <c r="E40" s="24">
        <v>0.75375154850959</v>
      </c>
      <c r="F40" s="5" t="s">
        <v>13</v>
      </c>
      <c r="G40" s="7">
        <v>0.694161926033494</v>
      </c>
      <c r="H40" s="19" t="str">
        <f>IF(I40&lt;0.05,"YES","NO")</f>
        <v>NO</v>
      </c>
      <c r="I40" s="4">
        <f>IF(G40*18&lt;1,G40*18,1)</f>
        <v>1</v>
      </c>
      <c r="J40" s="24">
        <f>(B40-B41)/B41</f>
        <v>1.5298000810412056E-2</v>
      </c>
      <c r="K40" s="24">
        <f>(C40-C41)/C41</f>
        <v>2.2956858266880513E-3</v>
      </c>
    </row>
    <row r="41">
      <c r="A41" s="18"/>
      <c r="B41" s="18">
        <v>2.20976251779002</v>
      </c>
      <c r="C41" s="5">
        <v>1.68721912708233E-2</v>
      </c>
      <c r="D41" s="24">
        <v>48216</v>
      </c>
      <c r="E41" s="24">
        <v>0.763529616191388</v>
      </c>
      <c r="F41" s="5" t="s">
        <v>14</v>
      </c>
      <c r="G41" s="7"/>
      <c r="H41" s="18"/>
      <c r="I41" s="24"/>
      <c r="J41" s="24"/>
      <c r="K41" s="24"/>
    </row>
    <row r="42">
      <c r="A42" s="18"/>
      <c r="B42" s="18">
        <v>2.22946258046113</v>
      </c>
      <c r="C42" s="5">
        <v>2.3401219002553E-2</v>
      </c>
      <c r="D42" s="24">
        <v>43322</v>
      </c>
      <c r="E42" s="24">
        <v>1.04963497515678</v>
      </c>
      <c r="F42" s="5" t="s">
        <v>15</v>
      </c>
      <c r="G42" s="7">
        <v>0.451032022648101</v>
      </c>
      <c r="H42" s="19" t="str">
        <f>IF(I42&lt;0.05,"YES","NO")</f>
        <v>NO</v>
      </c>
      <c r="I42" s="17">
        <f>IF(G42*18&lt;1,G42*18,1)</f>
        <v>1</v>
      </c>
      <c r="J42" s="24">
        <f>(B42-B43)/B43</f>
        <v>4.240472284720976E-3</v>
      </c>
      <c r="K42" s="24">
        <f>(C42-C43)/C43</f>
        <v>4.538017633958971E-3</v>
      </c>
    </row>
    <row r="43">
      <c r="A43" s="18"/>
      <c r="B43" s="18">
        <v>2.22004852621498</v>
      </c>
      <c r="C43" s="5">
        <v>2.32955035964404E-2</v>
      </c>
      <c r="D43" s="24">
        <v>43322</v>
      </c>
      <c r="E43" s="24">
        <v>1.04932407203537</v>
      </c>
      <c r="F43" s="5" t="s">
        <v>16</v>
      </c>
      <c r="G43" s="7"/>
      <c r="H43" s="18"/>
      <c r="I43" s="18"/>
      <c r="J43" s="24"/>
      <c r="K43" s="24"/>
    </row>
    <row r="44">
      <c r="A44" s="24"/>
      <c r="B44" s="24">
        <v>2.22907516348296</v>
      </c>
      <c r="C44" s="5">
        <v>2.33520160161109E-2</v>
      </c>
      <c r="D44" s="24">
        <v>43322</v>
      </c>
      <c r="E44" s="24">
        <v>1.04761007608299</v>
      </c>
      <c r="F44" s="5" t="s">
        <v>17</v>
      </c>
      <c r="G44" s="7">
        <v>0.350995896997832</v>
      </c>
      <c r="H44" s="19" t="str">
        <f>IF(I44&lt;0.05,"YES","NO")</f>
        <v>NO</v>
      </c>
      <c r="I44" s="17">
        <f>IF(G44*18&lt;1,G44*18,1)</f>
        <v>1</v>
      </c>
      <c r="J44" s="24">
        <f>(B44-B45)/B45</f>
        <v>3.890776636134875E-3</v>
      </c>
      <c r="K44" s="24">
        <f>(C44-C45)/C45</f>
        <v>-6.049858681455544E-3</v>
      </c>
    </row>
    <row r="45">
      <c r="A45" s="24"/>
      <c r="B45" s="24">
        <v>2.22043594319315</v>
      </c>
      <c r="C45" s="5">
        <v>2.34941523174722E-2</v>
      </c>
      <c r="D45" s="24">
        <v>43322</v>
      </c>
      <c r="E45" s="24">
        <v>1.05808737196381</v>
      </c>
      <c r="F45" s="5" t="s">
        <v>18</v>
      </c>
      <c r="G45" s="7"/>
      <c r="H45" s="24"/>
      <c r="I45" s="24"/>
      <c r="J45" s="24"/>
      <c r="K45" s="24"/>
    </row>
    <row r="46">
      <c r="A46" s="48" t="s">
        <v>25</v>
      </c>
      <c r="B46" s="48">
        <v>2.24492567976786</v>
      </c>
      <c r="C46" s="9">
        <v>1.67188732311653E-2</v>
      </c>
      <c r="D46" s="25">
        <v>169694</v>
      </c>
      <c r="E46" s="25">
        <v>0.744740611319219</v>
      </c>
      <c r="F46" s="9" t="s">
        <v>13</v>
      </c>
      <c r="G46" s="11">
        <v>7.2467962503643E-2</v>
      </c>
      <c r="H46" s="15" t="str">
        <f>IF(I46&lt;0.05,"YES","NO")</f>
        <v>NO</v>
      </c>
      <c r="I46" s="14">
        <f>IF(G46*18&lt;1,G46*18,1)</f>
        <v>1</v>
      </c>
      <c r="J46" s="48">
        <f>(B46-B47)/B47</f>
        <v>1.5342814392996673E-2</v>
      </c>
      <c r="K46" s="48">
        <f>(C46-C47)/C47</f>
        <v>4.799630803227354E-3</v>
      </c>
    </row>
    <row r="47">
      <c r="A47" s="48"/>
      <c r="B47" s="48">
        <v>2.21100267608625</v>
      </c>
      <c r="C47" s="9">
        <v>1.66390121160777E-2</v>
      </c>
      <c r="D47" s="25">
        <v>199459</v>
      </c>
      <c r="E47" s="25">
        <v>0.752555041929249</v>
      </c>
      <c r="F47" s="9" t="s">
        <v>14</v>
      </c>
      <c r="G47" s="11"/>
      <c r="H47" s="48"/>
      <c r="I47" s="48"/>
      <c r="J47" s="48"/>
      <c r="K47" s="48"/>
    </row>
    <row r="48">
      <c r="A48" s="48"/>
      <c r="B48" s="48">
        <v>2.2312137791205</v>
      </c>
      <c r="C48" s="9">
        <v>2.33011430587103E-2</v>
      </c>
      <c r="D48" s="25">
        <v>184577</v>
      </c>
      <c r="E48" s="25">
        <v>1.04432588561259</v>
      </c>
      <c r="F48" s="9" t="s">
        <v>15</v>
      </c>
      <c r="G48" s="11">
        <v>0.964283679861114</v>
      </c>
      <c r="H48" s="15" t="str">
        <f>IF(I48&lt;0.05,"YES","NO")</f>
        <v>NO</v>
      </c>
      <c r="I48" s="20">
        <f>IF(G48*18&lt;1,G48*18,1)</f>
        <v>1</v>
      </c>
      <c r="J48" s="48">
        <f>(B48-B49)/B49</f>
        <v>4.155959908630897E-3</v>
      </c>
      <c r="K48" s="48">
        <f>(C48-C49)/C49</f>
        <v>6.584300857180413E-4</v>
      </c>
    </row>
    <row r="49">
      <c r="A49" s="48"/>
      <c r="B49" s="48">
        <v>2.22197932213988</v>
      </c>
      <c r="C49" s="9">
        <v>2.32858109801906E-2</v>
      </c>
      <c r="D49" s="25">
        <v>184576</v>
      </c>
      <c r="E49" s="25">
        <v>1.04797604316881</v>
      </c>
      <c r="F49" s="9" t="s">
        <v>16</v>
      </c>
      <c r="G49" s="11"/>
      <c r="H49" s="48"/>
      <c r="I49" s="48"/>
      <c r="J49" s="48"/>
      <c r="K49" s="48"/>
    </row>
    <row r="50">
      <c r="A50" s="48"/>
      <c r="B50" s="48">
        <v>2.23072684275771</v>
      </c>
      <c r="C50" s="9">
        <v>2.33358866449342E-2</v>
      </c>
      <c r="D50" s="25">
        <v>184577</v>
      </c>
      <c r="E50" s="25">
        <v>1.04611134799837</v>
      </c>
      <c r="F50" s="9" t="s">
        <v>17</v>
      </c>
      <c r="G50" s="11">
        <v>0.291748816608843</v>
      </c>
      <c r="H50" s="15" t="str">
        <f>IF(I50&lt;0.05,"YES","NO")</f>
        <v>NO</v>
      </c>
      <c r="I50" s="20">
        <f>IF(G50*18&lt;1,G50*18,1)</f>
        <v>1</v>
      </c>
      <c r="J50" s="48">
        <f>(B50-B51)/B51</f>
        <v>3.7168535519949523E-3</v>
      </c>
      <c r="K50" s="48">
        <f>(C50-C51)/C51</f>
        <v>-4.164447601709815E-3</v>
      </c>
    </row>
    <row r="51">
      <c r="A51" s="48"/>
      <c r="B51" s="48">
        <v>2.2224662611408</v>
      </c>
      <c r="C51" s="9">
        <v>2.34334741200331E-2</v>
      </c>
      <c r="D51" s="25">
        <v>184576</v>
      </c>
      <c r="E51" s="25">
        <v>1.05439054485374</v>
      </c>
      <c r="F51" s="9" t="s">
        <v>18</v>
      </c>
      <c r="G51" s="11"/>
      <c r="H51" s="48"/>
      <c r="I51" s="48"/>
      <c r="J51" s="48"/>
      <c r="K51" s="48"/>
    </row>
  </sheetData>
  <mergeCells count="1">
    <mergeCell ref="A1:G1"/>
  </mergeCells>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66"/>
  <sheetViews>
    <sheetView zoomScaleNormal="100" workbookViewId="0" topLeftCell="A1">
      <selection sqref="A2" activeCell="A2" activeCellId="0"/>
    </sheetView>
  </sheetViews>
  <sheetFormatPr defaultColWidth="8.875" defaultRowHeight="15.95" outlineLevelRow="0" outlineLevelCol="0"/>
  <cols>
    <col min="1" max="1" width="24.625" customWidth="1"/>
    <col min="2" max="2" width="8.875" customWidth="1"/>
    <col min="3" max="3" width="11.375"/>
    <col min="4" max="4" width="11.375"/>
    <col min="5" max="5" width="11.375"/>
    <col min="6" max="6" width="8.875" customWidth="1"/>
    <col min="7" max="7" width="11.375"/>
    <col min="8" max="8" width="8.875" customWidth="1"/>
    <col min="9" max="9" width="10.5" hidden="1" customWidth="1"/>
    <col min="10" max="10" width="10.5" hidden="1" customWidth="1"/>
    <col min="11" max="11" width="10.5" hidden="1" customWidth="1"/>
    <col min="12" max="12" width="10.5" hidden="1" customWidth="1"/>
    <col min="13" max="13" width="10.5" hidden="1" customWidth="1"/>
    <col min="14" max="14" width="10.5" hidden="1" customWidth="1"/>
    <col min="15" max="15" width="8.875" customWidth="1"/>
    <col min="16" max="16" width="8.875" customWidth="1"/>
    <col min="17" max="17" width="8.875" customWidth="1"/>
    <col min="18" max="18" width="8.875" customWidth="1"/>
    <col min="19" max="19" width="8.875" customWidth="1"/>
    <col min="20" max="20" width="8.875" customWidth="1"/>
    <col min="21" max="21" width="8.875" customWidth="1"/>
    <col min="22" max="22" width="8.875" customWidth="1"/>
    <col min="23" max="23" width="8.875" customWidth="1"/>
    <col min="24" max="24" width="8.875" customWidth="1"/>
    <col min="25" max="25" width="8.875" customWidth="1"/>
    <col min="26" max="26" width="8.875" customWidth="1"/>
    <col min="27" max="27" width="8.875" customWidth="1"/>
    <col min="28" max="28" width="8.875" customWidth="1"/>
    <col min="29" max="29" width="8.875" customWidth="1"/>
    <col min="30" max="30" width="8.875" customWidth="1"/>
    <col min="31" max="31" width="8.875" customWidth="1"/>
    <col min="32" max="32" width="8.875" customWidth="1"/>
    <col min="33" max="33" width="8.875" customWidth="1"/>
    <col min="34" max="34" width="8.875" customWidth="1"/>
    <col min="35" max="35" width="8.875" customWidth="1"/>
    <col min="36" max="36" width="8.875" customWidth="1"/>
    <col min="37" max="37" width="8.875" customWidth="1"/>
    <col min="38" max="38" width="8.875" customWidth="1"/>
    <col min="39" max="39" width="8.875" customWidth="1"/>
    <col min="40" max="40" width="8.875" customWidth="1"/>
    <col min="41" max="41" width="8.875" customWidth="1"/>
    <col min="42" max="42" width="8.875" customWidth="1"/>
    <col min="43" max="43" width="8.875" customWidth="1"/>
    <col min="44" max="44" width="8.875" customWidth="1"/>
    <col min="45" max="45" width="8.875" customWidth="1"/>
    <col min="46" max="46" width="8.875" customWidth="1"/>
    <col min="47" max="47" width="8.875" customWidth="1"/>
    <col min="48" max="48" width="8.875" customWidth="1"/>
    <col min="49" max="49" width="8.875" customWidth="1"/>
    <col min="50" max="50" width="8.875" customWidth="1"/>
    <col min="51" max="51" width="8.875" customWidth="1"/>
    <col min="52" max="52" width="8.875" customWidth="1"/>
    <col min="53" max="53" width="8.875" customWidth="1"/>
    <col min="54" max="54" width="8.875" customWidth="1"/>
    <col min="55" max="55" width="8.875" customWidth="1"/>
    <col min="56" max="56" width="8.875" customWidth="1"/>
    <col min="57" max="57" width="8.875" customWidth="1"/>
    <col min="58" max="58" width="8.875" customWidth="1"/>
    <col min="59" max="59" width="8.875" customWidth="1"/>
    <col min="60" max="60" width="8.875" customWidth="1"/>
    <col min="61" max="61" width="8.875" customWidth="1"/>
    <col min="62" max="62" width="8.875" customWidth="1"/>
    <col min="63" max="63" width="8.875" customWidth="1"/>
    <col min="64" max="64" width="8.875" customWidth="1"/>
    <col min="65" max="65" width="8.875" customWidth="1"/>
    <col min="66" max="66" width="8.875" customWidth="1"/>
    <col min="67" max="67" width="8.875" customWidth="1"/>
    <col min="68" max="68" width="8.875" customWidth="1"/>
    <col min="69" max="69" width="8.875" customWidth="1"/>
    <col min="70" max="70" width="8.875" customWidth="1"/>
    <col min="71" max="71" width="8.875" customWidth="1"/>
    <col min="72" max="72" width="8.875" customWidth="1"/>
    <col min="73" max="73" width="8.875" customWidth="1"/>
    <col min="74" max="74" width="8.875" customWidth="1"/>
    <col min="75" max="75" width="8.875" customWidth="1"/>
    <col min="76" max="76" width="8.875" customWidth="1"/>
    <col min="77" max="77" width="8.875" customWidth="1"/>
    <col min="78" max="78" width="8.875" customWidth="1"/>
    <col min="79" max="79" width="8.875" customWidth="1"/>
    <col min="80" max="80" width="8.875" customWidth="1"/>
    <col min="81" max="81" width="8.875" customWidth="1"/>
    <col min="82" max="82" width="8.875" customWidth="1"/>
    <col min="83" max="83" width="8.875" customWidth="1"/>
    <col min="84" max="84" width="8.875" customWidth="1"/>
    <col min="85" max="85" width="8.875" customWidth="1"/>
    <col min="86" max="86" width="8.875" customWidth="1"/>
    <col min="87" max="87" width="8.875" customWidth="1"/>
    <col min="88" max="88" width="8.875" customWidth="1"/>
    <col min="89" max="89" width="8.875" customWidth="1"/>
    <col min="90" max="90" width="8.875" customWidth="1"/>
    <col min="91" max="91" width="8.875" customWidth="1"/>
    <col min="92" max="92" width="8.875" customWidth="1"/>
    <col min="93" max="93" width="8.875" customWidth="1"/>
    <col min="94" max="94" width="8.875" customWidth="1"/>
    <col min="95" max="95" width="8.875" customWidth="1"/>
    <col min="96" max="96" width="8.875" customWidth="1"/>
    <col min="97" max="97" width="8.875" customWidth="1"/>
    <col min="98" max="98" width="8.875" customWidth="1"/>
    <col min="99" max="99" width="8.875" customWidth="1"/>
    <col min="100" max="100" width="8.875" customWidth="1"/>
    <col min="101" max="101" width="8.875" customWidth="1"/>
    <col min="102" max="102" width="8.875" customWidth="1"/>
    <col min="103" max="103" width="8.875" customWidth="1"/>
    <col min="104" max="104" width="8.875" customWidth="1"/>
    <col min="105" max="105" width="8.875" customWidth="1"/>
    <col min="106" max="106" width="8.875" customWidth="1"/>
    <col min="107" max="107" width="8.875" customWidth="1"/>
    <col min="108" max="108" width="8.875" customWidth="1"/>
    <col min="109" max="109" width="8.875" customWidth="1"/>
    <col min="110" max="110" width="8.875" customWidth="1"/>
    <col min="111" max="111" width="8.875" customWidth="1"/>
    <col min="112" max="112" width="8.875" customWidth="1"/>
    <col min="113" max="113" width="8.875" customWidth="1"/>
    <col min="114" max="114" width="8.875" customWidth="1"/>
    <col min="115" max="115" width="8.875" customWidth="1"/>
    <col min="116" max="116" width="8.875" customWidth="1"/>
    <col min="117" max="117" width="8.875" customWidth="1"/>
    <col min="118" max="118" width="8.875" customWidth="1"/>
    <col min="119" max="119" width="8.875" customWidth="1"/>
    <col min="120" max="120" width="8.875" customWidth="1"/>
    <col min="121" max="121" width="8.875" customWidth="1"/>
    <col min="122" max="122" width="8.875" customWidth="1"/>
    <col min="123" max="123" width="8.875" customWidth="1"/>
    <col min="124" max="124" width="8.875" customWidth="1"/>
    <col min="125" max="125" width="8.875" customWidth="1"/>
    <col min="126" max="126" width="8.875" customWidth="1"/>
    <col min="127" max="127" width="8.875" customWidth="1"/>
    <col min="128" max="128" width="8.875" customWidth="1"/>
    <col min="129" max="129" width="8.875" customWidth="1"/>
    <col min="130" max="130" width="8.875" customWidth="1"/>
    <col min="131" max="131" width="8.875" customWidth="1"/>
    <col min="132" max="132" width="8.875" customWidth="1"/>
    <col min="133" max="133" width="8.875" customWidth="1"/>
    <col min="134" max="134" width="8.875" customWidth="1"/>
    <col min="135" max="135" width="8.875" customWidth="1"/>
    <col min="136" max="136" width="8.875" customWidth="1"/>
    <col min="137" max="137" width="8.875" customWidth="1"/>
    <col min="138" max="138" width="8.875" customWidth="1"/>
    <col min="139" max="139" width="8.875" customWidth="1"/>
    <col min="140" max="140" width="8.875" customWidth="1"/>
    <col min="141" max="141" width="8.875" customWidth="1"/>
    <col min="142" max="142" width="8.875" customWidth="1"/>
    <col min="143" max="143" width="8.875" customWidth="1"/>
    <col min="144" max="144" width="8.875" customWidth="1"/>
    <col min="145" max="145" width="8.875" customWidth="1"/>
    <col min="146" max="146" width="8.875" customWidth="1"/>
    <col min="147" max="147" width="8.875" customWidth="1"/>
    <col min="148" max="148" width="8.875" customWidth="1"/>
    <col min="149" max="149" width="8.875" customWidth="1"/>
    <col min="150" max="150" width="8.875" customWidth="1"/>
    <col min="151" max="151" width="8.875" customWidth="1"/>
    <col min="152" max="152" width="8.875" customWidth="1"/>
    <col min="153" max="153" width="8.875" customWidth="1"/>
    <col min="154" max="154" width="8.875" customWidth="1"/>
    <col min="155" max="155" width="8.875" customWidth="1"/>
    <col min="156" max="156" width="8.875" customWidth="1"/>
    <col min="157" max="157" width="8.875" customWidth="1"/>
    <col min="158" max="158" width="8.875" customWidth="1"/>
    <col min="159" max="159" width="8.875" customWidth="1"/>
    <col min="160" max="160" width="8.875" customWidth="1"/>
    <col min="161" max="161" width="8.875" customWidth="1"/>
    <col min="162" max="162" width="8.875" customWidth="1"/>
    <col min="163" max="163" width="8.875" customWidth="1"/>
    <col min="164" max="164" width="8.875" customWidth="1"/>
    <col min="165" max="165" width="8.875" customWidth="1"/>
    <col min="166" max="166" width="8.875" customWidth="1"/>
    <col min="167" max="167" width="8.875" customWidth="1"/>
    <col min="168" max="168" width="8.875" customWidth="1"/>
    <col min="169" max="169" width="8.875" customWidth="1"/>
    <col min="170" max="170" width="8.875" customWidth="1"/>
    <col min="171" max="171" width="8.875" customWidth="1"/>
    <col min="172" max="172" width="8.875" customWidth="1"/>
    <col min="173" max="173" width="8.875" customWidth="1"/>
    <col min="174" max="174" width="8.875" customWidth="1"/>
    <col min="175" max="175" width="8.875" customWidth="1"/>
    <col min="176" max="176" width="8.875" customWidth="1"/>
    <col min="177" max="177" width="8.875" customWidth="1"/>
    <col min="178" max="178" width="8.875" customWidth="1"/>
    <col min="179" max="179" width="8.875" customWidth="1"/>
    <col min="180" max="180" width="8.875" customWidth="1"/>
    <col min="181" max="181" width="8.875" customWidth="1"/>
    <col min="182" max="182" width="8.875" customWidth="1"/>
    <col min="183" max="183" width="8.875" customWidth="1"/>
    <col min="184" max="184" width="8.875" customWidth="1"/>
    <col min="185" max="185" width="8.875" customWidth="1"/>
    <col min="186" max="186" width="8.875" customWidth="1"/>
    <col min="187" max="187" width="8.875" customWidth="1"/>
    <col min="188" max="188" width="8.875" customWidth="1"/>
    <col min="189" max="189" width="8.875" customWidth="1"/>
    <col min="190" max="190" width="8.875" customWidth="1"/>
    <col min="191" max="191" width="8.875" customWidth="1"/>
    <col min="192" max="192" width="8.875" customWidth="1"/>
    <col min="193" max="193" width="8.875" customWidth="1"/>
    <col min="194" max="194" width="8.875" customWidth="1"/>
    <col min="195" max="195" width="8.875" customWidth="1"/>
    <col min="196" max="196" width="8.875" customWidth="1"/>
    <col min="197" max="197" width="8.875" customWidth="1"/>
    <col min="198" max="198" width="8.875" customWidth="1"/>
    <col min="199" max="199" width="8.875" customWidth="1"/>
    <col min="200" max="200" width="8.875" customWidth="1"/>
    <col min="201" max="201" width="8.875" customWidth="1"/>
    <col min="202" max="202" width="8.875" customWidth="1"/>
    <col min="203" max="203" width="8.875" customWidth="1"/>
    <col min="204" max="204" width="8.875" customWidth="1"/>
    <col min="205" max="205" width="8.875" customWidth="1"/>
    <col min="206" max="206" width="8.875" customWidth="1"/>
    <col min="207" max="207" width="8.875" customWidth="1"/>
    <col min="208" max="208" width="8.875" customWidth="1"/>
    <col min="209" max="209" width="8.875" customWidth="1"/>
    <col min="210" max="210" width="8.875" customWidth="1"/>
    <col min="211" max="211" width="8.875" customWidth="1"/>
    <col min="212" max="212" width="8.875" customWidth="1"/>
    <col min="213" max="213" width="8.875" customWidth="1"/>
    <col min="214" max="214" width="8.875" customWidth="1"/>
    <col min="215" max="215" width="8.875" customWidth="1"/>
    <col min="216" max="216" width="8.875" customWidth="1"/>
    <col min="217" max="217" width="8.875" customWidth="1"/>
    <col min="218" max="218" width="8.875" customWidth="1"/>
    <col min="219" max="219" width="8.875" customWidth="1"/>
    <col min="220" max="220" width="8.875" customWidth="1"/>
    <col min="221" max="221" width="8.875" customWidth="1"/>
    <col min="222" max="222" width="8.875" customWidth="1"/>
    <col min="223" max="223" width="8.875" customWidth="1"/>
    <col min="224" max="224" width="8.875" customWidth="1"/>
    <col min="225" max="225" width="8.875" customWidth="1"/>
    <col min="226" max="226" width="8.875" customWidth="1"/>
    <col min="227" max="227" width="8.875" customWidth="1"/>
    <col min="228" max="228" width="8.875" customWidth="1"/>
    <col min="229" max="229" width="8.875" customWidth="1"/>
    <col min="230" max="230" width="8.875" customWidth="1"/>
    <col min="231" max="231" width="8.875" customWidth="1"/>
    <col min="232" max="232" width="8.875" customWidth="1"/>
    <col min="233" max="233" width="8.875" customWidth="1"/>
    <col min="234" max="234" width="8.875" customWidth="1"/>
    <col min="235" max="235" width="8.875" customWidth="1"/>
    <col min="236" max="236" width="8.875" customWidth="1"/>
    <col min="237" max="237" width="8.875" customWidth="1"/>
    <col min="238" max="238" width="8.875" customWidth="1"/>
    <col min="239" max="239" width="8.875" customWidth="1"/>
    <col min="240" max="240" width="8.875" customWidth="1"/>
    <col min="241" max="241" width="8.875" customWidth="1"/>
    <col min="242" max="242" width="8.875" customWidth="1"/>
    <col min="243" max="243" width="8.875" customWidth="1"/>
    <col min="244" max="244" width="8.875" customWidth="1"/>
    <col min="245" max="245" width="8.875" customWidth="1"/>
    <col min="246" max="246" width="8.875" customWidth="1"/>
    <col min="247" max="247" width="8.875" customWidth="1"/>
    <col min="248" max="248" width="8.875" customWidth="1"/>
    <col min="249" max="249" width="8.875" customWidth="1"/>
    <col min="250" max="250" width="8.875" customWidth="1"/>
    <col min="251" max="251" width="8.875" customWidth="1"/>
    <col min="252" max="252" width="8.875" customWidth="1"/>
    <col min="253" max="253" width="8.875" customWidth="1"/>
    <col min="254" max="254" width="8.875" customWidth="1"/>
    <col min="255" max="255" width="8.875" customWidth="1"/>
    <col min="256" max="256" width="8.875" customWidth="1"/>
    <col min="257" max="257" width="8.875" customWidth="1"/>
    <col min="258" max="258" width="8.875" customWidth="1"/>
    <col min="259" max="259" width="8.875" customWidth="1"/>
    <col min="260" max="260" width="8.875" customWidth="1"/>
    <col min="261" max="261" width="8.875" customWidth="1"/>
    <col min="262" max="262" width="8.875" customWidth="1"/>
    <col min="263" max="263" width="8.875" customWidth="1"/>
    <col min="264" max="264" width="8.875" customWidth="1"/>
    <col min="265" max="265" width="8.875" customWidth="1"/>
    <col min="266" max="266" width="8.875" customWidth="1"/>
    <col min="267" max="267" width="8.875" customWidth="1"/>
    <col min="268" max="268" width="8.875" customWidth="1"/>
    <col min="269" max="269" width="8.875" customWidth="1"/>
    <col min="270" max="270" width="8.875" customWidth="1"/>
    <col min="271" max="271" width="8.875" customWidth="1"/>
    <col min="272" max="272" width="8.875" customWidth="1"/>
    <col min="273" max="273" width="8.875" customWidth="1"/>
    <col min="274" max="274" width="8.875" customWidth="1"/>
    <col min="275" max="275" width="8.875" customWidth="1"/>
    <col min="276" max="276" width="8.875" customWidth="1"/>
    <col min="277" max="277" width="8.875" customWidth="1"/>
    <col min="278" max="278" width="8.875" customWidth="1"/>
    <col min="279" max="279" width="8.875" customWidth="1"/>
    <col min="280" max="280" width="8.875" customWidth="1"/>
    <col min="281" max="281" width="8.875" customWidth="1"/>
    <col min="282" max="282" width="8.875" customWidth="1"/>
    <col min="283" max="283" width="8.875" customWidth="1"/>
    <col min="284" max="284" width="8.875" customWidth="1"/>
    <col min="285" max="285" width="8.875" customWidth="1"/>
    <col min="286" max="286" width="8.875" customWidth="1"/>
    <col min="287" max="287" width="8.875" customWidth="1"/>
    <col min="288" max="288" width="8.875" customWidth="1"/>
    <col min="289" max="289" width="8.875" customWidth="1"/>
    <col min="290" max="290" width="8.875" customWidth="1"/>
    <col min="291" max="291" width="8.875" customWidth="1"/>
    <col min="292" max="292" width="8.875" customWidth="1"/>
    <col min="293" max="293" width="8.875" customWidth="1"/>
    <col min="294" max="294" width="8.875" customWidth="1"/>
    <col min="295" max="295" width="8.875" customWidth="1"/>
    <col min="296" max="296" width="8.875" customWidth="1"/>
    <col min="297" max="297" width="8.875" customWidth="1"/>
    <col min="298" max="298" width="8.875" customWidth="1"/>
    <col min="299" max="299" width="8.875" customWidth="1"/>
    <col min="300" max="300" width="8.875" customWidth="1"/>
    <col min="301" max="301" width="8.875" customWidth="1"/>
    <col min="302" max="302" width="8.875" customWidth="1"/>
    <col min="303" max="303" width="8.875" customWidth="1"/>
    <col min="304" max="304" width="8.875" customWidth="1"/>
    <col min="305" max="305" width="8.875" customWidth="1"/>
    <col min="306" max="306" width="8.875" customWidth="1"/>
    <col min="307" max="307" width="8.875" customWidth="1"/>
    <col min="308" max="308" width="8.875" customWidth="1"/>
    <col min="309" max="309" width="8.875" customWidth="1"/>
    <col min="310" max="310" width="8.875" customWidth="1"/>
    <col min="311" max="311" width="8.875" customWidth="1"/>
    <col min="312" max="312" width="8.875" customWidth="1"/>
    <col min="313" max="313" width="8.875" customWidth="1"/>
    <col min="314" max="314" width="8.875" customWidth="1"/>
    <col min="315" max="315" width="8.875" customWidth="1"/>
    <col min="316" max="316" width="8.875" customWidth="1"/>
    <col min="317" max="317" width="8.875" customWidth="1"/>
    <col min="318" max="318" width="8.875" customWidth="1"/>
    <col min="319" max="319" width="8.875" customWidth="1"/>
    <col min="320" max="320" width="8.875" customWidth="1"/>
    <col min="321" max="321" width="8.875" customWidth="1"/>
    <col min="322" max="322" width="8.875" customWidth="1"/>
    <col min="323" max="323" width="8.875" customWidth="1"/>
    <col min="324" max="324" width="8.875" customWidth="1"/>
    <col min="325" max="325" width="8.875" customWidth="1"/>
    <col min="326" max="326" width="8.875" customWidth="1"/>
    <col min="327" max="327" width="8.875" customWidth="1"/>
    <col min="328" max="328" width="8.875" customWidth="1"/>
    <col min="329" max="329" width="8.875" customWidth="1"/>
    <col min="330" max="330" width="8.875" customWidth="1"/>
    <col min="331" max="331" width="8.875" customWidth="1"/>
    <col min="332" max="332" width="8.875" customWidth="1"/>
    <col min="333" max="333" width="8.875" customWidth="1"/>
    <col min="334" max="334" width="8.875" customWidth="1"/>
    <col min="335" max="335" width="8.875" customWidth="1"/>
    <col min="336" max="336" width="8.875" customWidth="1"/>
    <col min="337" max="337" width="8.875" customWidth="1"/>
    <col min="338" max="338" width="8.875" customWidth="1"/>
    <col min="339" max="339" width="8.875" customWidth="1"/>
    <col min="340" max="340" width="8.875" customWidth="1"/>
    <col min="341" max="341" width="8.875" customWidth="1"/>
    <col min="342" max="342" width="8.875" customWidth="1"/>
    <col min="343" max="343" width="8.875" customWidth="1"/>
    <col min="344" max="344" width="8.875" customWidth="1"/>
    <col min="345" max="345" width="8.875" customWidth="1"/>
    <col min="346" max="346" width="8.875" customWidth="1"/>
    <col min="347" max="347" width="8.875" customWidth="1"/>
    <col min="348" max="348" width="8.875" customWidth="1"/>
    <col min="349" max="349" width="8.875" customWidth="1"/>
    <col min="350" max="350" width="8.875" customWidth="1"/>
    <col min="351" max="351" width="8.875" customWidth="1"/>
    <col min="352" max="352" width="8.875" customWidth="1"/>
    <col min="353" max="353" width="8.875" customWidth="1"/>
    <col min="354" max="354" width="8.875" customWidth="1"/>
    <col min="355" max="355" width="8.875" customWidth="1"/>
    <col min="356" max="356" width="8.875" customWidth="1"/>
    <col min="357" max="357" width="8.875" customWidth="1"/>
    <col min="358" max="358" width="8.875" customWidth="1"/>
    <col min="359" max="359" width="8.875" customWidth="1"/>
    <col min="360" max="360" width="8.875" customWidth="1"/>
    <col min="361" max="361" width="8.875" customWidth="1"/>
    <col min="362" max="362" width="8.875" customWidth="1"/>
    <col min="363" max="363" width="8.875" customWidth="1"/>
    <col min="364" max="364" width="8.875" customWidth="1"/>
    <col min="365" max="365" width="8.875" customWidth="1"/>
    <col min="366" max="366" width="8.875" customWidth="1"/>
    <col min="367" max="367" width="8.875" customWidth="1"/>
    <col min="368" max="368" width="8.875" customWidth="1"/>
    <col min="369" max="369" width="8.875" customWidth="1"/>
    <col min="370" max="370" width="8.875" customWidth="1"/>
    <col min="371" max="371" width="8.875" customWidth="1"/>
    <col min="372" max="372" width="8.875" customWidth="1"/>
    <col min="373" max="373" width="8.875" customWidth="1"/>
    <col min="374" max="374" width="8.875" customWidth="1"/>
    <col min="375" max="375" width="8.875" customWidth="1"/>
    <col min="376" max="376" width="8.875" customWidth="1"/>
    <col min="377" max="377" width="8.875" customWidth="1"/>
    <col min="378" max="378" width="8.875" customWidth="1"/>
    <col min="379" max="379" width="8.875" customWidth="1"/>
    <col min="380" max="380" width="8.875" customWidth="1"/>
    <col min="381" max="381" width="8.875" customWidth="1"/>
    <col min="382" max="382" width="8.875" customWidth="1"/>
    <col min="383" max="383" width="8.875" customWidth="1"/>
    <col min="384" max="384" width="8.875" customWidth="1"/>
    <col min="385" max="385" width="8.875" customWidth="1"/>
    <col min="386" max="386" width="8.875" customWidth="1"/>
    <col min="387" max="387" width="8.875" customWidth="1"/>
    <col min="388" max="388" width="8.875" customWidth="1"/>
    <col min="389" max="389" width="8.875" customWidth="1"/>
    <col min="390" max="390" width="8.875" customWidth="1"/>
    <col min="391" max="391" width="8.875" customWidth="1"/>
    <col min="392" max="392" width="8.875" customWidth="1"/>
    <col min="393" max="393" width="8.875" customWidth="1"/>
    <col min="394" max="394" width="8.875" customWidth="1"/>
    <col min="395" max="395" width="8.875" customWidth="1"/>
    <col min="396" max="396" width="8.875" customWidth="1"/>
    <col min="397" max="397" width="8.875" customWidth="1"/>
    <col min="398" max="398" width="8.875" customWidth="1"/>
    <col min="399" max="399" width="8.875" customWidth="1"/>
    <col min="400" max="400" width="8.875" customWidth="1"/>
    <col min="401" max="401" width="8.875" customWidth="1"/>
    <col min="402" max="402" width="8.875" customWidth="1"/>
    <col min="403" max="403" width="8.875" customWidth="1"/>
    <col min="404" max="404" width="8.875" customWidth="1"/>
    <col min="405" max="405" width="8.875" customWidth="1"/>
    <col min="406" max="406" width="8.875" customWidth="1"/>
    <col min="407" max="407" width="8.875" customWidth="1"/>
    <col min="408" max="408" width="8.875" customWidth="1"/>
    <col min="409" max="409" width="8.875" customWidth="1"/>
    <col min="410" max="410" width="8.875" customWidth="1"/>
    <col min="411" max="411" width="8.875" customWidth="1"/>
    <col min="412" max="412" width="8.875" customWidth="1"/>
    <col min="413" max="413" width="8.875" customWidth="1"/>
    <col min="414" max="414" width="8.875" customWidth="1"/>
    <col min="415" max="415" width="8.875" customWidth="1"/>
    <col min="416" max="416" width="8.875" customWidth="1"/>
    <col min="417" max="417" width="8.875" customWidth="1"/>
    <col min="418" max="418" width="8.875" customWidth="1"/>
    <col min="419" max="419" width="8.875" customWidth="1"/>
    <col min="420" max="420" width="8.875" customWidth="1"/>
    <col min="421" max="421" width="8.875" customWidth="1"/>
    <col min="422" max="422" width="8.875" customWidth="1"/>
    <col min="423" max="423" width="8.875" customWidth="1"/>
    <col min="424" max="424" width="8.875" customWidth="1"/>
    <col min="425" max="425" width="8.875" customWidth="1"/>
    <col min="426" max="426" width="8.875" customWidth="1"/>
    <col min="427" max="427" width="8.875" customWidth="1"/>
    <col min="428" max="428" width="8.875" customWidth="1"/>
    <col min="429" max="429" width="8.875" customWidth="1"/>
    <col min="430" max="430" width="8.875" customWidth="1"/>
    <col min="431" max="431" width="8.875" customWidth="1"/>
    <col min="432" max="432" width="8.875" customWidth="1"/>
    <col min="433" max="433" width="8.875" customWidth="1"/>
    <col min="434" max="434" width="8.875" customWidth="1"/>
    <col min="435" max="435" width="8.875" customWidth="1"/>
    <col min="436" max="436" width="8.875" customWidth="1"/>
    <col min="437" max="437" width="8.875" customWidth="1"/>
    <col min="438" max="438" width="8.875" customWidth="1"/>
    <col min="439" max="439" width="8.875" customWidth="1"/>
    <col min="440" max="440" width="8.875" customWidth="1"/>
    <col min="441" max="441" width="8.875" customWidth="1"/>
    <col min="442" max="442" width="8.875" customWidth="1"/>
    <col min="443" max="443" width="8.875" customWidth="1"/>
    <col min="444" max="444" width="8.875" customWidth="1"/>
    <col min="445" max="445" width="8.875" customWidth="1"/>
    <col min="446" max="446" width="8.875" customWidth="1"/>
    <col min="447" max="447" width="8.875" customWidth="1"/>
    <col min="448" max="448" width="8.875" customWidth="1"/>
    <col min="449" max="449" width="8.875" customWidth="1"/>
    <col min="450" max="450" width="8.875" customWidth="1"/>
    <col min="451" max="451" width="8.875" customWidth="1"/>
    <col min="452" max="452" width="8.875" customWidth="1"/>
    <col min="453" max="453" width="8.875" customWidth="1"/>
    <col min="454" max="454" width="8.875" customWidth="1"/>
    <col min="455" max="455" width="8.875" customWidth="1"/>
    <col min="456" max="456" width="8.875" customWidth="1"/>
    <col min="457" max="457" width="8.875" customWidth="1"/>
    <col min="458" max="458" width="8.875" customWidth="1"/>
    <col min="459" max="459" width="8.875" customWidth="1"/>
    <col min="460" max="460" width="8.875" customWidth="1"/>
    <col min="461" max="461" width="8.875" customWidth="1"/>
    <col min="462" max="462" width="8.875" customWidth="1"/>
    <col min="463" max="463" width="8.875" customWidth="1"/>
    <col min="464" max="464" width="8.875" customWidth="1"/>
    <col min="465" max="465" width="8.875" customWidth="1"/>
    <col min="466" max="466" width="8.875" customWidth="1"/>
    <col min="467" max="467" width="8.875" customWidth="1"/>
    <col min="468" max="468" width="8.875" customWidth="1"/>
    <col min="469" max="469" width="8.875" customWidth="1"/>
    <col min="470" max="470" width="8.875" customWidth="1"/>
    <col min="471" max="471" width="8.875" customWidth="1"/>
    <col min="472" max="472" width="8.875" customWidth="1"/>
    <col min="473" max="473" width="8.875" customWidth="1"/>
    <col min="474" max="474" width="8.875" customWidth="1"/>
    <col min="475" max="475" width="8.875" customWidth="1"/>
    <col min="476" max="476" width="8.875" customWidth="1"/>
    <col min="477" max="477" width="8.875" customWidth="1"/>
    <col min="478" max="478" width="8.875" customWidth="1"/>
    <col min="479" max="479" width="8.875" customWidth="1"/>
    <col min="480" max="480" width="8.875" customWidth="1"/>
    <col min="481" max="481" width="8.875" customWidth="1"/>
    <col min="482" max="482" width="8.875" customWidth="1"/>
    <col min="483" max="483" width="8.875" customWidth="1"/>
    <col min="484" max="484" width="8.875" customWidth="1"/>
    <col min="485" max="485" width="8.875" customWidth="1"/>
    <col min="486" max="486" width="8.875" customWidth="1"/>
    <col min="487" max="487" width="8.875" customWidth="1"/>
    <col min="488" max="488" width="8.875" customWidth="1"/>
    <col min="489" max="489" width="8.875" customWidth="1"/>
    <col min="490" max="490" width="8.875" customWidth="1"/>
    <col min="491" max="491" width="8.875" customWidth="1"/>
    <col min="492" max="492" width="8.875" customWidth="1"/>
    <col min="493" max="493" width="8.875" customWidth="1"/>
    <col min="494" max="494" width="8.875" customWidth="1"/>
    <col min="495" max="495" width="8.875" customWidth="1"/>
    <col min="496" max="496" width="8.875" customWidth="1"/>
    <col min="497" max="497" width="8.875" customWidth="1"/>
    <col min="498" max="498" width="8.875" customWidth="1"/>
    <col min="499" max="499" width="8.875" customWidth="1"/>
    <col min="500" max="500" width="8.875" customWidth="1"/>
    <col min="501" max="501" width="8.875" customWidth="1"/>
    <col min="502" max="502" width="8.875" customWidth="1"/>
    <col min="503" max="503" width="8.875" customWidth="1"/>
    <col min="504" max="504" width="8.875" customWidth="1"/>
    <col min="505" max="505" width="8.875" customWidth="1"/>
    <col min="506" max="506" width="8.875" customWidth="1"/>
    <col min="507" max="507" width="8.875" customWidth="1"/>
    <col min="508" max="508" width="8.875" customWidth="1"/>
    <col min="509" max="509" width="8.875" customWidth="1"/>
    <col min="510" max="510" width="8.875" customWidth="1"/>
    <col min="511" max="511" width="8.875" customWidth="1"/>
    <col min="512" max="512" width="8.875" customWidth="1"/>
    <col min="513" max="513" width="8.875" customWidth="1"/>
    <col min="514" max="514" width="8.875" customWidth="1"/>
    <col min="515" max="515" width="8.875" customWidth="1"/>
    <col min="516" max="516" width="8.875" customWidth="1"/>
    <col min="517" max="517" width="8.875" customWidth="1"/>
    <col min="518" max="518" width="8.875" customWidth="1"/>
    <col min="519" max="519" width="8.875" customWidth="1"/>
    <col min="520" max="520" width="8.875" customWidth="1"/>
    <col min="521" max="521" width="8.875" customWidth="1"/>
    <col min="522" max="522" width="8.875" customWidth="1"/>
    <col min="523" max="523" width="8.875" customWidth="1"/>
    <col min="524" max="524" width="8.875" customWidth="1"/>
    <col min="525" max="525" width="8.875" customWidth="1"/>
    <col min="526" max="526" width="8.875" customWidth="1"/>
    <col min="527" max="527" width="8.875" customWidth="1"/>
    <col min="528" max="528" width="8.875" customWidth="1"/>
    <col min="529" max="529" width="8.875" customWidth="1"/>
    <col min="530" max="530" width="8.875" customWidth="1"/>
    <col min="531" max="531" width="8.875" customWidth="1"/>
    <col min="532" max="532" width="8.875" customWidth="1"/>
    <col min="533" max="533" width="8.875" customWidth="1"/>
    <col min="534" max="534" width="8.875" customWidth="1"/>
    <col min="535" max="535" width="8.875" customWidth="1"/>
    <col min="536" max="536" width="8.875" customWidth="1"/>
    <col min="537" max="537" width="8.875" customWidth="1"/>
    <col min="538" max="538" width="8.875" customWidth="1"/>
    <col min="539" max="539" width="8.875" customWidth="1"/>
    <col min="540" max="540" width="8.875" customWidth="1"/>
    <col min="541" max="541" width="8.875" customWidth="1"/>
    <col min="542" max="542" width="8.875" customWidth="1"/>
    <col min="543" max="543" width="8.875" customWidth="1"/>
    <col min="544" max="544" width="8.875" customWidth="1"/>
    <col min="545" max="545" width="8.875" customWidth="1"/>
    <col min="546" max="546" width="8.875" customWidth="1"/>
    <col min="547" max="547" width="8.875" customWidth="1"/>
    <col min="548" max="548" width="8.875" customWidth="1"/>
    <col min="549" max="549" width="8.875" customWidth="1"/>
    <col min="550" max="550" width="8.875" customWidth="1"/>
    <col min="551" max="551" width="8.875" customWidth="1"/>
    <col min="552" max="552" width="8.875" customWidth="1"/>
    <col min="553" max="553" width="8.875" customWidth="1"/>
    <col min="554" max="554" width="8.875" customWidth="1"/>
    <col min="555" max="555" width="8.875" customWidth="1"/>
    <col min="556" max="556" width="8.875" customWidth="1"/>
    <col min="557" max="557" width="8.875" customWidth="1"/>
    <col min="558" max="558" width="8.875" customWidth="1"/>
    <col min="559" max="559" width="8.875" customWidth="1"/>
    <col min="560" max="560" width="8.875" customWidth="1"/>
    <col min="561" max="561" width="8.875" customWidth="1"/>
    <col min="562" max="562" width="8.875" customWidth="1"/>
    <col min="563" max="563" width="8.875" customWidth="1"/>
    <col min="564" max="564" width="8.875" customWidth="1"/>
    <col min="565" max="565" width="8.875" customWidth="1"/>
    <col min="566" max="566" width="8.875" customWidth="1"/>
    <col min="567" max="567" width="8.875" customWidth="1"/>
    <col min="568" max="568" width="8.875" customWidth="1"/>
    <col min="569" max="569" width="8.875" customWidth="1"/>
    <col min="570" max="570" width="8.875" customWidth="1"/>
    <col min="571" max="571" width="8.875" customWidth="1"/>
    <col min="572" max="572" width="8.875" customWidth="1"/>
    <col min="573" max="573" width="8.875" customWidth="1"/>
    <col min="574" max="574" width="8.875" customWidth="1"/>
    <col min="575" max="575" width="8.875" customWidth="1"/>
    <col min="576" max="576" width="8.875" customWidth="1"/>
    <col min="577" max="577" width="8.875" customWidth="1"/>
    <col min="578" max="578" width="8.875" customWidth="1"/>
    <col min="579" max="579" width="8.875" customWidth="1"/>
    <col min="580" max="580" width="8.875" customWidth="1"/>
    <col min="581" max="581" width="8.875" customWidth="1"/>
    <col min="582" max="582" width="8.875" customWidth="1"/>
    <col min="583" max="583" width="8.875" customWidth="1"/>
    <col min="584" max="584" width="8.875" customWidth="1"/>
    <col min="585" max="585" width="8.875" customWidth="1"/>
    <col min="586" max="586" width="8.875" customWidth="1"/>
    <col min="587" max="587" width="8.875" customWidth="1"/>
    <col min="588" max="588" width="8.875" customWidth="1"/>
    <col min="589" max="589" width="8.875" customWidth="1"/>
    <col min="590" max="590" width="8.875" customWidth="1"/>
    <col min="591" max="591" width="8.875" customWidth="1"/>
    <col min="592" max="592" width="8.875" customWidth="1"/>
    <col min="593" max="593" width="8.875" customWidth="1"/>
    <col min="594" max="594" width="8.875" customWidth="1"/>
    <col min="595" max="595" width="8.875" customWidth="1"/>
    <col min="596" max="596" width="8.875" customWidth="1"/>
    <col min="597" max="597" width="8.875" customWidth="1"/>
    <col min="598" max="598" width="8.875" customWidth="1"/>
    <col min="599" max="599" width="8.875" customWidth="1"/>
    <col min="600" max="600" width="8.875" customWidth="1"/>
    <col min="601" max="601" width="8.875" customWidth="1"/>
    <col min="602" max="602" width="8.875" customWidth="1"/>
    <col min="603" max="603" width="8.875" customWidth="1"/>
    <col min="604" max="604" width="8.875" customWidth="1"/>
    <col min="605" max="605" width="8.875" customWidth="1"/>
    <col min="606" max="606" width="8.875" customWidth="1"/>
    <col min="607" max="607" width="8.875" customWidth="1"/>
    <col min="608" max="608" width="8.875" customWidth="1"/>
    <col min="609" max="609" width="8.875" customWidth="1"/>
    <col min="610" max="610" width="8.875" customWidth="1"/>
    <col min="611" max="611" width="8.875" customWidth="1"/>
    <col min="612" max="612" width="8.875" customWidth="1"/>
    <col min="613" max="613" width="8.875" customWidth="1"/>
    <col min="614" max="614" width="8.875" customWidth="1"/>
    <col min="615" max="615" width="8.875" customWidth="1"/>
    <col min="616" max="616" width="8.875" customWidth="1"/>
    <col min="617" max="617" width="8.875" customWidth="1"/>
    <col min="618" max="618" width="8.875" customWidth="1"/>
    <col min="619" max="619" width="8.875" customWidth="1"/>
    <col min="620" max="620" width="8.875" customWidth="1"/>
    <col min="621" max="621" width="8.875" customWidth="1"/>
    <col min="622" max="622" width="8.875" customWidth="1"/>
    <col min="623" max="623" width="8.875" customWidth="1"/>
    <col min="624" max="624" width="8.875" customWidth="1"/>
    <col min="625" max="625" width="8.875" customWidth="1"/>
    <col min="626" max="626" width="8.875" customWidth="1"/>
    <col min="627" max="627" width="8.875" customWidth="1"/>
    <col min="628" max="628" width="8.875" customWidth="1"/>
    <col min="629" max="629" width="8.875" customWidth="1"/>
    <col min="630" max="630" width="8.875" customWidth="1"/>
    <col min="631" max="631" width="8.875" customWidth="1"/>
    <col min="632" max="632" width="8.875" customWidth="1"/>
    <col min="633" max="633" width="8.875" customWidth="1"/>
    <col min="634" max="634" width="8.875" customWidth="1"/>
    <col min="635" max="635" width="8.875" customWidth="1"/>
    <col min="636" max="636" width="8.875" customWidth="1"/>
    <col min="637" max="637" width="8.875" customWidth="1"/>
    <col min="638" max="638" width="8.875" customWidth="1"/>
    <col min="639" max="639" width="8.875" customWidth="1"/>
    <col min="640" max="640" width="8.875" customWidth="1"/>
    <col min="641" max="641" width="8.875" customWidth="1"/>
    <col min="642" max="642" width="8.875" customWidth="1"/>
    <col min="643" max="643" width="8.875" customWidth="1"/>
    <col min="644" max="644" width="8.875" customWidth="1"/>
    <col min="645" max="645" width="8.875" customWidth="1"/>
    <col min="646" max="646" width="8.875" customWidth="1"/>
    <col min="647" max="647" width="8.875" customWidth="1"/>
    <col min="648" max="648" width="8.875" customWidth="1"/>
    <col min="649" max="649" width="8.875" customWidth="1"/>
    <col min="650" max="650" width="8.875" customWidth="1"/>
    <col min="651" max="651" width="8.875" customWidth="1"/>
    <col min="652" max="652" width="8.875" customWidth="1"/>
    <col min="653" max="653" width="8.875" customWidth="1"/>
    <col min="654" max="654" width="8.875" customWidth="1"/>
    <col min="655" max="655" width="8.875" customWidth="1"/>
    <col min="656" max="656" width="8.875" customWidth="1"/>
    <col min="657" max="657" width="8.875" customWidth="1"/>
    <col min="658" max="658" width="8.875" customWidth="1"/>
    <col min="659" max="659" width="8.875" customWidth="1"/>
    <col min="660" max="660" width="8.875" customWidth="1"/>
    <col min="661" max="661" width="8.875" customWidth="1"/>
    <col min="662" max="662" width="8.875" customWidth="1"/>
    <col min="663" max="663" width="8.875" customWidth="1"/>
    <col min="664" max="664" width="8.875" customWidth="1"/>
    <col min="665" max="665" width="8.875" customWidth="1"/>
    <col min="666" max="666" width="8.875" customWidth="1"/>
    <col min="667" max="667" width="8.875" customWidth="1"/>
    <col min="668" max="668" width="8.875" customWidth="1"/>
    <col min="669" max="669" width="8.875" customWidth="1"/>
    <col min="670" max="670" width="8.875" customWidth="1"/>
    <col min="671" max="671" width="8.875" customWidth="1"/>
    <col min="672" max="672" width="8.875" customWidth="1"/>
    <col min="673" max="673" width="8.875" customWidth="1"/>
    <col min="674" max="674" width="8.875" customWidth="1"/>
    <col min="675" max="675" width="8.875" customWidth="1"/>
    <col min="676" max="676" width="8.875" customWidth="1"/>
    <col min="677" max="677" width="8.875" customWidth="1"/>
    <col min="678" max="678" width="8.875" customWidth="1"/>
    <col min="679" max="679" width="8.875" customWidth="1"/>
    <col min="680" max="680" width="8.875" customWidth="1"/>
    <col min="681" max="681" width="8.875" customWidth="1"/>
    <col min="682" max="682" width="8.875" customWidth="1"/>
    <col min="683" max="683" width="8.875" customWidth="1"/>
    <col min="684" max="684" width="8.875" customWidth="1"/>
    <col min="685" max="685" width="8.875" customWidth="1"/>
    <col min="686" max="686" width="8.875" customWidth="1"/>
    <col min="687" max="687" width="8.875" customWidth="1"/>
    <col min="688" max="688" width="8.875" customWidth="1"/>
    <col min="689" max="689" width="8.875" customWidth="1"/>
    <col min="690" max="690" width="8.875" customWidth="1"/>
    <col min="691" max="691" width="8.875" customWidth="1"/>
    <col min="692" max="692" width="8.875" customWidth="1"/>
    <col min="693" max="693" width="8.875" customWidth="1"/>
    <col min="694" max="694" width="8.875" customWidth="1"/>
    <col min="695" max="695" width="8.875" customWidth="1"/>
    <col min="696" max="696" width="8.875" customWidth="1"/>
    <col min="697" max="697" width="8.875" customWidth="1"/>
    <col min="698" max="698" width="8.875" customWidth="1"/>
    <col min="699" max="699" width="8.875" customWidth="1"/>
    <col min="700" max="700" width="8.875" customWidth="1"/>
    <col min="701" max="701" width="8.875" customWidth="1"/>
    <col min="702" max="702" width="8.875" customWidth="1"/>
    <col min="703" max="703" width="8.875" customWidth="1"/>
    <col min="704" max="704" width="8.875" customWidth="1"/>
    <col min="705" max="705" width="8.875" customWidth="1"/>
    <col min="706" max="706" width="8.875" customWidth="1"/>
    <col min="707" max="707" width="8.875" customWidth="1"/>
    <col min="708" max="708" width="8.875" customWidth="1"/>
    <col min="709" max="709" width="8.875" customWidth="1"/>
    <col min="710" max="710" width="8.875" customWidth="1"/>
    <col min="711" max="711" width="8.875" customWidth="1"/>
    <col min="712" max="712" width="8.875" customWidth="1"/>
    <col min="713" max="713" width="8.875" customWidth="1"/>
    <col min="714" max="714" width="8.875" customWidth="1"/>
    <col min="715" max="715" width="8.875" customWidth="1"/>
    <col min="716" max="716" width="8.875" customWidth="1"/>
    <col min="717" max="717" width="8.875" customWidth="1"/>
    <col min="718" max="718" width="8.875" customWidth="1"/>
    <col min="719" max="719" width="8.875" customWidth="1"/>
    <col min="720" max="720" width="8.875" customWidth="1"/>
    <col min="721" max="721" width="8.875" customWidth="1"/>
    <col min="722" max="722" width="8.875" customWidth="1"/>
    <col min="723" max="723" width="8.875" customWidth="1"/>
    <col min="724" max="724" width="8.875" customWidth="1"/>
    <col min="725" max="725" width="8.875" customWidth="1"/>
    <col min="726" max="726" width="8.875" customWidth="1"/>
    <col min="727" max="727" width="8.875" customWidth="1"/>
    <col min="728" max="728" width="8.875" customWidth="1"/>
    <col min="729" max="729" width="8.875" customWidth="1"/>
    <col min="730" max="730" width="8.875" customWidth="1"/>
    <col min="731" max="731" width="8.875" customWidth="1"/>
    <col min="732" max="732" width="8.875" customWidth="1"/>
    <col min="733" max="733" width="8.875" customWidth="1"/>
    <col min="734" max="734" width="8.875" customWidth="1"/>
    <col min="735" max="735" width="8.875" customWidth="1"/>
    <col min="736" max="736" width="8.875" customWidth="1"/>
    <col min="737" max="737" width="8.875" customWidth="1"/>
    <col min="738" max="738" width="8.875" customWidth="1"/>
    <col min="739" max="739" width="8.875" customWidth="1"/>
    <col min="740" max="740" width="8.875" customWidth="1"/>
    <col min="741" max="741" width="8.875" customWidth="1"/>
    <col min="742" max="742" width="8.875" customWidth="1"/>
    <col min="743" max="743" width="8.875" customWidth="1"/>
    <col min="744" max="744" width="8.875" customWidth="1"/>
    <col min="745" max="745" width="8.875" customWidth="1"/>
    <col min="746" max="746" width="8.875" customWidth="1"/>
    <col min="747" max="747" width="8.875" customWidth="1"/>
    <col min="748" max="748" width="8.875" customWidth="1"/>
    <col min="749" max="749" width="8.875" customWidth="1"/>
    <col min="750" max="750" width="8.875" customWidth="1"/>
    <col min="751" max="751" width="8.875" customWidth="1"/>
    <col min="752" max="752" width="8.875" customWidth="1"/>
    <col min="753" max="753" width="8.875" customWidth="1"/>
    <col min="754" max="754" width="8.875" customWidth="1"/>
    <col min="755" max="755" width="8.875" customWidth="1"/>
    <col min="756" max="756" width="8.875" customWidth="1"/>
    <col min="757" max="757" width="8.875" customWidth="1"/>
    <col min="758" max="758" width="8.875" customWidth="1"/>
    <col min="759" max="759" width="8.875" customWidth="1"/>
    <col min="760" max="760" width="8.875" customWidth="1"/>
    <col min="761" max="761" width="8.875" customWidth="1"/>
    <col min="762" max="762" width="8.875" customWidth="1"/>
    <col min="763" max="763" width="8.875" customWidth="1"/>
    <col min="764" max="764" width="8.875" customWidth="1"/>
    <col min="765" max="765" width="8.875" customWidth="1"/>
    <col min="766" max="766" width="8.875" customWidth="1"/>
    <col min="767" max="767" width="8.875" customWidth="1"/>
    <col min="768" max="768" width="8.875" customWidth="1"/>
    <col min="769" max="769" width="8.875" customWidth="1"/>
    <col min="770" max="770" width="8.875" customWidth="1"/>
    <col min="771" max="771" width="8.875" customWidth="1"/>
    <col min="772" max="772" width="8.875" customWidth="1"/>
    <col min="773" max="773" width="8.875" customWidth="1"/>
    <col min="774" max="774" width="8.875" customWidth="1"/>
    <col min="775" max="775" width="8.875" customWidth="1"/>
    <col min="776" max="776" width="8.875" customWidth="1"/>
    <col min="777" max="777" width="8.875" customWidth="1"/>
    <col min="778" max="778" width="8.875" customWidth="1"/>
    <col min="779" max="779" width="8.875" customWidth="1"/>
    <col min="780" max="780" width="8.875" customWidth="1"/>
    <col min="781" max="781" width="8.875" customWidth="1"/>
    <col min="782" max="782" width="8.875" customWidth="1"/>
    <col min="783" max="783" width="8.875" customWidth="1"/>
    <col min="784" max="784" width="8.875" customWidth="1"/>
    <col min="785" max="785" width="8.875" customWidth="1"/>
    <col min="786" max="786" width="8.875" customWidth="1"/>
    <col min="787" max="787" width="8.875" customWidth="1"/>
    <col min="788" max="788" width="8.875" customWidth="1"/>
    <col min="789" max="789" width="8.875" customWidth="1"/>
    <col min="790" max="790" width="8.875" customWidth="1"/>
    <col min="791" max="791" width="8.875" customWidth="1"/>
    <col min="792" max="792" width="8.875" customWidth="1"/>
    <col min="793" max="793" width="8.875" customWidth="1"/>
    <col min="794" max="794" width="8.875" customWidth="1"/>
    <col min="795" max="795" width="8.875" customWidth="1"/>
    <col min="796" max="796" width="8.875" customWidth="1"/>
    <col min="797" max="797" width="8.875" customWidth="1"/>
    <col min="798" max="798" width="8.875" customWidth="1"/>
    <col min="799" max="799" width="8.875" customWidth="1"/>
    <col min="800" max="800" width="8.875" customWidth="1"/>
    <col min="801" max="801" width="8.875" customWidth="1"/>
    <col min="802" max="802" width="8.875" customWidth="1"/>
    <col min="803" max="803" width="8.875" customWidth="1"/>
    <col min="804" max="804" width="8.875" customWidth="1"/>
    <col min="805" max="805" width="8.875" customWidth="1"/>
    <col min="806" max="806" width="8.875" customWidth="1"/>
    <col min="807" max="807" width="8.875" customWidth="1"/>
    <col min="808" max="808" width="8.875" customWidth="1"/>
    <col min="809" max="809" width="8.875" customWidth="1"/>
    <col min="810" max="810" width="8.875" customWidth="1"/>
    <col min="811" max="811" width="8.875" customWidth="1"/>
    <col min="812" max="812" width="8.875" customWidth="1"/>
    <col min="813" max="813" width="8.875" customWidth="1"/>
    <col min="814" max="814" width="8.875" customWidth="1"/>
    <col min="815" max="815" width="8.875" customWidth="1"/>
    <col min="816" max="816" width="8.875" customWidth="1"/>
    <col min="817" max="817" width="8.875" customWidth="1"/>
    <col min="818" max="818" width="8.875" customWidth="1"/>
    <col min="819" max="819" width="8.875" customWidth="1"/>
    <col min="820" max="820" width="8.875" customWidth="1"/>
    <col min="821" max="821" width="8.875" customWidth="1"/>
    <col min="822" max="822" width="8.875" customWidth="1"/>
    <col min="823" max="823" width="8.875" customWidth="1"/>
    <col min="824" max="824" width="8.875" customWidth="1"/>
    <col min="825" max="825" width="8.875" customWidth="1"/>
    <col min="826" max="826" width="8.875" customWidth="1"/>
    <col min="827" max="827" width="8.875" customWidth="1"/>
    <col min="828" max="828" width="8.875" customWidth="1"/>
    <col min="829" max="829" width="8.875" customWidth="1"/>
    <col min="830" max="830" width="8.875" customWidth="1"/>
    <col min="831" max="831" width="8.875" customWidth="1"/>
    <col min="832" max="832" width="8.875" customWidth="1"/>
    <col min="833" max="833" width="8.875" customWidth="1"/>
    <col min="834" max="834" width="8.875" customWidth="1"/>
    <col min="835" max="835" width="8.875" customWidth="1"/>
    <col min="836" max="836" width="8.875" customWidth="1"/>
    <col min="837" max="837" width="8.875" customWidth="1"/>
    <col min="838" max="838" width="8.875" customWidth="1"/>
    <col min="839" max="839" width="8.875" customWidth="1"/>
    <col min="840" max="840" width="8.875" customWidth="1"/>
    <col min="841" max="841" width="8.875" customWidth="1"/>
    <col min="842" max="842" width="8.875" customWidth="1"/>
    <col min="843" max="843" width="8.875" customWidth="1"/>
    <col min="844" max="844" width="8.875" customWidth="1"/>
    <col min="845" max="845" width="8.875" customWidth="1"/>
    <col min="846" max="846" width="8.875" customWidth="1"/>
    <col min="847" max="847" width="8.875" customWidth="1"/>
    <col min="848" max="848" width="8.875" customWidth="1"/>
    <col min="849" max="849" width="8.875" customWidth="1"/>
    <col min="850" max="850" width="8.875" customWidth="1"/>
    <col min="851" max="851" width="8.875" customWidth="1"/>
    <col min="852" max="852" width="8.875" customWidth="1"/>
    <col min="853" max="853" width="8.875" customWidth="1"/>
    <col min="854" max="854" width="8.875" customWidth="1"/>
    <col min="855" max="855" width="8.875" customWidth="1"/>
    <col min="856" max="856" width="8.875" customWidth="1"/>
    <col min="857" max="857" width="8.875" customWidth="1"/>
    <col min="858" max="858" width="8.875" customWidth="1"/>
    <col min="859" max="859" width="8.875" customWidth="1"/>
    <col min="860" max="860" width="8.875" customWidth="1"/>
    <col min="861" max="861" width="8.875" customWidth="1"/>
    <col min="862" max="862" width="8.875" customWidth="1"/>
    <col min="863" max="863" width="8.875" customWidth="1"/>
    <col min="864" max="864" width="8.875" customWidth="1"/>
    <col min="865" max="865" width="8.875" customWidth="1"/>
    <col min="866" max="866" width="8.875" customWidth="1"/>
    <col min="867" max="867" width="8.875" customWidth="1"/>
    <col min="868" max="868" width="8.875" customWidth="1"/>
    <col min="869" max="869" width="8.875" customWidth="1"/>
    <col min="870" max="870" width="8.875" customWidth="1"/>
    <col min="871" max="871" width="8.875" customWidth="1"/>
    <col min="872" max="872" width="8.875" customWidth="1"/>
    <col min="873" max="873" width="8.875" customWidth="1"/>
    <col min="874" max="874" width="8.875" customWidth="1"/>
    <col min="875" max="875" width="8.875" customWidth="1"/>
    <col min="876" max="876" width="8.875" customWidth="1"/>
    <col min="877" max="877" width="8.875" customWidth="1"/>
    <col min="878" max="878" width="8.875" customWidth="1"/>
    <col min="879" max="879" width="8.875" customWidth="1"/>
    <col min="880" max="880" width="8.875" customWidth="1"/>
    <col min="881" max="881" width="8.875" customWidth="1"/>
    <col min="882" max="882" width="8.875" customWidth="1"/>
    <col min="883" max="883" width="8.875" customWidth="1"/>
    <col min="884" max="884" width="8.875" customWidth="1"/>
    <col min="885" max="885" width="8.875" customWidth="1"/>
    <col min="886" max="886" width="8.875" customWidth="1"/>
    <col min="887" max="887" width="8.875" customWidth="1"/>
    <col min="888" max="888" width="8.875" customWidth="1"/>
    <col min="889" max="889" width="8.875" customWidth="1"/>
    <col min="890" max="890" width="8.875" customWidth="1"/>
    <col min="891" max="891" width="8.875" customWidth="1"/>
    <col min="892" max="892" width="8.875" customWidth="1"/>
    <col min="893" max="893" width="8.875" customWidth="1"/>
    <col min="894" max="894" width="8.875" customWidth="1"/>
    <col min="895" max="895" width="8.875" customWidth="1"/>
    <col min="896" max="896" width="8.875" customWidth="1"/>
    <col min="897" max="897" width="8.875" customWidth="1"/>
    <col min="898" max="898" width="8.875" customWidth="1"/>
    <col min="899" max="899" width="8.875" customWidth="1"/>
    <col min="900" max="900" width="8.875" customWidth="1"/>
    <col min="901" max="901" width="8.875" customWidth="1"/>
    <col min="902" max="902" width="8.875" customWidth="1"/>
    <col min="903" max="903" width="8.875" customWidth="1"/>
    <col min="904" max="904" width="8.875" customWidth="1"/>
    <col min="905" max="905" width="8.875" customWidth="1"/>
    <col min="906" max="906" width="8.875" customWidth="1"/>
    <col min="907" max="907" width="8.875" customWidth="1"/>
    <col min="908" max="908" width="8.875" customWidth="1"/>
    <col min="909" max="909" width="8.875" customWidth="1"/>
    <col min="910" max="910" width="8.875" customWidth="1"/>
    <col min="911" max="911" width="8.875" customWidth="1"/>
    <col min="912" max="912" width="8.875" customWidth="1"/>
    <col min="913" max="913" width="8.875" customWidth="1"/>
    <col min="914" max="914" width="8.875" customWidth="1"/>
    <col min="915" max="915" width="8.875" customWidth="1"/>
    <col min="916" max="916" width="8.875" customWidth="1"/>
    <col min="917" max="917" width="8.875" customWidth="1"/>
    <col min="918" max="918" width="8.875" customWidth="1"/>
    <col min="919" max="919" width="8.875" customWidth="1"/>
    <col min="920" max="920" width="8.875" customWidth="1"/>
    <col min="921" max="921" width="8.875" customWidth="1"/>
    <col min="922" max="922" width="8.875" customWidth="1"/>
    <col min="923" max="923" width="8.875" customWidth="1"/>
    <col min="924" max="924" width="8.875" customWidth="1"/>
    <col min="925" max="925" width="8.875" customWidth="1"/>
    <col min="926" max="926" width="8.875" customWidth="1"/>
    <col min="927" max="927" width="8.875" customWidth="1"/>
    <col min="928" max="928" width="8.875" customWidth="1"/>
    <col min="929" max="929" width="8.875" customWidth="1"/>
    <col min="930" max="930" width="8.875" customWidth="1"/>
    <col min="931" max="931" width="8.875" customWidth="1"/>
    <col min="932" max="932" width="8.875" customWidth="1"/>
    <col min="933" max="933" width="8.875" customWidth="1"/>
    <col min="934" max="934" width="8.875" customWidth="1"/>
    <col min="935" max="935" width="8.875" customWidth="1"/>
    <col min="936" max="936" width="8.875" customWidth="1"/>
    <col min="937" max="937" width="8.875" customWidth="1"/>
    <col min="938" max="938" width="8.875" customWidth="1"/>
    <col min="939" max="939" width="8.875" customWidth="1"/>
    <col min="940" max="940" width="8.875" customWidth="1"/>
    <col min="941" max="941" width="8.875" customWidth="1"/>
    <col min="942" max="942" width="8.875" customWidth="1"/>
    <col min="943" max="943" width="8.875" customWidth="1"/>
    <col min="944" max="944" width="8.875" customWidth="1"/>
    <col min="945" max="945" width="8.875" customWidth="1"/>
    <col min="946" max="946" width="8.875" customWidth="1"/>
    <col min="947" max="947" width="8.875" customWidth="1"/>
    <col min="948" max="948" width="8.875" customWidth="1"/>
    <col min="949" max="949" width="8.875" customWidth="1"/>
    <col min="950" max="950" width="8.875" customWidth="1"/>
    <col min="951" max="951" width="8.875" customWidth="1"/>
    <col min="952" max="952" width="8.875" customWidth="1"/>
    <col min="953" max="953" width="8.875" customWidth="1"/>
    <col min="954" max="954" width="8.875" customWidth="1"/>
    <col min="955" max="955" width="8.875" customWidth="1"/>
    <col min="956" max="956" width="8.875" customWidth="1"/>
    <col min="957" max="957" width="8.875" customWidth="1"/>
    <col min="958" max="958" width="8.875" customWidth="1"/>
    <col min="959" max="959" width="8.875" customWidth="1"/>
    <col min="960" max="960" width="8.875" customWidth="1"/>
    <col min="961" max="961" width="8.875" customWidth="1"/>
    <col min="962" max="962" width="8.875" customWidth="1"/>
    <col min="963" max="963" width="8.875" customWidth="1"/>
    <col min="964" max="964" width="8.875" customWidth="1"/>
    <col min="965" max="965" width="8.875" customWidth="1"/>
    <col min="966" max="966" width="8.875" customWidth="1"/>
    <col min="967" max="967" width="8.875" customWidth="1"/>
    <col min="968" max="968" width="8.875" customWidth="1"/>
    <col min="969" max="969" width="8.875" customWidth="1"/>
    <col min="970" max="970" width="8.875" customWidth="1"/>
    <col min="971" max="971" width="8.875" customWidth="1"/>
    <col min="972" max="972" width="8.875" customWidth="1"/>
    <col min="973" max="973" width="8.875" customWidth="1"/>
    <col min="974" max="974" width="8.875" customWidth="1"/>
    <col min="975" max="975" width="8.875" customWidth="1"/>
    <col min="976" max="976" width="8.875" customWidth="1"/>
    <col min="977" max="977" width="8.875" customWidth="1"/>
    <col min="978" max="978" width="8.875" customWidth="1"/>
    <col min="979" max="979" width="8.875" customWidth="1"/>
    <col min="980" max="980" width="8.875" customWidth="1"/>
    <col min="981" max="981" width="8.875" customWidth="1"/>
    <col min="982" max="982" width="8.875" customWidth="1"/>
    <col min="983" max="983" width="8.875" customWidth="1"/>
    <col min="984" max="984" width="8.875" customWidth="1"/>
    <col min="985" max="985" width="8.875" customWidth="1"/>
    <col min="986" max="986" width="8.875" customWidth="1"/>
    <col min="987" max="987" width="8.875" customWidth="1"/>
    <col min="988" max="988" width="8.875" customWidth="1"/>
    <col min="989" max="989" width="8.875" customWidth="1"/>
    <col min="990" max="990" width="8.875" customWidth="1"/>
    <col min="991" max="991" width="8.875" customWidth="1"/>
    <col min="992" max="992" width="8.875" customWidth="1"/>
    <col min="993" max="993" width="8.875" customWidth="1"/>
    <col min="994" max="994" width="8.875" customWidth="1"/>
    <col min="995" max="995" width="8.875" customWidth="1"/>
    <col min="996" max="996" width="8.875" customWidth="1"/>
    <col min="997" max="997" width="8.875" customWidth="1"/>
    <col min="998" max="998" width="8.875" customWidth="1"/>
    <col min="999" max="999" width="8.875" customWidth="1"/>
    <col min="1000" max="1000" width="8.875" customWidth="1"/>
    <col min="1001" max="1001" width="8.875" customWidth="1"/>
    <col min="1002" max="1002" width="8.875" customWidth="1"/>
    <col min="1003" max="1003" width="8.875" customWidth="1"/>
    <col min="1004" max="1004" width="8.875" customWidth="1"/>
    <col min="1005" max="1005" width="8.875" customWidth="1"/>
    <col min="1006" max="1006" width="8.875" customWidth="1"/>
    <col min="1007" max="1007" width="8.875" customWidth="1"/>
    <col min="1008" max="1008" width="8.875" customWidth="1"/>
    <col min="1009" max="1009" width="8.875" customWidth="1"/>
    <col min="1010" max="1010" width="8.875" customWidth="1"/>
    <col min="1011" max="1011" width="8.875" customWidth="1"/>
    <col min="1012" max="1012" width="8.875" customWidth="1"/>
    <col min="1013" max="1013" width="8.875" customWidth="1"/>
    <col min="1014" max="1014" width="8.875" customWidth="1"/>
    <col min="1015" max="1015" width="8.875" customWidth="1"/>
    <col min="1016" max="1016" width="8.875" customWidth="1"/>
    <col min="1017" max="1017" width="8.875" customWidth="1"/>
    <col min="1018" max="1018" width="8.875" customWidth="1"/>
    <col min="1019" max="1019" width="8.875" customWidth="1"/>
    <col min="1020" max="1020" width="8.875" customWidth="1"/>
    <col min="1021" max="1021" width="8.875" customWidth="1"/>
    <col min="1022" max="1022" width="8.875" customWidth="1"/>
    <col min="1023" max="1023" width="8.875" customWidth="1"/>
    <col min="1024" max="1024" width="8.875" customWidth="1"/>
    <col min="1025" max="1025" width="8.875" customWidth="1"/>
  </cols>
  <sheetData>
    <row r="1" customHeight="1" ht="45">
      <c r="A1" s="83" t="s">
        <v>842</v>
      </c>
      <c r="B1" s="96"/>
      <c r="C1" s="96"/>
      <c r="D1" s="96"/>
      <c r="E1" s="96"/>
      <c r="F1" s="96"/>
      <c r="G1" s="96"/>
      <c r="H1" s="96"/>
      <c r="I1" s="24"/>
      <c r="J1" s="24"/>
      <c r="K1" s="24"/>
      <c r="L1" s="24"/>
      <c r="M1" s="24"/>
    </row>
    <row r="3">
      <c r="A3" s="26" t="s">
        <v>1</v>
      </c>
      <c r="B3" s="48" t="s">
        <v>30</v>
      </c>
      <c r="C3" s="48" t="s">
        <v>31</v>
      </c>
      <c r="D3" s="48" t="s">
        <v>32</v>
      </c>
      <c r="E3" s="48" t="s">
        <v>33</v>
      </c>
      <c r="F3" s="48" t="s">
        <v>34</v>
      </c>
      <c r="G3" s="48" t="s">
        <v>35</v>
      </c>
      <c r="H3" s="48" t="s">
        <v>2</v>
      </c>
      <c r="I3" s="24"/>
      <c r="J3" s="24" t="s">
        <v>36</v>
      </c>
      <c r="K3" s="24" t="s">
        <v>37</v>
      </c>
      <c r="L3" s="24"/>
      <c r="M3" s="24" t="s">
        <v>38</v>
      </c>
    </row>
    <row r="4">
      <c r="A4" s="24" t="s">
        <v>12</v>
      </c>
      <c r="B4" s="24" t="s">
        <v>39</v>
      </c>
      <c r="C4" s="24">
        <v>162.710475463621</v>
      </c>
      <c r="D4" s="24">
        <v>1.50145067006053E-2</v>
      </c>
      <c r="E4" s="24">
        <v>10836.8845349452</v>
      </c>
      <c r="F4" s="8" t="str">
        <f>IF(M4&lt;10^-100,"&lt;1e-100",M4)</f>
        <v>&lt;1e-100</v>
      </c>
      <c r="G4" s="24"/>
      <c r="H4" s="24">
        <v>282509</v>
      </c>
      <c r="I4" s="24"/>
      <c r="J4" s="24">
        <f>1/D4^2</f>
        <v>4435.860335838363</v>
      </c>
      <c r="K4" s="24">
        <f>C4*J4</f>
        <v>721760.9443344777</v>
      </c>
      <c r="L4" s="24"/>
      <c r="M4" s="8">
        <v>0</v>
      </c>
    </row>
    <row r="5">
      <c r="A5" s="24"/>
      <c r="B5" s="24" t="s">
        <v>40</v>
      </c>
      <c r="C5" s="24">
        <v>13.1382612400226</v>
      </c>
      <c r="D5" s="24">
        <v>2.20818050614692E-2</v>
      </c>
      <c r="E5" s="24">
        <v>594.981307164409</v>
      </c>
      <c r="F5" s="8" t="str">
        <f>IF(M5&lt;10^-100,"&lt;1e-100",M5)</f>
        <v>&lt;1e-100</v>
      </c>
      <c r="G5" s="24"/>
      <c r="H5" s="24"/>
      <c r="I5" s="24">
        <f>C5/C4</f>
        <v>8.07462531382011E-2</v>
      </c>
      <c r="J5" s="24">
        <f>1/D5^2</f>
        <v>2050.8356431627194</v>
      </c>
      <c r="K5" s="24">
        <f>C5*J5</f>
        <v>26944.41444022158</v>
      </c>
      <c r="L5" s="24"/>
      <c r="M5" s="8">
        <v>0</v>
      </c>
    </row>
    <row r="6">
      <c r="A6" s="24"/>
      <c r="B6" s="24" t="s">
        <v>41</v>
      </c>
      <c r="C6" s="24">
        <v>2.12826085677075</v>
      </c>
      <c r="D6" s="24">
        <v>1.49766196678132E-2</v>
      </c>
      <c r="E6" s="24">
        <v>142.105555457529</v>
      </c>
      <c r="F6" s="8" t="str">
        <f>IF(M6&lt;10^-100,"&lt;1e-100",M6)</f>
        <v>&lt;1e-100</v>
      </c>
      <c r="G6" s="24"/>
      <c r="H6" s="24"/>
      <c r="I6" s="24"/>
      <c r="J6" s="24">
        <f>1/D6^2</f>
        <v>4458.331917041432</v>
      </c>
      <c r="K6" s="24">
        <f>C6*J6</f>
        <v>9488.493305530978</v>
      </c>
      <c r="L6" s="24"/>
      <c r="M6" s="8">
        <v>0</v>
      </c>
    </row>
    <row r="7">
      <c r="A7" s="24"/>
      <c r="B7" s="24" t="s">
        <v>42</v>
      </c>
      <c r="C7" s="24">
        <v>1.6403070349765</v>
      </c>
      <c r="D7" s="24">
        <v>1.55693642054918E-2</v>
      </c>
      <c r="E7" s="24">
        <v>105.354786061072</v>
      </c>
      <c r="F7" s="8" t="str">
        <f>IF(M7&lt;10^-100,"&lt;1e-100",M7)</f>
        <v>&lt;1e-100</v>
      </c>
      <c r="G7" s="24"/>
      <c r="H7" s="24"/>
      <c r="I7" s="24"/>
      <c r="J7" s="24">
        <f>1/D7^2</f>
        <v>4125.325716026694</v>
      </c>
      <c r="K7" s="24">
        <f>C7*J7</f>
        <v>6766.800793568053</v>
      </c>
      <c r="L7" s="24"/>
      <c r="M7" s="8">
        <v>0</v>
      </c>
    </row>
    <row r="8">
      <c r="A8" s="24"/>
      <c r="B8" s="24" t="s">
        <v>43</v>
      </c>
      <c r="C8" s="24">
        <v>0.157291755038608</v>
      </c>
      <c r="D8" s="24">
        <v>2.1991379523438E-2</v>
      </c>
      <c r="E8" s="24">
        <v>7.15242783523285</v>
      </c>
      <c r="F8" s="8">
        <f>IF(M8&lt;10^-100,"&lt;1e-100",M8)</f>
        <v>8.54616822357826E-13</v>
      </c>
      <c r="G8" s="24"/>
      <c r="H8" s="24"/>
      <c r="I8" s="24">
        <f>C8/C6</f>
        <v>7.390623876683507E-2</v>
      </c>
      <c r="J8" s="24">
        <f>1/D8^2</f>
        <v>2067.735827569446</v>
      </c>
      <c r="K8" s="24">
        <f>C8*J8</f>
        <v>325.2377972746067</v>
      </c>
      <c r="L8" s="24"/>
      <c r="M8" s="8">
        <v>8.54616822357826E-13</v>
      </c>
    </row>
    <row r="9">
      <c r="A9" s="24"/>
      <c r="B9" s="24" t="s">
        <v>44</v>
      </c>
      <c r="C9" s="24">
        <v>0.156478987988223</v>
      </c>
      <c r="D9" s="24">
        <v>2.28289446865993E-2</v>
      </c>
      <c r="E9" s="24">
        <v>6.85441180643262</v>
      </c>
      <c r="F9" s="8">
        <f>IF(M9&lt;10^-100,"&lt;1e-100",M9)</f>
        <v>7.1752442643003E-12</v>
      </c>
      <c r="G9" s="24"/>
      <c r="H9" s="24"/>
      <c r="I9" s="24">
        <f>C9/C7</f>
        <v>9.539615733615676E-2</v>
      </c>
      <c r="J9" s="24">
        <f>1/D9^2</f>
        <v>1918.7938964917794</v>
      </c>
      <c r="K9" s="24">
        <f>C9*J9</f>
        <v>300.2509270810127</v>
      </c>
      <c r="L9" s="24"/>
      <c r="M9" s="8">
        <v>7.1752442643003E-12</v>
      </c>
    </row>
    <row r="10">
      <c r="A10" s="24"/>
      <c r="B10" s="24" t="s">
        <v>45</v>
      </c>
      <c r="C10" s="24">
        <v>2.95045722788305E-2</v>
      </c>
      <c r="D10" s="24">
        <v>1.13947815407872E-2</v>
      </c>
      <c r="E10" s="24">
        <v>2.58930565480522</v>
      </c>
      <c r="F10" s="8">
        <f>IF(M10&lt;10^-100,"&lt;1e-100",M10)</f>
        <v>9.61746212834288E-3</v>
      </c>
      <c r="G10" s="24">
        <v>0.601888093506064</v>
      </c>
      <c r="H10" s="24"/>
      <c r="I10" s="24">
        <f>C10/C6</f>
        <v>1.3863231184732844E-2</v>
      </c>
      <c r="J10" s="24">
        <f>1/D10^2</f>
        <v>7701.724747426457</v>
      </c>
      <c r="K10" s="24">
        <f>C10*J10</f>
        <v>227.23609448210146</v>
      </c>
      <c r="L10" s="24"/>
      <c r="M10" s="8">
        <v>9.61746212834288E-3</v>
      </c>
    </row>
    <row r="11">
      <c r="A11" s="26" t="s">
        <v>19</v>
      </c>
      <c r="B11" s="48" t="s">
        <v>39</v>
      </c>
      <c r="C11" s="48">
        <v>162.663637376359</v>
      </c>
      <c r="D11" s="48">
        <v>5.01583239678359E-2</v>
      </c>
      <c r="E11" s="48">
        <v>3243.00384280518</v>
      </c>
      <c r="F11" s="12" t="str">
        <f>IF(M11&lt;10^-100,"&lt;1e-100",M11)</f>
        <v>&lt;1e-100</v>
      </c>
      <c r="G11" s="48"/>
      <c r="H11" s="48">
        <v>29133</v>
      </c>
      <c r="I11" s="24"/>
      <c r="J11" s="24">
        <f>1/D11^2</f>
        <v>397.4787978263572</v>
      </c>
      <c r="K11" s="24">
        <f>C11*J11</f>
        <v>64655.347034417675</v>
      </c>
      <c r="L11" s="24"/>
      <c r="M11" s="12">
        <v>0</v>
      </c>
    </row>
    <row r="12">
      <c r="A12" s="26"/>
      <c r="B12" s="48" t="s">
        <v>40</v>
      </c>
      <c r="C12" s="48">
        <v>13.3207422121459</v>
      </c>
      <c r="D12" s="48">
        <v>7.36385511378858E-2</v>
      </c>
      <c r="E12" s="48">
        <v>180.893594541306</v>
      </c>
      <c r="F12" s="12" t="str">
        <f>IF(M12&lt;10^-100,"&lt;1e-100",M12)</f>
        <v>&lt;1e-100</v>
      </c>
      <c r="G12" s="48"/>
      <c r="H12" s="48"/>
      <c r="I12" s="24"/>
      <c r="J12" s="24">
        <f>1/D12^2</f>
        <v>184.41214947739752</v>
      </c>
      <c r="K12" s="24">
        <f>C12*J12</f>
        <v>2456.506703976129</v>
      </c>
      <c r="L12" s="24"/>
      <c r="M12" s="12">
        <v>0</v>
      </c>
    </row>
    <row r="13">
      <c r="A13" s="26"/>
      <c r="B13" s="48" t="s">
        <v>41</v>
      </c>
      <c r="C13" s="48">
        <v>2.1061478092827</v>
      </c>
      <c r="D13" s="48">
        <v>4.84757946181412E-2</v>
      </c>
      <c r="E13" s="48">
        <v>43.447411762375</v>
      </c>
      <c r="F13" s="12" t="str">
        <f>IF(M13&lt;10^-100,"&lt;1e-100",M13)</f>
        <v>&lt;1e-100</v>
      </c>
      <c r="G13" s="48"/>
      <c r="H13" s="48"/>
      <c r="I13" s="24"/>
      <c r="J13" s="24">
        <f>1/D13^2</f>
        <v>425.5495409998347</v>
      </c>
      <c r="K13" s="24">
        <f>C13*J13</f>
        <v>896.2702335180603</v>
      </c>
      <c r="L13" s="24"/>
      <c r="M13" s="12">
        <v>0</v>
      </c>
    </row>
    <row r="14">
      <c r="A14" s="26"/>
      <c r="B14" s="48" t="s">
        <v>42</v>
      </c>
      <c r="C14" s="48">
        <v>1.71053106592467</v>
      </c>
      <c r="D14" s="48">
        <v>4.70028815636444E-2</v>
      </c>
      <c r="E14" s="48">
        <v>36.3920468069286</v>
      </c>
      <c r="F14" s="12" t="str">
        <f>IF(M14&lt;10^-100,"&lt;1e-100",M14)</f>
        <v>&lt;1e-100</v>
      </c>
      <c r="G14" s="48"/>
      <c r="H14" s="48"/>
      <c r="I14" s="24"/>
      <c r="J14" s="24">
        <f>1/D14^2</f>
        <v>452.6380224292567</v>
      </c>
      <c r="K14" s="24">
        <f>C14*J14</f>
        <v>774.2513989839512</v>
      </c>
      <c r="L14" s="24"/>
      <c r="M14" s="12">
        <v>1.29196598351022E-283</v>
      </c>
    </row>
    <row r="15">
      <c r="A15" s="26"/>
      <c r="B15" s="48" t="s">
        <v>43</v>
      </c>
      <c r="C15" s="48">
        <v>0.168779889942641</v>
      </c>
      <c r="D15" s="48">
        <v>6.82236955660495E-2</v>
      </c>
      <c r="E15" s="48">
        <v>2.47391890079071</v>
      </c>
      <c r="F15" s="12">
        <f>IF(M15&lt;10^-100,"&lt;1e-100",M15)</f>
        <v>1.33696590294676E-2</v>
      </c>
      <c r="G15" s="48"/>
      <c r="H15" s="48"/>
      <c r="I15" s="24">
        <f>C15/C13</f>
        <v>8.013677349650171E-2</v>
      </c>
      <c r="J15" s="24">
        <f>1/D15^2</f>
        <v>214.8471111673262</v>
      </c>
      <c r="K15" s="24">
        <f>C15*J15</f>
        <v>36.261871777315676</v>
      </c>
      <c r="L15" s="24"/>
      <c r="M15" s="12">
        <v>1.33696590294676E-2</v>
      </c>
    </row>
    <row r="16">
      <c r="A16" s="26"/>
      <c r="B16" s="48" t="s">
        <v>44</v>
      </c>
      <c r="C16" s="48">
        <v>0.243358235024273</v>
      </c>
      <c r="D16" s="48">
        <v>6.98601380084415E-2</v>
      </c>
      <c r="E16" s="48">
        <v>3.48350635944732</v>
      </c>
      <c r="F16" s="12">
        <f>IF(M16&lt;10^-100,"&lt;1e-100",M16)</f>
        <v>4.95617803397234E-4</v>
      </c>
      <c r="G16" s="48"/>
      <c r="H16" s="48"/>
      <c r="I16" s="24">
        <f>C16/C14</f>
        <v>0.14227057308235422</v>
      </c>
      <c r="J16" s="24">
        <f>1/D16^2</f>
        <v>204.89960515103633</v>
      </c>
      <c r="K16" s="24">
        <f>C16*J16</f>
        <v>49.86400626672664</v>
      </c>
      <c r="L16" s="24"/>
      <c r="M16" s="12">
        <v>4.95617803397234E-4</v>
      </c>
    </row>
    <row r="17">
      <c r="A17" s="48"/>
      <c r="B17" s="48" t="s">
        <v>45</v>
      </c>
      <c r="C17" s="48">
        <v>-6.04780618580287E-3</v>
      </c>
      <c r="D17" s="48">
        <v>3.50960475947051E-2</v>
      </c>
      <c r="E17" s="48">
        <v>-0.172321574658319</v>
      </c>
      <c r="F17" s="12">
        <f>IF(M17&lt;10^-100,"&lt;1e-100",M17)</f>
        <v>0.863185921214596</v>
      </c>
      <c r="G17" s="48">
        <v>0.607463985422027</v>
      </c>
      <c r="H17" s="48"/>
      <c r="I17" s="24">
        <f>C17/C13</f>
        <v>-2.8715013063886517E-3</v>
      </c>
      <c r="J17" s="24">
        <f>1/D17^2</f>
        <v>811.8645516868371</v>
      </c>
      <c r="K17" s="24">
        <f>C17*J17</f>
        <v>-4.9099994577257275</v>
      </c>
      <c r="L17" s="24"/>
      <c r="M17" s="12">
        <v>0.863185921214596</v>
      </c>
    </row>
    <row r="18">
      <c r="A18" s="24" t="s">
        <v>20</v>
      </c>
      <c r="B18" s="24" t="s">
        <v>39</v>
      </c>
      <c r="C18" s="24">
        <v>162.712712769651</v>
      </c>
      <c r="D18" s="24">
        <v>6.16589563538675E-2</v>
      </c>
      <c r="E18" s="24">
        <v>2638.91448041749</v>
      </c>
      <c r="F18" s="8" t="str">
        <f>IF(M18&lt;10^-100,"&lt;1e-100",M18)</f>
        <v>&lt;1e-100</v>
      </c>
      <c r="G18" s="24"/>
      <c r="H18" s="24">
        <v>18073</v>
      </c>
      <c r="I18" s="24"/>
      <c r="J18" s="24">
        <f>1/D18^2</f>
        <v>263.0314390051747</v>
      </c>
      <c r="K18" s="24">
        <f>C18*J18</f>
        <v>42798.55898423697</v>
      </c>
      <c r="L18" s="24"/>
      <c r="M18" s="8">
        <v>0</v>
      </c>
    </row>
    <row r="19">
      <c r="A19" s="24"/>
      <c r="B19" s="24" t="s">
        <v>40</v>
      </c>
      <c r="C19" s="24">
        <v>13.1183027699808</v>
      </c>
      <c r="D19" s="24">
        <v>9.10864703255927E-2</v>
      </c>
      <c r="E19" s="24">
        <v>144.020321822647</v>
      </c>
      <c r="F19" s="8" t="str">
        <f>IF(M19&lt;10^-100,"&lt;1e-100",M19)</f>
        <v>&lt;1e-100</v>
      </c>
      <c r="G19" s="24"/>
      <c r="H19" s="24"/>
      <c r="I19" s="24"/>
      <c r="J19" s="24">
        <f>1/D19^2</f>
        <v>120.52919437617683</v>
      </c>
      <c r="K19" s="24">
        <f>C19*J19</f>
        <v>1581.138464448555</v>
      </c>
      <c r="L19" s="24"/>
      <c r="M19" s="8">
        <v>0</v>
      </c>
    </row>
    <row r="20">
      <c r="A20" s="24"/>
      <c r="B20" s="24" t="s">
        <v>41</v>
      </c>
      <c r="C20" s="24">
        <v>2.03682324971209</v>
      </c>
      <c r="D20" s="24">
        <v>6.02746496207286E-2</v>
      </c>
      <c r="E20" s="24">
        <v>33.7923698027043</v>
      </c>
      <c r="F20" s="8" t="str">
        <f>IF(M20&lt;10^-100,"&lt;1e-100",M20)</f>
        <v>&lt;1e-100</v>
      </c>
      <c r="G20" s="24"/>
      <c r="H20" s="24"/>
      <c r="I20" s="24"/>
      <c r="J20" s="24">
        <f>1/D20^2</f>
        <v>275.2520809760137</v>
      </c>
      <c r="K20" s="24">
        <f>C20*J20</f>
        <v>560.6398380635796</v>
      </c>
      <c r="L20" s="24"/>
      <c r="M20" s="8">
        <v>8.7454005816468E-243</v>
      </c>
    </row>
    <row r="21">
      <c r="A21" s="24"/>
      <c r="B21" s="24" t="s">
        <v>42</v>
      </c>
      <c r="C21" s="24">
        <v>1.64872683355869</v>
      </c>
      <c r="D21" s="24">
        <v>5.53025302639669E-2</v>
      </c>
      <c r="E21" s="24">
        <v>29.8128643606193</v>
      </c>
      <c r="F21" s="8" t="str">
        <f>IF(M21&lt;10^-100,"&lt;1e-100",M21)</f>
        <v>&lt;1e-100</v>
      </c>
      <c r="G21" s="24"/>
      <c r="H21" s="24"/>
      <c r="I21" s="24"/>
      <c r="J21" s="24">
        <f>1/D21^2</f>
        <v>326.9715723962854</v>
      </c>
      <c r="K21" s="24">
        <f>C21*J21</f>
        <v>539.0868052206337</v>
      </c>
      <c r="L21" s="24"/>
      <c r="M21" s="8">
        <v>1.07883688587403E-190</v>
      </c>
    </row>
    <row r="22">
      <c r="A22" s="24"/>
      <c r="B22" s="24" t="s">
        <v>43</v>
      </c>
      <c r="C22" s="24">
        <v>0.340447577896745</v>
      </c>
      <c r="D22" s="24">
        <v>8.84918765559225E-2</v>
      </c>
      <c r="E22" s="24">
        <v>3.84721842441209</v>
      </c>
      <c r="F22" s="8">
        <f>IF(M22&lt;10^-100,"&lt;1e-100",M22)</f>
        <v>1.19876990517176E-4</v>
      </c>
      <c r="G22" s="24"/>
      <c r="H22" s="24"/>
      <c r="I22" s="24">
        <f>C22/C20</f>
        <v>0.1671463530008645</v>
      </c>
      <c r="J22" s="24">
        <f>1/D22^2</f>
        <v>127.70067425536799</v>
      </c>
      <c r="K22" s="24">
        <f>C22*J22</f>
        <v>43.475385246021254</v>
      </c>
      <c r="L22" s="24"/>
      <c r="M22" s="8">
        <v>1.19876990517176E-4</v>
      </c>
    </row>
    <row r="23">
      <c r="A23" s="24"/>
      <c r="B23" s="24" t="s">
        <v>44</v>
      </c>
      <c r="C23" s="24">
        <v>0.148519478939967</v>
      </c>
      <c r="D23" s="24">
        <v>8.28338930891186E-2</v>
      </c>
      <c r="E23" s="24">
        <v>1.79297958119847</v>
      </c>
      <c r="F23" s="8">
        <f>IF(M23&lt;10^-100,"&lt;1e-100",M23)</f>
        <v>7.29929111429832E-2</v>
      </c>
      <c r="G23" s="24"/>
      <c r="H23" s="24"/>
      <c r="I23" s="24">
        <f>C23/C21</f>
        <v>9.008131360329445E-2</v>
      </c>
      <c r="J23" s="24">
        <f>1/D23^2</f>
        <v>145.74170761649827</v>
      </c>
      <c r="K23" s="24">
        <f>C23*J23</f>
        <v>21.645482475023343</v>
      </c>
      <c r="L23" s="24"/>
      <c r="M23" s="8">
        <v>7.29929111429832E-2</v>
      </c>
    </row>
    <row r="24">
      <c r="A24" s="24"/>
      <c r="B24" s="24" t="s">
        <v>45</v>
      </c>
      <c r="C24" s="24">
        <v>2.64442763053933E-2</v>
      </c>
      <c r="D24" s="24">
        <v>4.03748628966021E-2</v>
      </c>
      <c r="E24" s="24">
        <v>0.654968819909451</v>
      </c>
      <c r="F24" s="8">
        <f>IF(M24&lt;10^-100,"&lt;1e-100",M24)</f>
        <v>0.512496168182523</v>
      </c>
      <c r="G24" s="24">
        <v>0.599566112474778</v>
      </c>
      <c r="H24" s="24"/>
      <c r="I24" s="24">
        <f>C24/C20</f>
        <v>1.2983098218822504E-2</v>
      </c>
      <c r="J24" s="24">
        <f>1/D24^2</f>
        <v>613.4481750825514</v>
      </c>
      <c r="K24" s="24">
        <f>C24*J24</f>
        <v>16.222193040922274</v>
      </c>
      <c r="L24" s="24"/>
      <c r="M24" s="8">
        <v>0.512496168182523</v>
      </c>
    </row>
    <row r="25">
      <c r="A25" s="26" t="s">
        <v>21</v>
      </c>
      <c r="B25" s="48" t="s">
        <v>39</v>
      </c>
      <c r="C25" s="48">
        <v>162.49612743871</v>
      </c>
      <c r="D25" s="48">
        <v>7.12757710255482E-2</v>
      </c>
      <c r="E25" s="48">
        <v>2279.82279392621</v>
      </c>
      <c r="F25" s="12" t="str">
        <f>IF(M25&lt;10^-100,"&lt;1e-100",M25)</f>
        <v>&lt;1e-100</v>
      </c>
      <c r="G25" s="48"/>
      <c r="H25" s="48">
        <v>16397</v>
      </c>
      <c r="I25" s="24"/>
      <c r="J25" s="24">
        <f>1/D25^2</f>
        <v>196.84126711334247</v>
      </c>
      <c r="K25" s="24">
        <f>C25*J25</f>
        <v>31985.943626046854</v>
      </c>
      <c r="L25" s="24"/>
      <c r="M25" s="12">
        <v>0</v>
      </c>
    </row>
    <row r="26">
      <c r="A26" s="26"/>
      <c r="B26" s="48" t="s">
        <v>40</v>
      </c>
      <c r="C26" s="48">
        <v>13.4520587729707</v>
      </c>
      <c r="D26" s="48">
        <v>0.102845128677198</v>
      </c>
      <c r="E26" s="48">
        <v>130.799182673911</v>
      </c>
      <c r="F26" s="12" t="str">
        <f>IF(M26&lt;10^-100,"&lt;1e-100",M26)</f>
        <v>&lt;1e-100</v>
      </c>
      <c r="G26" s="48"/>
      <c r="H26" s="48"/>
      <c r="I26" s="24"/>
      <c r="J26" s="24">
        <f>1/D26^2</f>
        <v>94.54368991039125</v>
      </c>
      <c r="K26" s="24">
        <f>C26*J26</f>
        <v>1271.8072732881</v>
      </c>
      <c r="L26" s="24"/>
      <c r="M26" s="12">
        <v>0</v>
      </c>
    </row>
    <row r="27">
      <c r="A27" s="26"/>
      <c r="B27" s="48" t="s">
        <v>41</v>
      </c>
      <c r="C27" s="48">
        <v>2.09044532350868</v>
      </c>
      <c r="D27" s="48">
        <v>6.7250414529337E-2</v>
      </c>
      <c r="E27" s="48">
        <v>31.0844972204112</v>
      </c>
      <c r="F27" s="12" t="str">
        <f>IF(M27&lt;10^-100,"&lt;1e-100",M27)</f>
        <v>&lt;1e-100</v>
      </c>
      <c r="G27" s="48"/>
      <c r="H27" s="48"/>
      <c r="I27" s="24"/>
      <c r="J27" s="24">
        <f>1/D27^2</f>
        <v>221.11085741854575</v>
      </c>
      <c r="K27" s="24">
        <f>C27*J27</f>
        <v>462.2201578675935</v>
      </c>
      <c r="L27" s="24"/>
      <c r="M27" s="12">
        <v>3.59463242815003E-206</v>
      </c>
    </row>
    <row r="28">
      <c r="A28" s="26"/>
      <c r="B28" s="48" t="s">
        <v>42</v>
      </c>
      <c r="C28" s="48">
        <v>1.53530165144317</v>
      </c>
      <c r="D28" s="48">
        <v>6.57228301609317E-2</v>
      </c>
      <c r="E28" s="48">
        <v>23.3602486028639</v>
      </c>
      <c r="F28" s="12" t="str">
        <f>IF(M28&lt;10^-100,"&lt;1e-100",M28)</f>
        <v>&lt;1e-100</v>
      </c>
      <c r="G28" s="48"/>
      <c r="H28" s="48"/>
      <c r="I28" s="24"/>
      <c r="J28" s="24">
        <f>1/D28^2</f>
        <v>231.50879071059003</v>
      </c>
      <c r="K28" s="24">
        <f>C28*J28</f>
        <v>355.43582870158014</v>
      </c>
      <c r="L28" s="24"/>
      <c r="M28" s="12">
        <v>9.38025953718584E-119</v>
      </c>
    </row>
    <row r="29">
      <c r="A29" s="26"/>
      <c r="B29" s="48" t="s">
        <v>43</v>
      </c>
      <c r="C29" s="48">
        <v>0.112629023759182</v>
      </c>
      <c r="D29" s="48">
        <v>8.90095457954455E-2</v>
      </c>
      <c r="E29" s="48">
        <v>1.2653589314793</v>
      </c>
      <c r="F29" s="12">
        <f>IF(M29&lt;10^-100,"&lt;1e-100",M29)</f>
        <v>0.205760678322646</v>
      </c>
      <c r="G29" s="48"/>
      <c r="H29" s="48"/>
      <c r="I29" s="24">
        <f>C29/C27</f>
        <v>5.387800507986562E-2</v>
      </c>
      <c r="J29" s="24">
        <f>1/D29^2</f>
        <v>126.21960891926454</v>
      </c>
      <c r="K29" s="24">
        <f>C29*J29</f>
        <v>14.215991331842508</v>
      </c>
      <c r="L29" s="24"/>
      <c r="M29" s="12">
        <v>0.205760678322646</v>
      </c>
    </row>
    <row r="30">
      <c r="A30" s="26"/>
      <c r="B30" s="48" t="s">
        <v>44</v>
      </c>
      <c r="C30" s="48">
        <v>0.153404741558279</v>
      </c>
      <c r="D30" s="48">
        <v>9.64029265664554E-2</v>
      </c>
      <c r="E30" s="48">
        <v>1.5912871841347</v>
      </c>
      <c r="F30" s="12">
        <f>IF(M30&lt;10^-100,"&lt;1e-100",M30)</f>
        <v>0.111564245215712</v>
      </c>
      <c r="G30" s="48"/>
      <c r="H30" s="48"/>
      <c r="I30" s="24">
        <f>C30/C28</f>
        <v>9.991830687740086E-2</v>
      </c>
      <c r="J30" s="24">
        <f>1/D30^2</f>
        <v>107.60180670297079</v>
      </c>
      <c r="K30" s="24">
        <f>C30*J30</f>
        <v>16.506627348473128</v>
      </c>
      <c r="L30" s="24"/>
      <c r="M30" s="12">
        <v>0.111564245215712</v>
      </c>
    </row>
    <row r="31">
      <c r="A31" s="48"/>
      <c r="B31" s="48" t="s">
        <v>45</v>
      </c>
      <c r="C31" s="48">
        <v>5.56872018147055E-2</v>
      </c>
      <c r="D31" s="48">
        <v>4.87692346339392E-2</v>
      </c>
      <c r="E31" s="48">
        <v>1.14185105082523</v>
      </c>
      <c r="F31" s="12">
        <f>IF(M31&lt;10^-100,"&lt;1e-100",M31)</f>
        <v>0.253532619390616</v>
      </c>
      <c r="G31" s="48">
        <v>0.618206967638633</v>
      </c>
      <c r="H31" s="48"/>
      <c r="I31" s="24">
        <f>C31/C27</f>
        <v>2.6638918123549894E-2</v>
      </c>
      <c r="J31" s="24">
        <f>1/D31^2</f>
        <v>420.4439620636522</v>
      </c>
      <c r="K31" s="24">
        <f>C31*J31</f>
        <v>23.413347767212983</v>
      </c>
      <c r="L31" s="24"/>
      <c r="M31" s="12">
        <v>0.253532619390616</v>
      </c>
    </row>
    <row r="32">
      <c r="A32" s="24" t="s">
        <v>22</v>
      </c>
      <c r="B32" s="24" t="s">
        <v>39</v>
      </c>
      <c r="C32" s="24">
        <v>162.68678890591</v>
      </c>
      <c r="D32" s="24">
        <v>6.46764916585231E-2</v>
      </c>
      <c r="E32" s="24">
        <v>2515.39291532477</v>
      </c>
      <c r="F32" s="8" t="str">
        <f>IF(M32&lt;10^-100,"&lt;1e-100",M32)</f>
        <v>&lt;1e-100</v>
      </c>
      <c r="G32" s="24"/>
      <c r="H32" s="24">
        <v>14593</v>
      </c>
      <c r="I32" s="24"/>
      <c r="J32" s="24">
        <f>1/D32^2</f>
        <v>239.0600975550847</v>
      </c>
      <c r="K32" s="24">
        <f>C32*J32</f>
        <v>38891.919626770316</v>
      </c>
      <c r="L32" s="24"/>
      <c r="M32" s="8">
        <v>0</v>
      </c>
    </row>
    <row r="33">
      <c r="A33" s="24"/>
      <c r="B33" s="24" t="s">
        <v>40</v>
      </c>
      <c r="C33" s="24">
        <v>12.9947755677129</v>
      </c>
      <c r="D33" s="24">
        <v>0.102440400209875</v>
      </c>
      <c r="E33" s="24">
        <v>126.852057792529</v>
      </c>
      <c r="F33" s="8" t="str">
        <f>IF(M33&lt;10^-100,"&lt;1e-100",M33)</f>
        <v>&lt;1e-100</v>
      </c>
      <c r="G33" s="24"/>
      <c r="H33" s="24"/>
      <c r="I33" s="24"/>
      <c r="J33" s="24">
        <f>1/D33^2</f>
        <v>95.29222489594716</v>
      </c>
      <c r="K33" s="24">
        <f>C33*J33</f>
        <v>1238.301075870857</v>
      </c>
      <c r="L33" s="24"/>
      <c r="M33" s="8">
        <v>0</v>
      </c>
    </row>
    <row r="34">
      <c r="A34" s="24"/>
      <c r="B34" s="24" t="s">
        <v>41</v>
      </c>
      <c r="C34" s="24">
        <v>2.34386067208239</v>
      </c>
      <c r="D34" s="24">
        <v>6.44427084665318E-2</v>
      </c>
      <c r="E34" s="24">
        <v>36.3712315614368</v>
      </c>
      <c r="F34" s="8" t="str">
        <f>IF(M34&lt;10^-100,"&lt;1e-100",M34)</f>
        <v>&lt;1e-100</v>
      </c>
      <c r="G34" s="24"/>
      <c r="H34" s="24"/>
      <c r="I34" s="24"/>
      <c r="J34" s="24">
        <f>1/D34^2</f>
        <v>240.7977528705109</v>
      </c>
      <c r="K34" s="24">
        <f>C34*J34</f>
        <v>564.3963828790049</v>
      </c>
      <c r="L34" s="24"/>
      <c r="M34" s="8">
        <v>2.46329587430304E-277</v>
      </c>
    </row>
    <row r="35">
      <c r="A35" s="24"/>
      <c r="B35" s="24" t="s">
        <v>42</v>
      </c>
      <c r="C35" s="24">
        <v>1.84293816571318</v>
      </c>
      <c r="D35" s="24">
        <v>5.41856931810732E-2</v>
      </c>
      <c r="E35" s="24">
        <v>34.0115269828626</v>
      </c>
      <c r="F35" s="8" t="str">
        <f>IF(M35&lt;10^-100,"&lt;1e-100",M35)</f>
        <v>&lt;1e-100</v>
      </c>
      <c r="G35" s="24"/>
      <c r="H35" s="24"/>
      <c r="I35" s="24"/>
      <c r="J35" s="24">
        <f>1/D35^2</f>
        <v>340.5890905629579</v>
      </c>
      <c r="K35" s="24">
        <f>C35*J35</f>
        <v>627.6846338240177</v>
      </c>
      <c r="L35" s="24"/>
      <c r="M35" s="8">
        <v>4.5460860546589E-244</v>
      </c>
    </row>
    <row r="36">
      <c r="A36" s="24"/>
      <c r="B36" s="24" t="s">
        <v>43</v>
      </c>
      <c r="C36" s="24">
        <v>6.82224609420569E-2</v>
      </c>
      <c r="D36" s="24">
        <v>0.102014474362183</v>
      </c>
      <c r="E36" s="24">
        <v>0.668752756592618</v>
      </c>
      <c r="F36" s="8">
        <f>IF(M36&lt;10^-100,"&lt;1e-100",M36)</f>
        <v>0.503663791312895</v>
      </c>
      <c r="G36" s="24"/>
      <c r="H36" s="24"/>
      <c r="I36" s="24">
        <f>C36/C34</f>
        <v>2.9106875572704173E-2</v>
      </c>
      <c r="J36" s="24">
        <f>1/D36^2</f>
        <v>96.08960489974032</v>
      </c>
      <c r="K36" s="24">
        <f>C36*J36</f>
        <v>6.555469317210214</v>
      </c>
      <c r="L36" s="24"/>
      <c r="M36" s="8">
        <v>0.503663791312895</v>
      </c>
    </row>
    <row r="37">
      <c r="A37" s="24"/>
      <c r="B37" s="24" t="s">
        <v>44</v>
      </c>
      <c r="C37" s="24">
        <v>0.130164575575483</v>
      </c>
      <c r="D37" s="24">
        <v>8.46763498508941E-2</v>
      </c>
      <c r="E37" s="24">
        <v>1.53720106977555</v>
      </c>
      <c r="F37" s="8">
        <f>IF(M37&lt;10^-100,"&lt;1e-100",M37)</f>
        <v>0.124265769403092</v>
      </c>
      <c r="G37" s="24"/>
      <c r="H37" s="24"/>
      <c r="I37" s="24">
        <f>C37/C35</f>
        <v>7.062883497510722E-2</v>
      </c>
      <c r="J37" s="24">
        <f>1/D37^2</f>
        <v>139.4683756493201</v>
      </c>
      <c r="K37" s="24">
        <f>C37*J37</f>
        <v>18.15384192259578</v>
      </c>
      <c r="L37" s="24"/>
      <c r="M37" s="8">
        <v>0.124265769403092</v>
      </c>
    </row>
    <row r="38">
      <c r="A38" s="24"/>
      <c r="B38" s="24" t="s">
        <v>45</v>
      </c>
      <c r="C38" s="24">
        <v>0.176832037991606</v>
      </c>
      <c r="D38" s="24">
        <v>4.08493284000112E-2</v>
      </c>
      <c r="E38" s="24">
        <v>4.32888482914588</v>
      </c>
      <c r="F38" s="8">
        <f>IF(M38&lt;10^-100,"&lt;1e-100",M38)</f>
        <v>1.50865253048192E-5</v>
      </c>
      <c r="G38" s="24">
        <v>0.592784296525082</v>
      </c>
      <c r="H38" s="24"/>
      <c r="I38" s="24">
        <f>C38/C34</f>
        <v>7.54447737008619E-2</v>
      </c>
      <c r="J38" s="24">
        <f>1/D38^2</f>
        <v>599.280516732592</v>
      </c>
      <c r="K38" s="24">
        <f>C38*J38</f>
        <v>105.97199510248697</v>
      </c>
      <c r="L38" s="24"/>
      <c r="M38" s="8">
        <v>1.50865253048192E-5</v>
      </c>
    </row>
    <row r="39">
      <c r="A39" s="26" t="s">
        <v>23</v>
      </c>
      <c r="B39" s="48" t="s">
        <v>39</v>
      </c>
      <c r="C39" s="48">
        <v>162.719735262687</v>
      </c>
      <c r="D39" s="48">
        <v>9.2160351688801E-2</v>
      </c>
      <c r="E39" s="48">
        <v>1765.61538970841</v>
      </c>
      <c r="F39" s="12" t="str">
        <f>IF(M39&lt;10^-100,"&lt;1e-100",M39)</f>
        <v>&lt;1e-100</v>
      </c>
      <c r="G39" s="48"/>
      <c r="H39" s="48">
        <v>8448</v>
      </c>
      <c r="I39" s="24"/>
      <c r="J39" s="24">
        <f>1/D39^2</f>
        <v>117.73667134276124</v>
      </c>
      <c r="K39" s="24">
        <f>C39*J39</f>
        <v>19158.079991604096</v>
      </c>
      <c r="L39" s="24"/>
      <c r="M39" s="12">
        <v>0</v>
      </c>
    </row>
    <row r="40">
      <c r="A40" s="26"/>
      <c r="B40" s="48" t="s">
        <v>40</v>
      </c>
      <c r="C40" s="48">
        <v>13.2065601279562</v>
      </c>
      <c r="D40" s="48">
        <v>0.13281829397692</v>
      </c>
      <c r="E40" s="48">
        <v>99.4332913977276</v>
      </c>
      <c r="F40" s="12" t="str">
        <f>IF(M40&lt;10^-100,"&lt;1e-100",M40)</f>
        <v>&lt;1e-100</v>
      </c>
      <c r="G40" s="48"/>
      <c r="H40" s="48"/>
      <c r="I40" s="24"/>
      <c r="J40" s="24">
        <f>1/D40^2</f>
        <v>56.6870954385482</v>
      </c>
      <c r="K40" s="24">
        <f>C40*J40</f>
        <v>748.6415343883784</v>
      </c>
      <c r="L40" s="24"/>
      <c r="M40" s="12">
        <v>0</v>
      </c>
    </row>
    <row r="41">
      <c r="A41" s="26"/>
      <c r="B41" s="48" t="s">
        <v>41</v>
      </c>
      <c r="C41" s="48">
        <v>2.05080989658948</v>
      </c>
      <c r="D41" s="48">
        <v>9.06760057032177E-2</v>
      </c>
      <c r="E41" s="48">
        <v>22.6168971679429</v>
      </c>
      <c r="F41" s="12" t="str">
        <f>IF(M41&lt;10^-100,"&lt;1e-100",M41)</f>
        <v>&lt;1e-100</v>
      </c>
      <c r="G41" s="48"/>
      <c r="H41" s="48"/>
      <c r="I41" s="24"/>
      <c r="J41" s="24">
        <f>1/D41^2</f>
        <v>121.62286728202622</v>
      </c>
      <c r="K41" s="24">
        <f>C41*J41</f>
        <v>249.42537987356826</v>
      </c>
      <c r="L41" s="24"/>
      <c r="M41" s="12">
        <v>5.23499741964063E-110</v>
      </c>
    </row>
    <row r="42">
      <c r="A42" s="26"/>
      <c r="B42" s="48" t="s">
        <v>42</v>
      </c>
      <c r="C42" s="48">
        <v>1.81139065930762</v>
      </c>
      <c r="D42" s="48">
        <v>8.56839093062007E-2</v>
      </c>
      <c r="E42" s="48">
        <v>21.1403829957666</v>
      </c>
      <c r="F42" s="12">
        <f>IF(M42&lt;10^-100,"&lt;1e-100",M42)</f>
        <v>1.05292437167528E-96</v>
      </c>
      <c r="G42" s="48"/>
      <c r="H42" s="48"/>
      <c r="I42" s="24"/>
      <c r="J42" s="24">
        <f>1/D42^2</f>
        <v>136.2076356412526</v>
      </c>
      <c r="K42" s="24">
        <f>C42*J42</f>
        <v>246.72523892694065</v>
      </c>
      <c r="L42" s="24"/>
      <c r="M42" s="12">
        <v>1.05292437167528E-96</v>
      </c>
    </row>
    <row r="43">
      <c r="A43" s="26"/>
      <c r="B43" s="48" t="s">
        <v>43</v>
      </c>
      <c r="C43" s="48">
        <v>0.234830909676659</v>
      </c>
      <c r="D43" s="48">
        <v>0.125500519737875</v>
      </c>
      <c r="E43" s="48">
        <v>1.87115487782151</v>
      </c>
      <c r="F43" s="12">
        <f>IF(M43&lt;10^-100,"&lt;1e-100",M43)</f>
        <v>6.13581835469181E-2</v>
      </c>
      <c r="G43" s="48"/>
      <c r="H43" s="48"/>
      <c r="I43" s="24">
        <f>C43/C41</f>
        <v>0.11450642503100139</v>
      </c>
      <c r="J43" s="24">
        <f>1/D43^2</f>
        <v>63.49052982499663</v>
      </c>
      <c r="K43" s="24">
        <f>C43*J43</f>
        <v>14.909538874657008</v>
      </c>
      <c r="L43" s="24"/>
      <c r="M43" s="12">
        <v>6.13581835469181E-2</v>
      </c>
    </row>
    <row r="44">
      <c r="A44" s="26"/>
      <c r="B44" s="48" t="s">
        <v>44</v>
      </c>
      <c r="C44" s="48">
        <v>0.100050167595849</v>
      </c>
      <c r="D44" s="48">
        <v>0.123702753776211</v>
      </c>
      <c r="E44" s="48">
        <v>0.80879499074732</v>
      </c>
      <c r="F44" s="12">
        <f>IF(M44&lt;10^-100,"&lt;1e-100",M44)</f>
        <v>0.418655873146443</v>
      </c>
      <c r="G44" s="48"/>
      <c r="H44" s="48"/>
      <c r="I44" s="24">
        <f>C44/C42</f>
        <v>5.523389837622981E-2</v>
      </c>
      <c r="J44" s="24">
        <f>1/D44^2</f>
        <v>65.34934886429635</v>
      </c>
      <c r="K44" s="24">
        <f>C44*J44</f>
        <v>6.538213306152454</v>
      </c>
      <c r="L44" s="24"/>
      <c r="M44" s="12">
        <v>0.418655873146443</v>
      </c>
    </row>
    <row r="45">
      <c r="A45" s="48"/>
      <c r="B45" s="48" t="s">
        <v>45</v>
      </c>
      <c r="C45" s="48">
        <v>9.70409988522432E-2</v>
      </c>
      <c r="D45" s="48">
        <v>6.23106795423471E-2</v>
      </c>
      <c r="E45" s="48">
        <v>1.55737346414739</v>
      </c>
      <c r="F45" s="12">
        <f>IF(M45&lt;10^-100,"&lt;1e-100",M45)</f>
        <v>0.119419332242616</v>
      </c>
      <c r="G45" s="48">
        <v>0.61322967787844</v>
      </c>
      <c r="H45" s="48"/>
      <c r="I45" s="24">
        <f>C45/C41</f>
        <v>4.7318378467757286E-2</v>
      </c>
      <c r="J45" s="24">
        <f>1/D45^2</f>
        <v>257.55798862868136</v>
      </c>
      <c r="K45" s="24">
        <f>C45*J45</f>
        <v>24.993684478901933</v>
      </c>
      <c r="L45" s="24"/>
      <c r="M45" s="12">
        <v>0.119419332242616</v>
      </c>
    </row>
    <row r="46">
      <c r="A46" s="24" t="s">
        <v>46</v>
      </c>
      <c r="B46" s="24" t="s">
        <v>39</v>
      </c>
      <c r="C46" s="24">
        <f>K46/J46</f>
        <v>162.65711007493937</v>
      </c>
      <c r="D46" s="24">
        <f>SQRT(1/J46)</f>
        <v>2.8698826373183745E-2</v>
      </c>
      <c r="E46" s="24">
        <f>C46/D46</f>
        <v>5667.726894467245</v>
      </c>
      <c r="F46" s="27" t="s">
        <v>47</v>
      </c>
      <c r="G46" s="24"/>
      <c r="H46" s="24">
        <f>H39+H32+H25+H18+H11</f>
        <v>86644</v>
      </c>
      <c r="I46" s="24"/>
      <c r="J46" s="24">
        <f>J11+J18+J25+J32+J39</f>
        <v>1214.1482728427204</v>
      </c>
      <c r="K46" s="24">
        <f>K11+K18+K25+K32+K39</f>
        <v>197489.84926307588</v>
      </c>
      <c r="L46" s="24"/>
      <c r="M46" s="24"/>
    </row>
    <row r="47">
      <c r="A47" s="24"/>
      <c r="B47" s="24" t="s">
        <v>40</v>
      </c>
      <c r="C47" s="24">
        <f>K47/J47</f>
        <v>13.230945931038884</v>
      </c>
      <c r="D47" s="24">
        <f>SQRT(1/J47)</f>
        <v>4.25834924884663E-2</v>
      </c>
      <c r="E47" s="24">
        <f>C47/D47</f>
        <v>310.7059838885331</v>
      </c>
      <c r="F47" s="27" t="s">
        <v>47</v>
      </c>
      <c r="G47" s="24"/>
      <c r="H47" s="24"/>
      <c r="I47" s="24"/>
      <c r="J47" s="24">
        <f>J12+J19+J26+J33+J40</f>
        <v>551.4643540984611</v>
      </c>
      <c r="K47" s="24">
        <f>K12+K19+K26+K33+K40</f>
        <v>7296.395051972019</v>
      </c>
      <c r="L47" s="24"/>
      <c r="M47" s="24"/>
    </row>
    <row r="48">
      <c r="A48" s="24"/>
      <c r="B48" s="24" t="s">
        <v>41</v>
      </c>
      <c r="C48" s="24">
        <f>K48/J48</f>
        <v>2.1279152527999927</v>
      </c>
      <c r="D48" s="24">
        <f>SQRT(1/J48)</f>
        <v>2.7903659413981395E-2</v>
      </c>
      <c r="E48" s="24">
        <f>C48/D48</f>
        <v>76.25936158516113</v>
      </c>
      <c r="F48" s="27" t="s">
        <v>47</v>
      </c>
      <c r="G48" s="24"/>
      <c r="H48" s="24"/>
      <c r="I48" s="24"/>
      <c r="J48" s="24">
        <f>J13+J20+J27+J34+J41</f>
        <v>1284.3330995469312</v>
      </c>
      <c r="K48" s="24">
        <f>K13+K20+K27+K34+K41</f>
        <v>2732.951992201806</v>
      </c>
      <c r="L48" s="24"/>
      <c r="M48" s="24"/>
    </row>
    <row r="49">
      <c r="A49" s="24"/>
      <c r="B49" s="24" t="s">
        <v>42</v>
      </c>
      <c r="C49" s="24">
        <f>K49/J49</f>
        <v>1.7092264777675952</v>
      </c>
      <c r="D49" s="24">
        <f>SQRT(1/J49)</f>
        <v>2.592453185743376E-2</v>
      </c>
      <c r="E49" s="24">
        <f>C49/D49</f>
        <v>65.93085218152092</v>
      </c>
      <c r="F49" s="27" t="s">
        <v>47</v>
      </c>
      <c r="G49" s="24"/>
      <c r="H49" s="24"/>
      <c r="I49" s="24"/>
      <c r="J49" s="24">
        <f>J14+J21+J28+J35+J42</f>
        <v>1487.9151117403426</v>
      </c>
      <c r="K49" s="24">
        <f>K14+K21+K28+K35+K42</f>
        <v>2543.1839056571234</v>
      </c>
    </row>
    <row r="50">
      <c r="A50" s="24"/>
      <c r="B50" s="24" t="s">
        <v>43</v>
      </c>
      <c r="C50" s="24">
        <f>K50/J50</f>
        <v>0.18368538302120963</v>
      </c>
      <c r="D50" s="24">
        <f>SQRT(1/J50)</f>
        <v>3.989330746670938E-2</v>
      </c>
      <c r="E50" s="24">
        <f>C50/D50</f>
        <v>4.604415995702875</v>
      </c>
      <c r="F50" s="24">
        <f>CHIDIST(E50^2,1)</f>
        <v>4.1362493268565865E-6</v>
      </c>
      <c r="G50" s="24"/>
      <c r="H50" s="24"/>
      <c r="I50" s="24">
        <f>C50/C48</f>
        <v>8.632175683665472E-2</v>
      </c>
      <c r="J50" s="24">
        <f>J15+J22+J29+J36+J43</f>
        <v>628.3475290666956</v>
      </c>
      <c r="K50" s="24">
        <f>K15+K22+K29+K36+K43</f>
        <v>115.41825654704664</v>
      </c>
    </row>
    <row r="51">
      <c r="A51" s="24"/>
      <c r="B51" s="24" t="s">
        <v>44</v>
      </c>
      <c r="C51" s="24">
        <f>K51/J51</f>
        <v>0.16998164247151706</v>
      </c>
      <c r="D51" s="24">
        <f>SQRT(1/J51)</f>
        <v>3.883499995205332E-2</v>
      </c>
      <c r="E51" s="24">
        <f>C51/D51</f>
        <v>4.377021827768269</v>
      </c>
      <c r="F51" s="24">
        <f>CHIDIST(E51^2,1)</f>
        <v>1.2031192973567253E-5</v>
      </c>
      <c r="G51" s="24"/>
      <c r="H51" s="24"/>
      <c r="I51" s="24">
        <f>C51/C49</f>
        <v>9.94494554598338E-2</v>
      </c>
      <c r="J51" s="24">
        <f>J16+J23+J30+J37+J44</f>
        <v>663.0608439841218</v>
      </c>
      <c r="K51" s="24">
        <f>K16+K23+K30+K37+K44</f>
        <v>112.70817131897134</v>
      </c>
    </row>
    <row r="52">
      <c r="A52" s="24"/>
      <c r="B52" s="24" t="s">
        <v>45</v>
      </c>
      <c r="C52" s="24">
        <f>K52/J52</f>
        <v>6.130819047104595E-2</v>
      </c>
      <c r="D52" s="24">
        <f>SQRT(1/J52)</f>
        <v>1.9235766647063307E-2</v>
      </c>
      <c r="E52" s="24">
        <f>C52/D52</f>
        <v>3.1871976613110853</v>
      </c>
      <c r="F52" s="24">
        <f>CHIDIST(E52^2,1)</f>
        <v>1.4365856227995888E-3</v>
      </c>
      <c r="G52" s="24"/>
      <c r="H52" s="24"/>
      <c r="I52" s="24">
        <f>C52/C48</f>
        <v>2.881138729109361E-2</v>
      </c>
      <c r="J52" s="24">
        <f>J17+J24+J31+J38+J45</f>
        <v>2702.595194194314</v>
      </c>
      <c r="K52" s="24">
        <f>K17+K24+K31+K38+K45</f>
        <v>165.69122093179843</v>
      </c>
    </row>
    <row r="53">
      <c r="A53" s="48" t="s">
        <v>48</v>
      </c>
      <c r="B53" s="48" t="s">
        <v>39</v>
      </c>
      <c r="C53" s="48">
        <f>K53/J53</f>
        <v>162.6990076059618</v>
      </c>
      <c r="D53" s="48">
        <f>SQRT(1/J53)</f>
        <v>1.3303791969528357E-2</v>
      </c>
      <c r="E53" s="48">
        <f>C53/D53</f>
        <v>12229.521325845699</v>
      </c>
      <c r="F53" s="28" t="s">
        <v>49</v>
      </c>
      <c r="G53" s="48"/>
      <c r="H53" s="48">
        <f>H46+H4</f>
        <v>369153</v>
      </c>
      <c r="I53" s="24"/>
      <c r="J53" s="24">
        <f>J46+J4</f>
        <v>5650.008608681084</v>
      </c>
      <c r="K53" s="24">
        <f>K46+K4</f>
        <v>919250.7935975535</v>
      </c>
    </row>
    <row r="54">
      <c r="A54" s="48"/>
      <c r="B54" s="48" t="s">
        <v>40</v>
      </c>
      <c r="C54" s="48">
        <f>K54/J54</f>
        <v>13.157902443311961</v>
      </c>
      <c r="D54" s="48">
        <f>SQRT(1/J54)</f>
        <v>1.9602944907488293E-2</v>
      </c>
      <c r="E54" s="48">
        <f>C54/D54</f>
        <v>671.2207020632734</v>
      </c>
      <c r="F54" s="28" t="s">
        <v>47</v>
      </c>
      <c r="G54" s="48"/>
      <c r="H54" s="48"/>
      <c r="I54" s="24"/>
      <c r="J54" s="24">
        <f>J47+J5</f>
        <v>2602.2999972611806</v>
      </c>
      <c r="K54" s="24">
        <f>K47+K5</f>
        <v>34240.8094921936</v>
      </c>
    </row>
    <row r="55">
      <c r="A55" s="48"/>
      <c r="B55" s="48" t="s">
        <v>41</v>
      </c>
      <c r="C55" s="48">
        <f>K55/J55</f>
        <v>2.128183563281108</v>
      </c>
      <c r="D55" s="48">
        <f>SQRT(1/J55)</f>
        <v>1.3196028906281057E-2</v>
      </c>
      <c r="E55" s="48">
        <f>C55/D55</f>
        <v>161.27454542541454</v>
      </c>
      <c r="F55" s="28" t="s">
        <v>47</v>
      </c>
      <c r="G55" s="48"/>
      <c r="H55" s="48"/>
      <c r="I55" s="24"/>
      <c r="J55" s="24">
        <f>J48+J6</f>
        <v>5742.665016588363</v>
      </c>
      <c r="K55" s="24">
        <f>K48+K6</f>
        <v>12221.445297732784</v>
      </c>
    </row>
    <row r="56">
      <c r="A56" s="48"/>
      <c r="B56" s="48" t="s">
        <v>42</v>
      </c>
      <c r="C56" s="48">
        <f>K56/J56</f>
        <v>1.658575675779212</v>
      </c>
      <c r="D56" s="48">
        <f>SQRT(1/J56)</f>
        <v>1.3347292019549959E-2</v>
      </c>
      <c r="E56" s="48">
        <f>C56/D56</f>
        <v>124.26308447810041</v>
      </c>
      <c r="F56" s="28" t="s">
        <v>47</v>
      </c>
      <c r="G56" s="48"/>
      <c r="H56" s="48"/>
      <c r="I56" s="24"/>
      <c r="J56" s="24">
        <f>J49+J7</f>
        <v>5613.2408277670365</v>
      </c>
      <c r="K56" s="24">
        <f>K49+K7</f>
        <v>9309.984699225177</v>
      </c>
    </row>
    <row r="57">
      <c r="A57" s="48"/>
      <c r="B57" s="48" t="s">
        <v>43</v>
      </c>
      <c r="C57" s="48">
        <f>K57/J57</f>
        <v>0.16344303774474264</v>
      </c>
      <c r="D57" s="48">
        <f>SQRT(1/J57)</f>
        <v>1.9258982665870835E-2</v>
      </c>
      <c r="E57" s="48">
        <f>C57/D57</f>
        <v>8.486587302162267</v>
      </c>
      <c r="F57" s="48">
        <f>CHIDIST(E57^2,1)</f>
        <v>2.1279381372442893E-17</v>
      </c>
      <c r="G57" s="48"/>
      <c r="H57" s="48"/>
      <c r="I57" s="24">
        <f>C57/C55</f>
        <v>7.679931400877649E-2</v>
      </c>
      <c r="J57" s="24">
        <f>J50+J8</f>
        <v>2696.0833566361416</v>
      </c>
      <c r="K57" s="24">
        <f>K50+K8</f>
        <v>440.65605382165336</v>
      </c>
    </row>
    <row r="58">
      <c r="A58" s="48"/>
      <c r="B58" s="48" t="s">
        <v>44</v>
      </c>
      <c r="C58" s="48">
        <f>K58/J58</f>
        <v>0.15994668171140614</v>
      </c>
      <c r="D58" s="48">
        <f>SQRT(1/J58)</f>
        <v>1.9680408004300817E-2</v>
      </c>
      <c r="E58" s="48">
        <f>C58/D58</f>
        <v>8.127203545599894</v>
      </c>
      <c r="F58" s="48">
        <f>CHIDIST(E58^2,1)</f>
        <v>4.3930734948413794E-16</v>
      </c>
      <c r="G58" s="48"/>
      <c r="H58" s="48"/>
      <c r="I58" s="24">
        <f>C58/C56</f>
        <v>9.643616751841119E-2</v>
      </c>
      <c r="J58" s="24">
        <f>J51+J9</f>
        <v>2581.854740475901</v>
      </c>
      <c r="K58" s="24">
        <f>K51+K9</f>
        <v>412.95909839998404</v>
      </c>
    </row>
    <row r="59">
      <c r="A59" s="48"/>
      <c r="B59" s="48" t="s">
        <v>45</v>
      </c>
      <c r="C59" s="48">
        <f>K59/J59</f>
        <v>3.776578552165229E-2</v>
      </c>
      <c r="D59" s="48">
        <f>SQRT(1/J59)</f>
        <v>9.803770828036597E-3</v>
      </c>
      <c r="E59" s="48">
        <f>C59/D59</f>
        <v>3.8521693523935263</v>
      </c>
      <c r="F59" s="48">
        <f>CHIDIST(E59^2,1)</f>
        <v>1.1707600530673777E-4</v>
      </c>
      <c r="G59" s="48"/>
      <c r="H59" s="48"/>
      <c r="I59" s="24">
        <f>C59/C55</f>
        <v>1.7745548914693817E-2</v>
      </c>
      <c r="J59" s="24">
        <f>J52+J10</f>
        <v>10404.319941620772</v>
      </c>
      <c r="K59" s="24">
        <f>K52+K10</f>
        <v>392.9273154138999</v>
      </c>
    </row>
    <row r="60">
      <c r="A60" s="24" t="s">
        <v>50</v>
      </c>
      <c r="B60" s="24" t="s">
        <v>39</v>
      </c>
      <c r="C60" s="24">
        <v>162.699939920937</v>
      </c>
      <c r="D60" s="24">
        <v>1.30359564144606E-2</v>
      </c>
      <c r="E60" s="24">
        <v>12480.8594588776</v>
      </c>
      <c r="F60" s="27" t="s">
        <v>47</v>
      </c>
      <c r="G60" s="24"/>
      <c r="H60" s="24">
        <f>H46+H4</f>
        <v>369153</v>
      </c>
      <c r="I60" s="24"/>
      <c r="J60" s="24"/>
      <c r="K60" s="24"/>
    </row>
    <row r="61">
      <c r="A61" s="24"/>
      <c r="B61" s="24" t="s">
        <v>40</v>
      </c>
      <c r="C61" s="24">
        <v>13.1574985647897</v>
      </c>
      <c r="D61" s="24">
        <v>1.92228046507694E-2</v>
      </c>
      <c r="E61" s="24">
        <v>684.473405615296</v>
      </c>
      <c r="F61" s="27" t="s">
        <v>47</v>
      </c>
      <c r="G61" s="24"/>
      <c r="H61" s="24"/>
      <c r="I61" s="24">
        <f>C61/C60</f>
        <v>8.08697198731819E-2</v>
      </c>
      <c r="J61" s="24"/>
      <c r="K61" s="24"/>
    </row>
    <row r="62">
      <c r="A62" s="24"/>
      <c r="B62" s="24" t="s">
        <v>41</v>
      </c>
      <c r="C62" s="24">
        <v>2.13176746098934</v>
      </c>
      <c r="D62" s="24">
        <v>1.30276267458791E-2</v>
      </c>
      <c r="E62" s="24">
        <v>163.634367377286</v>
      </c>
      <c r="F62" s="27" t="s">
        <v>47</v>
      </c>
      <c r="G62" s="24"/>
      <c r="H62" s="24"/>
      <c r="I62" s="24"/>
      <c r="J62" s="24"/>
      <c r="K62" s="24"/>
    </row>
    <row r="63">
      <c r="A63" s="24"/>
      <c r="B63" s="24" t="s">
        <v>42</v>
      </c>
      <c r="C63" s="24">
        <v>1.66757452211045</v>
      </c>
      <c r="D63" s="24">
        <v>1.3026717798696E-2</v>
      </c>
      <c r="E63" s="24">
        <v>128.011871284828</v>
      </c>
      <c r="F63" s="27" t="s">
        <v>47</v>
      </c>
      <c r="G63" s="24"/>
      <c r="H63" s="24"/>
      <c r="I63" s="24"/>
      <c r="J63" s="24"/>
      <c r="K63" s="24"/>
    </row>
    <row r="64">
      <c r="A64" s="24"/>
      <c r="B64" s="24" t="s">
        <v>43</v>
      </c>
      <c r="C64" s="24">
        <v>0.159756607508922</v>
      </c>
      <c r="D64" s="24">
        <v>1.92358068127665E-2</v>
      </c>
      <c r="E64" s="24">
        <v>8.30516801629001</v>
      </c>
      <c r="F64" s="4">
        <v>1.00009225820636E-16</v>
      </c>
      <c r="G64" s="24"/>
      <c r="H64" s="24"/>
      <c r="I64" s="24">
        <f>C64/C62</f>
        <v>7.494091660202937E-2</v>
      </c>
      <c r="J64" s="24"/>
      <c r="K64" s="24"/>
    </row>
    <row r="65">
      <c r="B65" s="24" t="s">
        <v>44</v>
      </c>
      <c r="C65" s="24">
        <v>0.142329267159566</v>
      </c>
      <c r="D65" s="24">
        <v>1.9237823504273E-2</v>
      </c>
      <c r="E65" s="24">
        <v>7.39840799183716</v>
      </c>
      <c r="F65" s="4">
        <v>1.38116909709092E-13</v>
      </c>
      <c r="G65" s="24"/>
      <c r="H65" s="24"/>
      <c r="I65" s="24">
        <f>C65/C63</f>
        <v>8.535106843647193E-2</v>
      </c>
    </row>
    <row r="66">
      <c r="B66" s="24" t="s">
        <v>45</v>
      </c>
      <c r="C66" s="24">
        <v>4.21021394035358E-2</v>
      </c>
      <c r="D66" s="24">
        <v>9.57697313401172E-3</v>
      </c>
      <c r="E66" s="24">
        <v>4.39618434910441</v>
      </c>
      <c r="F66" s="4">
        <v>1.10201079893472E-5</v>
      </c>
      <c r="G66" s="24">
        <v>0.603468363517559</v>
      </c>
      <c r="H66" s="24"/>
      <c r="I66" s="24">
        <f>C66/C62</f>
        <v>1.9749874305707085E-2</v>
      </c>
    </row>
  </sheetData>
  <mergeCells count="1">
    <mergeCell ref="A1:H1"/>
  </mergeCell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66"/>
  <sheetViews>
    <sheetView topLeftCell="A1" workbookViewId="0">
      <selection sqref="A2" activeCell="A2" activeCellId="0"/>
    </sheetView>
  </sheetViews>
  <sheetFormatPr defaultColWidth="8.875" defaultRowHeight="15.95" outlineLevelRow="0" outlineLevelCol="0"/>
  <cols>
    <col min="1" max="1" width="25" customWidth="1"/>
    <col min="2" max="2" width="8.875" customWidth="1"/>
    <col min="3" max="3" width="11.375"/>
    <col min="4" max="4" width="11.375"/>
    <col min="5" max="5" width="11.375"/>
    <col min="6" max="6" width="8.875" customWidth="1"/>
    <col min="7" max="7" width="11.375"/>
    <col min="8" max="8" width="8.875" customWidth="1"/>
    <col min="9" max="9" width="10.5" hidden="1" customWidth="1"/>
    <col min="10" max="10" width="10.5" hidden="1" customWidth="1"/>
    <col min="11" max="11" width="10.5" hidden="1" customWidth="1"/>
    <col min="12" max="12" width="10.5" hidden="1" customWidth="1"/>
    <col min="13" max="13" width="10.5" hidden="1" customWidth="1"/>
    <col min="14" max="14" width="10.5" hidden="1" customWidth="1"/>
    <col min="15" max="15" width="8.875" customWidth="1"/>
    <col min="16" max="16" width="8.875" customWidth="1"/>
    <col min="17" max="17" width="8.875" customWidth="1"/>
    <col min="18" max="18" width="8.875" customWidth="1"/>
    <col min="19" max="19" width="8.875" customWidth="1"/>
    <col min="20" max="20" width="8.875" customWidth="1"/>
    <col min="21" max="21" width="8.875" customWidth="1"/>
    <col min="22" max="22" width="8.875" customWidth="1"/>
    <col min="23" max="23" width="8.875" customWidth="1"/>
    <col min="24" max="24" width="8.875" customWidth="1"/>
    <col min="25" max="25" width="8.875" customWidth="1"/>
    <col min="26" max="26" width="8.875" customWidth="1"/>
    <col min="27" max="27" width="8.875" customWidth="1"/>
    <col min="28" max="28" width="8.875" customWidth="1"/>
    <col min="29" max="29" width="8.875" customWidth="1"/>
    <col min="30" max="30" width="8.875" customWidth="1"/>
    <col min="31" max="31" width="8.875" customWidth="1"/>
    <col min="32" max="32" width="8.875" customWidth="1"/>
    <col min="33" max="33" width="8.875" customWidth="1"/>
    <col min="34" max="34" width="8.875" customWidth="1"/>
    <col min="35" max="35" width="8.875" customWidth="1"/>
    <col min="36" max="36" width="8.875" customWidth="1"/>
    <col min="37" max="37" width="8.875" customWidth="1"/>
    <col min="38" max="38" width="8.875" customWidth="1"/>
    <col min="39" max="39" width="8.875" customWidth="1"/>
    <col min="40" max="40" width="8.875" customWidth="1"/>
    <col min="41" max="41" width="8.875" customWidth="1"/>
    <col min="42" max="42" width="8.875" customWidth="1"/>
    <col min="43" max="43" width="8.875" customWidth="1"/>
    <col min="44" max="44" width="8.875" customWidth="1"/>
    <col min="45" max="45" width="8.875" customWidth="1"/>
    <col min="46" max="46" width="8.875" customWidth="1"/>
    <col min="47" max="47" width="8.875" customWidth="1"/>
    <col min="48" max="48" width="8.875" customWidth="1"/>
    <col min="49" max="49" width="8.875" customWidth="1"/>
    <col min="50" max="50" width="8.875" customWidth="1"/>
    <col min="51" max="51" width="8.875" customWidth="1"/>
    <col min="52" max="52" width="8.875" customWidth="1"/>
    <col min="53" max="53" width="8.875" customWidth="1"/>
    <col min="54" max="54" width="8.875" customWidth="1"/>
    <col min="55" max="55" width="8.875" customWidth="1"/>
    <col min="56" max="56" width="8.875" customWidth="1"/>
    <col min="57" max="57" width="8.875" customWidth="1"/>
    <col min="58" max="58" width="8.875" customWidth="1"/>
    <col min="59" max="59" width="8.875" customWidth="1"/>
    <col min="60" max="60" width="8.875" customWidth="1"/>
    <col min="61" max="61" width="8.875" customWidth="1"/>
    <col min="62" max="62" width="8.875" customWidth="1"/>
    <col min="63" max="63" width="8.875" customWidth="1"/>
    <col min="64" max="64" width="8.875" customWidth="1"/>
    <col min="65" max="65" width="8.875" customWidth="1"/>
    <col min="66" max="66" width="8.875" customWidth="1"/>
    <col min="67" max="67" width="8.875" customWidth="1"/>
    <col min="68" max="68" width="8.875" customWidth="1"/>
    <col min="69" max="69" width="8.875" customWidth="1"/>
    <col min="70" max="70" width="8.875" customWidth="1"/>
    <col min="71" max="71" width="8.875" customWidth="1"/>
    <col min="72" max="72" width="8.875" customWidth="1"/>
    <col min="73" max="73" width="8.875" customWidth="1"/>
    <col min="74" max="74" width="8.875" customWidth="1"/>
    <col min="75" max="75" width="8.875" customWidth="1"/>
    <col min="76" max="76" width="8.875" customWidth="1"/>
    <col min="77" max="77" width="8.875" customWidth="1"/>
    <col min="78" max="78" width="8.875" customWidth="1"/>
    <col min="79" max="79" width="8.875" customWidth="1"/>
    <col min="80" max="80" width="8.875" customWidth="1"/>
    <col min="81" max="81" width="8.875" customWidth="1"/>
    <col min="82" max="82" width="8.875" customWidth="1"/>
    <col min="83" max="83" width="8.875" customWidth="1"/>
    <col min="84" max="84" width="8.875" customWidth="1"/>
    <col min="85" max="85" width="8.875" customWidth="1"/>
    <col min="86" max="86" width="8.875" customWidth="1"/>
    <col min="87" max="87" width="8.875" customWidth="1"/>
    <col min="88" max="88" width="8.875" customWidth="1"/>
    <col min="89" max="89" width="8.875" customWidth="1"/>
    <col min="90" max="90" width="8.875" customWidth="1"/>
    <col min="91" max="91" width="8.875" customWidth="1"/>
    <col min="92" max="92" width="8.875" customWidth="1"/>
    <col min="93" max="93" width="8.875" customWidth="1"/>
    <col min="94" max="94" width="8.875" customWidth="1"/>
    <col min="95" max="95" width="8.875" customWidth="1"/>
    <col min="96" max="96" width="8.875" customWidth="1"/>
    <col min="97" max="97" width="8.875" customWidth="1"/>
    <col min="98" max="98" width="8.875" customWidth="1"/>
    <col min="99" max="99" width="8.875" customWidth="1"/>
    <col min="100" max="100" width="8.875" customWidth="1"/>
    <col min="101" max="101" width="8.875" customWidth="1"/>
    <col min="102" max="102" width="8.875" customWidth="1"/>
    <col min="103" max="103" width="8.875" customWidth="1"/>
    <col min="104" max="104" width="8.875" customWidth="1"/>
    <col min="105" max="105" width="8.875" customWidth="1"/>
    <col min="106" max="106" width="8.875" customWidth="1"/>
    <col min="107" max="107" width="8.875" customWidth="1"/>
    <col min="108" max="108" width="8.875" customWidth="1"/>
    <col min="109" max="109" width="8.875" customWidth="1"/>
    <col min="110" max="110" width="8.875" customWidth="1"/>
    <col min="111" max="111" width="8.875" customWidth="1"/>
    <col min="112" max="112" width="8.875" customWidth="1"/>
    <col min="113" max="113" width="8.875" customWidth="1"/>
    <col min="114" max="114" width="8.875" customWidth="1"/>
    <col min="115" max="115" width="8.875" customWidth="1"/>
    <col min="116" max="116" width="8.875" customWidth="1"/>
    <col min="117" max="117" width="8.875" customWidth="1"/>
    <col min="118" max="118" width="8.875" customWidth="1"/>
    <col min="119" max="119" width="8.875" customWidth="1"/>
    <col min="120" max="120" width="8.875" customWidth="1"/>
    <col min="121" max="121" width="8.875" customWidth="1"/>
    <col min="122" max="122" width="8.875" customWidth="1"/>
    <col min="123" max="123" width="8.875" customWidth="1"/>
    <col min="124" max="124" width="8.875" customWidth="1"/>
    <col min="125" max="125" width="8.875" customWidth="1"/>
    <col min="126" max="126" width="8.875" customWidth="1"/>
    <col min="127" max="127" width="8.875" customWidth="1"/>
    <col min="128" max="128" width="8.875" customWidth="1"/>
    <col min="129" max="129" width="8.875" customWidth="1"/>
    <col min="130" max="130" width="8.875" customWidth="1"/>
    <col min="131" max="131" width="8.875" customWidth="1"/>
    <col min="132" max="132" width="8.875" customWidth="1"/>
    <col min="133" max="133" width="8.875" customWidth="1"/>
    <col min="134" max="134" width="8.875" customWidth="1"/>
    <col min="135" max="135" width="8.875" customWidth="1"/>
    <col min="136" max="136" width="8.875" customWidth="1"/>
    <col min="137" max="137" width="8.875" customWidth="1"/>
    <col min="138" max="138" width="8.875" customWidth="1"/>
    <col min="139" max="139" width="8.875" customWidth="1"/>
    <col min="140" max="140" width="8.875" customWidth="1"/>
    <col min="141" max="141" width="8.875" customWidth="1"/>
    <col min="142" max="142" width="8.875" customWidth="1"/>
    <col min="143" max="143" width="8.875" customWidth="1"/>
    <col min="144" max="144" width="8.875" customWidth="1"/>
    <col min="145" max="145" width="8.875" customWidth="1"/>
    <col min="146" max="146" width="8.875" customWidth="1"/>
    <col min="147" max="147" width="8.875" customWidth="1"/>
    <col min="148" max="148" width="8.875" customWidth="1"/>
    <col min="149" max="149" width="8.875" customWidth="1"/>
    <col min="150" max="150" width="8.875" customWidth="1"/>
    <col min="151" max="151" width="8.875" customWidth="1"/>
    <col min="152" max="152" width="8.875" customWidth="1"/>
    <col min="153" max="153" width="8.875" customWidth="1"/>
    <col min="154" max="154" width="8.875" customWidth="1"/>
    <col min="155" max="155" width="8.875" customWidth="1"/>
    <col min="156" max="156" width="8.875" customWidth="1"/>
    <col min="157" max="157" width="8.875" customWidth="1"/>
    <col min="158" max="158" width="8.875" customWidth="1"/>
    <col min="159" max="159" width="8.875" customWidth="1"/>
    <col min="160" max="160" width="8.875" customWidth="1"/>
    <col min="161" max="161" width="8.875" customWidth="1"/>
    <col min="162" max="162" width="8.875" customWidth="1"/>
    <col min="163" max="163" width="8.875" customWidth="1"/>
    <col min="164" max="164" width="8.875" customWidth="1"/>
    <col min="165" max="165" width="8.875" customWidth="1"/>
    <col min="166" max="166" width="8.875" customWidth="1"/>
    <col min="167" max="167" width="8.875" customWidth="1"/>
    <col min="168" max="168" width="8.875" customWidth="1"/>
    <col min="169" max="169" width="8.875" customWidth="1"/>
    <col min="170" max="170" width="8.875" customWidth="1"/>
    <col min="171" max="171" width="8.875" customWidth="1"/>
    <col min="172" max="172" width="8.875" customWidth="1"/>
    <col min="173" max="173" width="8.875" customWidth="1"/>
    <col min="174" max="174" width="8.875" customWidth="1"/>
    <col min="175" max="175" width="8.875" customWidth="1"/>
    <col min="176" max="176" width="8.875" customWidth="1"/>
    <col min="177" max="177" width="8.875" customWidth="1"/>
    <col min="178" max="178" width="8.875" customWidth="1"/>
    <col min="179" max="179" width="8.875" customWidth="1"/>
    <col min="180" max="180" width="8.875" customWidth="1"/>
    <col min="181" max="181" width="8.875" customWidth="1"/>
    <col min="182" max="182" width="8.875" customWidth="1"/>
    <col min="183" max="183" width="8.875" customWidth="1"/>
    <col min="184" max="184" width="8.875" customWidth="1"/>
    <col min="185" max="185" width="8.875" customWidth="1"/>
    <col min="186" max="186" width="8.875" customWidth="1"/>
    <col min="187" max="187" width="8.875" customWidth="1"/>
    <col min="188" max="188" width="8.875" customWidth="1"/>
    <col min="189" max="189" width="8.875" customWidth="1"/>
    <col min="190" max="190" width="8.875" customWidth="1"/>
    <col min="191" max="191" width="8.875" customWidth="1"/>
    <col min="192" max="192" width="8.875" customWidth="1"/>
    <col min="193" max="193" width="8.875" customWidth="1"/>
    <col min="194" max="194" width="8.875" customWidth="1"/>
    <col min="195" max="195" width="8.875" customWidth="1"/>
    <col min="196" max="196" width="8.875" customWidth="1"/>
    <col min="197" max="197" width="8.875" customWidth="1"/>
    <col min="198" max="198" width="8.875" customWidth="1"/>
    <col min="199" max="199" width="8.875" customWidth="1"/>
    <col min="200" max="200" width="8.875" customWidth="1"/>
    <col min="201" max="201" width="8.875" customWidth="1"/>
    <col min="202" max="202" width="8.875" customWidth="1"/>
    <col min="203" max="203" width="8.875" customWidth="1"/>
    <col min="204" max="204" width="8.875" customWidth="1"/>
    <col min="205" max="205" width="8.875" customWidth="1"/>
    <col min="206" max="206" width="8.875" customWidth="1"/>
    <col min="207" max="207" width="8.875" customWidth="1"/>
    <col min="208" max="208" width="8.875" customWidth="1"/>
    <col min="209" max="209" width="8.875" customWidth="1"/>
    <col min="210" max="210" width="8.875" customWidth="1"/>
    <col min="211" max="211" width="8.875" customWidth="1"/>
    <col min="212" max="212" width="8.875" customWidth="1"/>
    <col min="213" max="213" width="8.875" customWidth="1"/>
    <col min="214" max="214" width="8.875" customWidth="1"/>
    <col min="215" max="215" width="8.875" customWidth="1"/>
    <col min="216" max="216" width="8.875" customWidth="1"/>
    <col min="217" max="217" width="8.875" customWidth="1"/>
    <col min="218" max="218" width="8.875" customWidth="1"/>
    <col min="219" max="219" width="8.875" customWidth="1"/>
    <col min="220" max="220" width="8.875" customWidth="1"/>
    <col min="221" max="221" width="8.875" customWidth="1"/>
    <col min="222" max="222" width="8.875" customWidth="1"/>
    <col min="223" max="223" width="8.875" customWidth="1"/>
    <col min="224" max="224" width="8.875" customWidth="1"/>
    <col min="225" max="225" width="8.875" customWidth="1"/>
    <col min="226" max="226" width="8.875" customWidth="1"/>
    <col min="227" max="227" width="8.875" customWidth="1"/>
    <col min="228" max="228" width="8.875" customWidth="1"/>
    <col min="229" max="229" width="8.875" customWidth="1"/>
    <col min="230" max="230" width="8.875" customWidth="1"/>
    <col min="231" max="231" width="8.875" customWidth="1"/>
    <col min="232" max="232" width="8.875" customWidth="1"/>
    <col min="233" max="233" width="8.875" customWidth="1"/>
    <col min="234" max="234" width="8.875" customWidth="1"/>
    <col min="235" max="235" width="8.875" customWidth="1"/>
    <col min="236" max="236" width="8.875" customWidth="1"/>
    <col min="237" max="237" width="8.875" customWidth="1"/>
    <col min="238" max="238" width="8.875" customWidth="1"/>
    <col min="239" max="239" width="8.875" customWidth="1"/>
    <col min="240" max="240" width="8.875" customWidth="1"/>
    <col min="241" max="241" width="8.875" customWidth="1"/>
    <col min="242" max="242" width="8.875" customWidth="1"/>
    <col min="243" max="243" width="8.875" customWidth="1"/>
    <col min="244" max="244" width="8.875" customWidth="1"/>
    <col min="245" max="245" width="8.875" customWidth="1"/>
    <col min="246" max="246" width="8.875" customWidth="1"/>
    <col min="247" max="247" width="8.875" customWidth="1"/>
    <col min="248" max="248" width="8.875" customWidth="1"/>
    <col min="249" max="249" width="8.875" customWidth="1"/>
    <col min="250" max="250" width="8.875" customWidth="1"/>
    <col min="251" max="251" width="8.875" customWidth="1"/>
    <col min="252" max="252" width="8.875" customWidth="1"/>
    <col min="253" max="253" width="8.875" customWidth="1"/>
    <col min="254" max="254" width="8.875" customWidth="1"/>
    <col min="255" max="255" width="8.875" customWidth="1"/>
    <col min="256" max="256" width="8.875" customWidth="1"/>
    <col min="257" max="257" width="8.875" customWidth="1"/>
    <col min="258" max="258" width="8.875" customWidth="1"/>
    <col min="259" max="259" width="8.875" customWidth="1"/>
    <col min="260" max="260" width="8.875" customWidth="1"/>
    <col min="261" max="261" width="8.875" customWidth="1"/>
    <col min="262" max="262" width="8.875" customWidth="1"/>
    <col min="263" max="263" width="8.875" customWidth="1"/>
    <col min="264" max="264" width="8.875" customWidth="1"/>
    <col min="265" max="265" width="8.875" customWidth="1"/>
    <col min="266" max="266" width="8.875" customWidth="1"/>
    <col min="267" max="267" width="8.875" customWidth="1"/>
    <col min="268" max="268" width="8.875" customWidth="1"/>
    <col min="269" max="269" width="8.875" customWidth="1"/>
    <col min="270" max="270" width="8.875" customWidth="1"/>
    <col min="271" max="271" width="8.875" customWidth="1"/>
    <col min="272" max="272" width="8.875" customWidth="1"/>
    <col min="273" max="273" width="8.875" customWidth="1"/>
    <col min="274" max="274" width="8.875" customWidth="1"/>
    <col min="275" max="275" width="8.875" customWidth="1"/>
    <col min="276" max="276" width="8.875" customWidth="1"/>
    <col min="277" max="277" width="8.875" customWidth="1"/>
    <col min="278" max="278" width="8.875" customWidth="1"/>
    <col min="279" max="279" width="8.875" customWidth="1"/>
    <col min="280" max="280" width="8.875" customWidth="1"/>
    <col min="281" max="281" width="8.875" customWidth="1"/>
    <col min="282" max="282" width="8.875" customWidth="1"/>
    <col min="283" max="283" width="8.875" customWidth="1"/>
    <col min="284" max="284" width="8.875" customWidth="1"/>
    <col min="285" max="285" width="8.875" customWidth="1"/>
    <col min="286" max="286" width="8.875" customWidth="1"/>
    <col min="287" max="287" width="8.875" customWidth="1"/>
    <col min="288" max="288" width="8.875" customWidth="1"/>
    <col min="289" max="289" width="8.875" customWidth="1"/>
    <col min="290" max="290" width="8.875" customWidth="1"/>
    <col min="291" max="291" width="8.875" customWidth="1"/>
    <col min="292" max="292" width="8.875" customWidth="1"/>
    <col min="293" max="293" width="8.875" customWidth="1"/>
    <col min="294" max="294" width="8.875" customWidth="1"/>
    <col min="295" max="295" width="8.875" customWidth="1"/>
    <col min="296" max="296" width="8.875" customWidth="1"/>
    <col min="297" max="297" width="8.875" customWidth="1"/>
    <col min="298" max="298" width="8.875" customWidth="1"/>
    <col min="299" max="299" width="8.875" customWidth="1"/>
    <col min="300" max="300" width="8.875" customWidth="1"/>
    <col min="301" max="301" width="8.875" customWidth="1"/>
    <col min="302" max="302" width="8.875" customWidth="1"/>
    <col min="303" max="303" width="8.875" customWidth="1"/>
    <col min="304" max="304" width="8.875" customWidth="1"/>
    <col min="305" max="305" width="8.875" customWidth="1"/>
    <col min="306" max="306" width="8.875" customWidth="1"/>
    <col min="307" max="307" width="8.875" customWidth="1"/>
    <col min="308" max="308" width="8.875" customWidth="1"/>
    <col min="309" max="309" width="8.875" customWidth="1"/>
    <col min="310" max="310" width="8.875" customWidth="1"/>
    <col min="311" max="311" width="8.875" customWidth="1"/>
    <col min="312" max="312" width="8.875" customWidth="1"/>
    <col min="313" max="313" width="8.875" customWidth="1"/>
    <col min="314" max="314" width="8.875" customWidth="1"/>
    <col min="315" max="315" width="8.875" customWidth="1"/>
    <col min="316" max="316" width="8.875" customWidth="1"/>
    <col min="317" max="317" width="8.875" customWidth="1"/>
    <col min="318" max="318" width="8.875" customWidth="1"/>
    <col min="319" max="319" width="8.875" customWidth="1"/>
    <col min="320" max="320" width="8.875" customWidth="1"/>
    <col min="321" max="321" width="8.875" customWidth="1"/>
    <col min="322" max="322" width="8.875" customWidth="1"/>
    <col min="323" max="323" width="8.875" customWidth="1"/>
    <col min="324" max="324" width="8.875" customWidth="1"/>
    <col min="325" max="325" width="8.875" customWidth="1"/>
    <col min="326" max="326" width="8.875" customWidth="1"/>
    <col min="327" max="327" width="8.875" customWidth="1"/>
    <col min="328" max="328" width="8.875" customWidth="1"/>
    <col min="329" max="329" width="8.875" customWidth="1"/>
    <col min="330" max="330" width="8.875" customWidth="1"/>
    <col min="331" max="331" width="8.875" customWidth="1"/>
    <col min="332" max="332" width="8.875" customWidth="1"/>
    <col min="333" max="333" width="8.875" customWidth="1"/>
    <col min="334" max="334" width="8.875" customWidth="1"/>
    <col min="335" max="335" width="8.875" customWidth="1"/>
    <col min="336" max="336" width="8.875" customWidth="1"/>
    <col min="337" max="337" width="8.875" customWidth="1"/>
    <col min="338" max="338" width="8.875" customWidth="1"/>
    <col min="339" max="339" width="8.875" customWidth="1"/>
    <col min="340" max="340" width="8.875" customWidth="1"/>
    <col min="341" max="341" width="8.875" customWidth="1"/>
    <col min="342" max="342" width="8.875" customWidth="1"/>
    <col min="343" max="343" width="8.875" customWidth="1"/>
    <col min="344" max="344" width="8.875" customWidth="1"/>
    <col min="345" max="345" width="8.875" customWidth="1"/>
    <col min="346" max="346" width="8.875" customWidth="1"/>
    <col min="347" max="347" width="8.875" customWidth="1"/>
    <col min="348" max="348" width="8.875" customWidth="1"/>
    <col min="349" max="349" width="8.875" customWidth="1"/>
    <col min="350" max="350" width="8.875" customWidth="1"/>
    <col min="351" max="351" width="8.875" customWidth="1"/>
    <col min="352" max="352" width="8.875" customWidth="1"/>
    <col min="353" max="353" width="8.875" customWidth="1"/>
    <col min="354" max="354" width="8.875" customWidth="1"/>
    <col min="355" max="355" width="8.875" customWidth="1"/>
    <col min="356" max="356" width="8.875" customWidth="1"/>
    <col min="357" max="357" width="8.875" customWidth="1"/>
    <col min="358" max="358" width="8.875" customWidth="1"/>
    <col min="359" max="359" width="8.875" customWidth="1"/>
    <col min="360" max="360" width="8.875" customWidth="1"/>
    <col min="361" max="361" width="8.875" customWidth="1"/>
    <col min="362" max="362" width="8.875" customWidth="1"/>
    <col min="363" max="363" width="8.875" customWidth="1"/>
    <col min="364" max="364" width="8.875" customWidth="1"/>
    <col min="365" max="365" width="8.875" customWidth="1"/>
    <col min="366" max="366" width="8.875" customWidth="1"/>
    <col min="367" max="367" width="8.875" customWidth="1"/>
    <col min="368" max="368" width="8.875" customWidth="1"/>
    <col min="369" max="369" width="8.875" customWidth="1"/>
    <col min="370" max="370" width="8.875" customWidth="1"/>
    <col min="371" max="371" width="8.875" customWidth="1"/>
    <col min="372" max="372" width="8.875" customWidth="1"/>
    <col min="373" max="373" width="8.875" customWidth="1"/>
    <col min="374" max="374" width="8.875" customWidth="1"/>
    <col min="375" max="375" width="8.875" customWidth="1"/>
    <col min="376" max="376" width="8.875" customWidth="1"/>
    <col min="377" max="377" width="8.875" customWidth="1"/>
    <col min="378" max="378" width="8.875" customWidth="1"/>
    <col min="379" max="379" width="8.875" customWidth="1"/>
    <col min="380" max="380" width="8.875" customWidth="1"/>
    <col min="381" max="381" width="8.875" customWidth="1"/>
    <col min="382" max="382" width="8.875" customWidth="1"/>
    <col min="383" max="383" width="8.875" customWidth="1"/>
    <col min="384" max="384" width="8.875" customWidth="1"/>
    <col min="385" max="385" width="8.875" customWidth="1"/>
    <col min="386" max="386" width="8.875" customWidth="1"/>
    <col min="387" max="387" width="8.875" customWidth="1"/>
    <col min="388" max="388" width="8.875" customWidth="1"/>
    <col min="389" max="389" width="8.875" customWidth="1"/>
    <col min="390" max="390" width="8.875" customWidth="1"/>
    <col min="391" max="391" width="8.875" customWidth="1"/>
    <col min="392" max="392" width="8.875" customWidth="1"/>
    <col min="393" max="393" width="8.875" customWidth="1"/>
    <col min="394" max="394" width="8.875" customWidth="1"/>
    <col min="395" max="395" width="8.875" customWidth="1"/>
    <col min="396" max="396" width="8.875" customWidth="1"/>
    <col min="397" max="397" width="8.875" customWidth="1"/>
    <col min="398" max="398" width="8.875" customWidth="1"/>
    <col min="399" max="399" width="8.875" customWidth="1"/>
    <col min="400" max="400" width="8.875" customWidth="1"/>
    <col min="401" max="401" width="8.875" customWidth="1"/>
    <col min="402" max="402" width="8.875" customWidth="1"/>
    <col min="403" max="403" width="8.875" customWidth="1"/>
    <col min="404" max="404" width="8.875" customWidth="1"/>
    <col min="405" max="405" width="8.875" customWidth="1"/>
    <col min="406" max="406" width="8.875" customWidth="1"/>
    <col min="407" max="407" width="8.875" customWidth="1"/>
    <col min="408" max="408" width="8.875" customWidth="1"/>
    <col min="409" max="409" width="8.875" customWidth="1"/>
    <col min="410" max="410" width="8.875" customWidth="1"/>
    <col min="411" max="411" width="8.875" customWidth="1"/>
    <col min="412" max="412" width="8.875" customWidth="1"/>
    <col min="413" max="413" width="8.875" customWidth="1"/>
    <col min="414" max="414" width="8.875" customWidth="1"/>
    <col min="415" max="415" width="8.875" customWidth="1"/>
    <col min="416" max="416" width="8.875" customWidth="1"/>
    <col min="417" max="417" width="8.875" customWidth="1"/>
    <col min="418" max="418" width="8.875" customWidth="1"/>
    <col min="419" max="419" width="8.875" customWidth="1"/>
    <col min="420" max="420" width="8.875" customWidth="1"/>
    <col min="421" max="421" width="8.875" customWidth="1"/>
    <col min="422" max="422" width="8.875" customWidth="1"/>
    <col min="423" max="423" width="8.875" customWidth="1"/>
    <col min="424" max="424" width="8.875" customWidth="1"/>
    <col min="425" max="425" width="8.875" customWidth="1"/>
    <col min="426" max="426" width="8.875" customWidth="1"/>
    <col min="427" max="427" width="8.875" customWidth="1"/>
    <col min="428" max="428" width="8.875" customWidth="1"/>
    <col min="429" max="429" width="8.875" customWidth="1"/>
    <col min="430" max="430" width="8.875" customWidth="1"/>
    <col min="431" max="431" width="8.875" customWidth="1"/>
    <col min="432" max="432" width="8.875" customWidth="1"/>
    <col min="433" max="433" width="8.875" customWidth="1"/>
    <col min="434" max="434" width="8.875" customWidth="1"/>
    <col min="435" max="435" width="8.875" customWidth="1"/>
    <col min="436" max="436" width="8.875" customWidth="1"/>
    <col min="437" max="437" width="8.875" customWidth="1"/>
    <col min="438" max="438" width="8.875" customWidth="1"/>
    <col min="439" max="439" width="8.875" customWidth="1"/>
    <col min="440" max="440" width="8.875" customWidth="1"/>
    <col min="441" max="441" width="8.875" customWidth="1"/>
    <col min="442" max="442" width="8.875" customWidth="1"/>
    <col min="443" max="443" width="8.875" customWidth="1"/>
    <col min="444" max="444" width="8.875" customWidth="1"/>
    <col min="445" max="445" width="8.875" customWidth="1"/>
    <col min="446" max="446" width="8.875" customWidth="1"/>
    <col min="447" max="447" width="8.875" customWidth="1"/>
    <col min="448" max="448" width="8.875" customWidth="1"/>
    <col min="449" max="449" width="8.875" customWidth="1"/>
    <col min="450" max="450" width="8.875" customWidth="1"/>
    <col min="451" max="451" width="8.875" customWidth="1"/>
    <col min="452" max="452" width="8.875" customWidth="1"/>
    <col min="453" max="453" width="8.875" customWidth="1"/>
    <col min="454" max="454" width="8.875" customWidth="1"/>
    <col min="455" max="455" width="8.875" customWidth="1"/>
    <col min="456" max="456" width="8.875" customWidth="1"/>
    <col min="457" max="457" width="8.875" customWidth="1"/>
    <col min="458" max="458" width="8.875" customWidth="1"/>
    <col min="459" max="459" width="8.875" customWidth="1"/>
    <col min="460" max="460" width="8.875" customWidth="1"/>
    <col min="461" max="461" width="8.875" customWidth="1"/>
    <col min="462" max="462" width="8.875" customWidth="1"/>
    <col min="463" max="463" width="8.875" customWidth="1"/>
    <col min="464" max="464" width="8.875" customWidth="1"/>
    <col min="465" max="465" width="8.875" customWidth="1"/>
    <col min="466" max="466" width="8.875" customWidth="1"/>
    <col min="467" max="467" width="8.875" customWidth="1"/>
    <col min="468" max="468" width="8.875" customWidth="1"/>
    <col min="469" max="469" width="8.875" customWidth="1"/>
    <col min="470" max="470" width="8.875" customWidth="1"/>
    <col min="471" max="471" width="8.875" customWidth="1"/>
    <col min="472" max="472" width="8.875" customWidth="1"/>
    <col min="473" max="473" width="8.875" customWidth="1"/>
    <col min="474" max="474" width="8.875" customWidth="1"/>
    <col min="475" max="475" width="8.875" customWidth="1"/>
    <col min="476" max="476" width="8.875" customWidth="1"/>
    <col min="477" max="477" width="8.875" customWidth="1"/>
    <col min="478" max="478" width="8.875" customWidth="1"/>
    <col min="479" max="479" width="8.875" customWidth="1"/>
    <col min="480" max="480" width="8.875" customWidth="1"/>
    <col min="481" max="481" width="8.875" customWidth="1"/>
    <col min="482" max="482" width="8.875" customWidth="1"/>
    <col min="483" max="483" width="8.875" customWidth="1"/>
    <col min="484" max="484" width="8.875" customWidth="1"/>
    <col min="485" max="485" width="8.875" customWidth="1"/>
    <col min="486" max="486" width="8.875" customWidth="1"/>
    <col min="487" max="487" width="8.875" customWidth="1"/>
    <col min="488" max="488" width="8.875" customWidth="1"/>
    <col min="489" max="489" width="8.875" customWidth="1"/>
    <col min="490" max="490" width="8.875" customWidth="1"/>
    <col min="491" max="491" width="8.875" customWidth="1"/>
    <col min="492" max="492" width="8.875" customWidth="1"/>
    <col min="493" max="493" width="8.875" customWidth="1"/>
    <col min="494" max="494" width="8.875" customWidth="1"/>
    <col min="495" max="495" width="8.875" customWidth="1"/>
    <col min="496" max="496" width="8.875" customWidth="1"/>
    <col min="497" max="497" width="8.875" customWidth="1"/>
    <col min="498" max="498" width="8.875" customWidth="1"/>
    <col min="499" max="499" width="8.875" customWidth="1"/>
    <col min="500" max="500" width="8.875" customWidth="1"/>
    <col min="501" max="501" width="8.875" customWidth="1"/>
    <col min="502" max="502" width="8.875" customWidth="1"/>
    <col min="503" max="503" width="8.875" customWidth="1"/>
    <col min="504" max="504" width="8.875" customWidth="1"/>
    <col min="505" max="505" width="8.875" customWidth="1"/>
    <col min="506" max="506" width="8.875" customWidth="1"/>
    <col min="507" max="507" width="8.875" customWidth="1"/>
    <col min="508" max="508" width="8.875" customWidth="1"/>
    <col min="509" max="509" width="8.875" customWidth="1"/>
    <col min="510" max="510" width="8.875" customWidth="1"/>
    <col min="511" max="511" width="8.875" customWidth="1"/>
    <col min="512" max="512" width="8.875" customWidth="1"/>
    <col min="513" max="513" width="8.875" customWidth="1"/>
    <col min="514" max="514" width="8.875" customWidth="1"/>
    <col min="515" max="515" width="8.875" customWidth="1"/>
    <col min="516" max="516" width="8.875" customWidth="1"/>
    <col min="517" max="517" width="8.875" customWidth="1"/>
    <col min="518" max="518" width="8.875" customWidth="1"/>
    <col min="519" max="519" width="8.875" customWidth="1"/>
    <col min="520" max="520" width="8.875" customWidth="1"/>
    <col min="521" max="521" width="8.875" customWidth="1"/>
    <col min="522" max="522" width="8.875" customWidth="1"/>
    <col min="523" max="523" width="8.875" customWidth="1"/>
    <col min="524" max="524" width="8.875" customWidth="1"/>
    <col min="525" max="525" width="8.875" customWidth="1"/>
    <col min="526" max="526" width="8.875" customWidth="1"/>
    <col min="527" max="527" width="8.875" customWidth="1"/>
    <col min="528" max="528" width="8.875" customWidth="1"/>
    <col min="529" max="529" width="8.875" customWidth="1"/>
    <col min="530" max="530" width="8.875" customWidth="1"/>
    <col min="531" max="531" width="8.875" customWidth="1"/>
    <col min="532" max="532" width="8.875" customWidth="1"/>
    <col min="533" max="533" width="8.875" customWidth="1"/>
    <col min="534" max="534" width="8.875" customWidth="1"/>
    <col min="535" max="535" width="8.875" customWidth="1"/>
    <col min="536" max="536" width="8.875" customWidth="1"/>
    <col min="537" max="537" width="8.875" customWidth="1"/>
    <col min="538" max="538" width="8.875" customWidth="1"/>
    <col min="539" max="539" width="8.875" customWidth="1"/>
    <col min="540" max="540" width="8.875" customWidth="1"/>
    <col min="541" max="541" width="8.875" customWidth="1"/>
    <col min="542" max="542" width="8.875" customWidth="1"/>
    <col min="543" max="543" width="8.875" customWidth="1"/>
    <col min="544" max="544" width="8.875" customWidth="1"/>
    <col min="545" max="545" width="8.875" customWidth="1"/>
    <col min="546" max="546" width="8.875" customWidth="1"/>
    <col min="547" max="547" width="8.875" customWidth="1"/>
    <col min="548" max="548" width="8.875" customWidth="1"/>
    <col min="549" max="549" width="8.875" customWidth="1"/>
    <col min="550" max="550" width="8.875" customWidth="1"/>
    <col min="551" max="551" width="8.875" customWidth="1"/>
    <col min="552" max="552" width="8.875" customWidth="1"/>
    <col min="553" max="553" width="8.875" customWidth="1"/>
    <col min="554" max="554" width="8.875" customWidth="1"/>
    <col min="555" max="555" width="8.875" customWidth="1"/>
    <col min="556" max="556" width="8.875" customWidth="1"/>
    <col min="557" max="557" width="8.875" customWidth="1"/>
    <col min="558" max="558" width="8.875" customWidth="1"/>
    <col min="559" max="559" width="8.875" customWidth="1"/>
    <col min="560" max="560" width="8.875" customWidth="1"/>
    <col min="561" max="561" width="8.875" customWidth="1"/>
    <col min="562" max="562" width="8.875" customWidth="1"/>
    <col min="563" max="563" width="8.875" customWidth="1"/>
    <col min="564" max="564" width="8.875" customWidth="1"/>
    <col min="565" max="565" width="8.875" customWidth="1"/>
    <col min="566" max="566" width="8.875" customWidth="1"/>
    <col min="567" max="567" width="8.875" customWidth="1"/>
    <col min="568" max="568" width="8.875" customWidth="1"/>
    <col min="569" max="569" width="8.875" customWidth="1"/>
    <col min="570" max="570" width="8.875" customWidth="1"/>
    <col min="571" max="571" width="8.875" customWidth="1"/>
    <col min="572" max="572" width="8.875" customWidth="1"/>
    <col min="573" max="573" width="8.875" customWidth="1"/>
    <col min="574" max="574" width="8.875" customWidth="1"/>
    <col min="575" max="575" width="8.875" customWidth="1"/>
    <col min="576" max="576" width="8.875" customWidth="1"/>
    <col min="577" max="577" width="8.875" customWidth="1"/>
    <col min="578" max="578" width="8.875" customWidth="1"/>
    <col min="579" max="579" width="8.875" customWidth="1"/>
    <col min="580" max="580" width="8.875" customWidth="1"/>
    <col min="581" max="581" width="8.875" customWidth="1"/>
    <col min="582" max="582" width="8.875" customWidth="1"/>
    <col min="583" max="583" width="8.875" customWidth="1"/>
    <col min="584" max="584" width="8.875" customWidth="1"/>
    <col min="585" max="585" width="8.875" customWidth="1"/>
    <col min="586" max="586" width="8.875" customWidth="1"/>
    <col min="587" max="587" width="8.875" customWidth="1"/>
    <col min="588" max="588" width="8.875" customWidth="1"/>
    <col min="589" max="589" width="8.875" customWidth="1"/>
    <col min="590" max="590" width="8.875" customWidth="1"/>
    <col min="591" max="591" width="8.875" customWidth="1"/>
    <col min="592" max="592" width="8.875" customWidth="1"/>
    <col min="593" max="593" width="8.875" customWidth="1"/>
    <col min="594" max="594" width="8.875" customWidth="1"/>
    <col min="595" max="595" width="8.875" customWidth="1"/>
    <col min="596" max="596" width="8.875" customWidth="1"/>
    <col min="597" max="597" width="8.875" customWidth="1"/>
    <col min="598" max="598" width="8.875" customWidth="1"/>
    <col min="599" max="599" width="8.875" customWidth="1"/>
    <col min="600" max="600" width="8.875" customWidth="1"/>
    <col min="601" max="601" width="8.875" customWidth="1"/>
    <col min="602" max="602" width="8.875" customWidth="1"/>
    <col min="603" max="603" width="8.875" customWidth="1"/>
    <col min="604" max="604" width="8.875" customWidth="1"/>
    <col min="605" max="605" width="8.875" customWidth="1"/>
    <col min="606" max="606" width="8.875" customWidth="1"/>
    <col min="607" max="607" width="8.875" customWidth="1"/>
    <col min="608" max="608" width="8.875" customWidth="1"/>
    <col min="609" max="609" width="8.875" customWidth="1"/>
    <col min="610" max="610" width="8.875" customWidth="1"/>
    <col min="611" max="611" width="8.875" customWidth="1"/>
    <col min="612" max="612" width="8.875" customWidth="1"/>
    <col min="613" max="613" width="8.875" customWidth="1"/>
    <col min="614" max="614" width="8.875" customWidth="1"/>
    <col min="615" max="615" width="8.875" customWidth="1"/>
    <col min="616" max="616" width="8.875" customWidth="1"/>
    <col min="617" max="617" width="8.875" customWidth="1"/>
    <col min="618" max="618" width="8.875" customWidth="1"/>
    <col min="619" max="619" width="8.875" customWidth="1"/>
    <col min="620" max="620" width="8.875" customWidth="1"/>
    <col min="621" max="621" width="8.875" customWidth="1"/>
    <col min="622" max="622" width="8.875" customWidth="1"/>
    <col min="623" max="623" width="8.875" customWidth="1"/>
    <col min="624" max="624" width="8.875" customWidth="1"/>
    <col min="625" max="625" width="8.875" customWidth="1"/>
    <col min="626" max="626" width="8.875" customWidth="1"/>
    <col min="627" max="627" width="8.875" customWidth="1"/>
    <col min="628" max="628" width="8.875" customWidth="1"/>
    <col min="629" max="629" width="8.875" customWidth="1"/>
    <col min="630" max="630" width="8.875" customWidth="1"/>
    <col min="631" max="631" width="8.875" customWidth="1"/>
    <col min="632" max="632" width="8.875" customWidth="1"/>
    <col min="633" max="633" width="8.875" customWidth="1"/>
    <col min="634" max="634" width="8.875" customWidth="1"/>
    <col min="635" max="635" width="8.875" customWidth="1"/>
    <col min="636" max="636" width="8.875" customWidth="1"/>
    <col min="637" max="637" width="8.875" customWidth="1"/>
    <col min="638" max="638" width="8.875" customWidth="1"/>
    <col min="639" max="639" width="8.875" customWidth="1"/>
    <col min="640" max="640" width="8.875" customWidth="1"/>
    <col min="641" max="641" width="8.875" customWidth="1"/>
    <col min="642" max="642" width="8.875" customWidth="1"/>
    <col min="643" max="643" width="8.875" customWidth="1"/>
    <col min="644" max="644" width="8.875" customWidth="1"/>
    <col min="645" max="645" width="8.875" customWidth="1"/>
    <col min="646" max="646" width="8.875" customWidth="1"/>
    <col min="647" max="647" width="8.875" customWidth="1"/>
    <col min="648" max="648" width="8.875" customWidth="1"/>
    <col min="649" max="649" width="8.875" customWidth="1"/>
    <col min="650" max="650" width="8.875" customWidth="1"/>
    <col min="651" max="651" width="8.875" customWidth="1"/>
    <col min="652" max="652" width="8.875" customWidth="1"/>
    <col min="653" max="653" width="8.875" customWidth="1"/>
    <col min="654" max="654" width="8.875" customWidth="1"/>
    <col min="655" max="655" width="8.875" customWidth="1"/>
    <col min="656" max="656" width="8.875" customWidth="1"/>
    <col min="657" max="657" width="8.875" customWidth="1"/>
    <col min="658" max="658" width="8.875" customWidth="1"/>
    <col min="659" max="659" width="8.875" customWidth="1"/>
    <col min="660" max="660" width="8.875" customWidth="1"/>
    <col min="661" max="661" width="8.875" customWidth="1"/>
    <col min="662" max="662" width="8.875" customWidth="1"/>
    <col min="663" max="663" width="8.875" customWidth="1"/>
    <col min="664" max="664" width="8.875" customWidth="1"/>
    <col min="665" max="665" width="8.875" customWidth="1"/>
    <col min="666" max="666" width="8.875" customWidth="1"/>
    <col min="667" max="667" width="8.875" customWidth="1"/>
    <col min="668" max="668" width="8.875" customWidth="1"/>
    <col min="669" max="669" width="8.875" customWidth="1"/>
    <col min="670" max="670" width="8.875" customWidth="1"/>
    <col min="671" max="671" width="8.875" customWidth="1"/>
    <col min="672" max="672" width="8.875" customWidth="1"/>
    <col min="673" max="673" width="8.875" customWidth="1"/>
    <col min="674" max="674" width="8.875" customWidth="1"/>
    <col min="675" max="675" width="8.875" customWidth="1"/>
    <col min="676" max="676" width="8.875" customWidth="1"/>
    <col min="677" max="677" width="8.875" customWidth="1"/>
    <col min="678" max="678" width="8.875" customWidth="1"/>
    <col min="679" max="679" width="8.875" customWidth="1"/>
    <col min="680" max="680" width="8.875" customWidth="1"/>
    <col min="681" max="681" width="8.875" customWidth="1"/>
    <col min="682" max="682" width="8.875" customWidth="1"/>
    <col min="683" max="683" width="8.875" customWidth="1"/>
    <col min="684" max="684" width="8.875" customWidth="1"/>
    <col min="685" max="685" width="8.875" customWidth="1"/>
    <col min="686" max="686" width="8.875" customWidth="1"/>
    <col min="687" max="687" width="8.875" customWidth="1"/>
    <col min="688" max="688" width="8.875" customWidth="1"/>
    <col min="689" max="689" width="8.875" customWidth="1"/>
    <col min="690" max="690" width="8.875" customWidth="1"/>
    <col min="691" max="691" width="8.875" customWidth="1"/>
    <col min="692" max="692" width="8.875" customWidth="1"/>
    <col min="693" max="693" width="8.875" customWidth="1"/>
    <col min="694" max="694" width="8.875" customWidth="1"/>
    <col min="695" max="695" width="8.875" customWidth="1"/>
    <col min="696" max="696" width="8.875" customWidth="1"/>
    <col min="697" max="697" width="8.875" customWidth="1"/>
    <col min="698" max="698" width="8.875" customWidth="1"/>
    <col min="699" max="699" width="8.875" customWidth="1"/>
    <col min="700" max="700" width="8.875" customWidth="1"/>
    <col min="701" max="701" width="8.875" customWidth="1"/>
    <col min="702" max="702" width="8.875" customWidth="1"/>
    <col min="703" max="703" width="8.875" customWidth="1"/>
    <col min="704" max="704" width="8.875" customWidth="1"/>
    <col min="705" max="705" width="8.875" customWidth="1"/>
    <col min="706" max="706" width="8.875" customWidth="1"/>
    <col min="707" max="707" width="8.875" customWidth="1"/>
    <col min="708" max="708" width="8.875" customWidth="1"/>
    <col min="709" max="709" width="8.875" customWidth="1"/>
    <col min="710" max="710" width="8.875" customWidth="1"/>
    <col min="711" max="711" width="8.875" customWidth="1"/>
    <col min="712" max="712" width="8.875" customWidth="1"/>
    <col min="713" max="713" width="8.875" customWidth="1"/>
    <col min="714" max="714" width="8.875" customWidth="1"/>
    <col min="715" max="715" width="8.875" customWidth="1"/>
    <col min="716" max="716" width="8.875" customWidth="1"/>
    <col min="717" max="717" width="8.875" customWidth="1"/>
    <col min="718" max="718" width="8.875" customWidth="1"/>
    <col min="719" max="719" width="8.875" customWidth="1"/>
    <col min="720" max="720" width="8.875" customWidth="1"/>
    <col min="721" max="721" width="8.875" customWidth="1"/>
    <col min="722" max="722" width="8.875" customWidth="1"/>
    <col min="723" max="723" width="8.875" customWidth="1"/>
    <col min="724" max="724" width="8.875" customWidth="1"/>
    <col min="725" max="725" width="8.875" customWidth="1"/>
    <col min="726" max="726" width="8.875" customWidth="1"/>
    <col min="727" max="727" width="8.875" customWidth="1"/>
    <col min="728" max="728" width="8.875" customWidth="1"/>
    <col min="729" max="729" width="8.875" customWidth="1"/>
    <col min="730" max="730" width="8.875" customWidth="1"/>
    <col min="731" max="731" width="8.875" customWidth="1"/>
    <col min="732" max="732" width="8.875" customWidth="1"/>
    <col min="733" max="733" width="8.875" customWidth="1"/>
    <col min="734" max="734" width="8.875" customWidth="1"/>
    <col min="735" max="735" width="8.875" customWidth="1"/>
    <col min="736" max="736" width="8.875" customWidth="1"/>
    <col min="737" max="737" width="8.875" customWidth="1"/>
    <col min="738" max="738" width="8.875" customWidth="1"/>
    <col min="739" max="739" width="8.875" customWidth="1"/>
    <col min="740" max="740" width="8.875" customWidth="1"/>
    <col min="741" max="741" width="8.875" customWidth="1"/>
    <col min="742" max="742" width="8.875" customWidth="1"/>
    <col min="743" max="743" width="8.875" customWidth="1"/>
    <col min="744" max="744" width="8.875" customWidth="1"/>
    <col min="745" max="745" width="8.875" customWidth="1"/>
    <col min="746" max="746" width="8.875" customWidth="1"/>
    <col min="747" max="747" width="8.875" customWidth="1"/>
    <col min="748" max="748" width="8.875" customWidth="1"/>
    <col min="749" max="749" width="8.875" customWidth="1"/>
    <col min="750" max="750" width="8.875" customWidth="1"/>
    <col min="751" max="751" width="8.875" customWidth="1"/>
    <col min="752" max="752" width="8.875" customWidth="1"/>
    <col min="753" max="753" width="8.875" customWidth="1"/>
    <col min="754" max="754" width="8.875" customWidth="1"/>
    <col min="755" max="755" width="8.875" customWidth="1"/>
    <col min="756" max="756" width="8.875" customWidth="1"/>
    <col min="757" max="757" width="8.875" customWidth="1"/>
    <col min="758" max="758" width="8.875" customWidth="1"/>
    <col min="759" max="759" width="8.875" customWidth="1"/>
    <col min="760" max="760" width="8.875" customWidth="1"/>
    <col min="761" max="761" width="8.875" customWidth="1"/>
    <col min="762" max="762" width="8.875" customWidth="1"/>
    <col min="763" max="763" width="8.875" customWidth="1"/>
    <col min="764" max="764" width="8.875" customWidth="1"/>
    <col min="765" max="765" width="8.875" customWidth="1"/>
    <col min="766" max="766" width="8.875" customWidth="1"/>
    <col min="767" max="767" width="8.875" customWidth="1"/>
    <col min="768" max="768" width="8.875" customWidth="1"/>
    <col min="769" max="769" width="8.875" customWidth="1"/>
    <col min="770" max="770" width="8.875" customWidth="1"/>
    <col min="771" max="771" width="8.875" customWidth="1"/>
    <col min="772" max="772" width="8.875" customWidth="1"/>
    <col min="773" max="773" width="8.875" customWidth="1"/>
    <col min="774" max="774" width="8.875" customWidth="1"/>
    <col min="775" max="775" width="8.875" customWidth="1"/>
    <col min="776" max="776" width="8.875" customWidth="1"/>
    <col min="777" max="777" width="8.875" customWidth="1"/>
    <col min="778" max="778" width="8.875" customWidth="1"/>
    <col min="779" max="779" width="8.875" customWidth="1"/>
    <col min="780" max="780" width="8.875" customWidth="1"/>
    <col min="781" max="781" width="8.875" customWidth="1"/>
    <col min="782" max="782" width="8.875" customWidth="1"/>
    <col min="783" max="783" width="8.875" customWidth="1"/>
    <col min="784" max="784" width="8.875" customWidth="1"/>
    <col min="785" max="785" width="8.875" customWidth="1"/>
    <col min="786" max="786" width="8.875" customWidth="1"/>
    <col min="787" max="787" width="8.875" customWidth="1"/>
    <col min="788" max="788" width="8.875" customWidth="1"/>
    <col min="789" max="789" width="8.875" customWidth="1"/>
    <col min="790" max="790" width="8.875" customWidth="1"/>
    <col min="791" max="791" width="8.875" customWidth="1"/>
    <col min="792" max="792" width="8.875" customWidth="1"/>
    <col min="793" max="793" width="8.875" customWidth="1"/>
    <col min="794" max="794" width="8.875" customWidth="1"/>
    <col min="795" max="795" width="8.875" customWidth="1"/>
    <col min="796" max="796" width="8.875" customWidth="1"/>
    <col min="797" max="797" width="8.875" customWidth="1"/>
    <col min="798" max="798" width="8.875" customWidth="1"/>
    <col min="799" max="799" width="8.875" customWidth="1"/>
    <col min="800" max="800" width="8.875" customWidth="1"/>
    <col min="801" max="801" width="8.875" customWidth="1"/>
    <col min="802" max="802" width="8.875" customWidth="1"/>
    <col min="803" max="803" width="8.875" customWidth="1"/>
    <col min="804" max="804" width="8.875" customWidth="1"/>
    <col min="805" max="805" width="8.875" customWidth="1"/>
    <col min="806" max="806" width="8.875" customWidth="1"/>
    <col min="807" max="807" width="8.875" customWidth="1"/>
    <col min="808" max="808" width="8.875" customWidth="1"/>
    <col min="809" max="809" width="8.875" customWidth="1"/>
    <col min="810" max="810" width="8.875" customWidth="1"/>
    <col min="811" max="811" width="8.875" customWidth="1"/>
    <col min="812" max="812" width="8.875" customWidth="1"/>
    <col min="813" max="813" width="8.875" customWidth="1"/>
    <col min="814" max="814" width="8.875" customWidth="1"/>
    <col min="815" max="815" width="8.875" customWidth="1"/>
    <col min="816" max="816" width="8.875" customWidth="1"/>
    <col min="817" max="817" width="8.875" customWidth="1"/>
    <col min="818" max="818" width="8.875" customWidth="1"/>
    <col min="819" max="819" width="8.875" customWidth="1"/>
    <col min="820" max="820" width="8.875" customWidth="1"/>
    <col min="821" max="821" width="8.875" customWidth="1"/>
    <col min="822" max="822" width="8.875" customWidth="1"/>
    <col min="823" max="823" width="8.875" customWidth="1"/>
    <col min="824" max="824" width="8.875" customWidth="1"/>
    <col min="825" max="825" width="8.875" customWidth="1"/>
    <col min="826" max="826" width="8.875" customWidth="1"/>
    <col min="827" max="827" width="8.875" customWidth="1"/>
    <col min="828" max="828" width="8.875" customWidth="1"/>
    <col min="829" max="829" width="8.875" customWidth="1"/>
    <col min="830" max="830" width="8.875" customWidth="1"/>
    <col min="831" max="831" width="8.875" customWidth="1"/>
    <col min="832" max="832" width="8.875" customWidth="1"/>
    <col min="833" max="833" width="8.875" customWidth="1"/>
    <col min="834" max="834" width="8.875" customWidth="1"/>
    <col min="835" max="835" width="8.875" customWidth="1"/>
    <col min="836" max="836" width="8.875" customWidth="1"/>
    <col min="837" max="837" width="8.875" customWidth="1"/>
    <col min="838" max="838" width="8.875" customWidth="1"/>
    <col min="839" max="839" width="8.875" customWidth="1"/>
    <col min="840" max="840" width="8.875" customWidth="1"/>
    <col min="841" max="841" width="8.875" customWidth="1"/>
    <col min="842" max="842" width="8.875" customWidth="1"/>
    <col min="843" max="843" width="8.875" customWidth="1"/>
    <col min="844" max="844" width="8.875" customWidth="1"/>
    <col min="845" max="845" width="8.875" customWidth="1"/>
    <col min="846" max="846" width="8.875" customWidth="1"/>
    <col min="847" max="847" width="8.875" customWidth="1"/>
    <col min="848" max="848" width="8.875" customWidth="1"/>
    <col min="849" max="849" width="8.875" customWidth="1"/>
    <col min="850" max="850" width="8.875" customWidth="1"/>
    <col min="851" max="851" width="8.875" customWidth="1"/>
    <col min="852" max="852" width="8.875" customWidth="1"/>
    <col min="853" max="853" width="8.875" customWidth="1"/>
    <col min="854" max="854" width="8.875" customWidth="1"/>
    <col min="855" max="855" width="8.875" customWidth="1"/>
    <col min="856" max="856" width="8.875" customWidth="1"/>
    <col min="857" max="857" width="8.875" customWidth="1"/>
    <col min="858" max="858" width="8.875" customWidth="1"/>
    <col min="859" max="859" width="8.875" customWidth="1"/>
    <col min="860" max="860" width="8.875" customWidth="1"/>
    <col min="861" max="861" width="8.875" customWidth="1"/>
    <col min="862" max="862" width="8.875" customWidth="1"/>
    <col min="863" max="863" width="8.875" customWidth="1"/>
    <col min="864" max="864" width="8.875" customWidth="1"/>
    <col min="865" max="865" width="8.875" customWidth="1"/>
    <col min="866" max="866" width="8.875" customWidth="1"/>
    <col min="867" max="867" width="8.875" customWidth="1"/>
    <col min="868" max="868" width="8.875" customWidth="1"/>
    <col min="869" max="869" width="8.875" customWidth="1"/>
    <col min="870" max="870" width="8.875" customWidth="1"/>
    <col min="871" max="871" width="8.875" customWidth="1"/>
    <col min="872" max="872" width="8.875" customWidth="1"/>
    <col min="873" max="873" width="8.875" customWidth="1"/>
    <col min="874" max="874" width="8.875" customWidth="1"/>
    <col min="875" max="875" width="8.875" customWidth="1"/>
    <col min="876" max="876" width="8.875" customWidth="1"/>
    <col min="877" max="877" width="8.875" customWidth="1"/>
    <col min="878" max="878" width="8.875" customWidth="1"/>
    <col min="879" max="879" width="8.875" customWidth="1"/>
    <col min="880" max="880" width="8.875" customWidth="1"/>
    <col min="881" max="881" width="8.875" customWidth="1"/>
    <col min="882" max="882" width="8.875" customWidth="1"/>
    <col min="883" max="883" width="8.875" customWidth="1"/>
    <col min="884" max="884" width="8.875" customWidth="1"/>
    <col min="885" max="885" width="8.875" customWidth="1"/>
    <col min="886" max="886" width="8.875" customWidth="1"/>
    <col min="887" max="887" width="8.875" customWidth="1"/>
    <col min="888" max="888" width="8.875" customWidth="1"/>
    <col min="889" max="889" width="8.875" customWidth="1"/>
    <col min="890" max="890" width="8.875" customWidth="1"/>
    <col min="891" max="891" width="8.875" customWidth="1"/>
    <col min="892" max="892" width="8.875" customWidth="1"/>
    <col min="893" max="893" width="8.875" customWidth="1"/>
    <col min="894" max="894" width="8.875" customWidth="1"/>
    <col min="895" max="895" width="8.875" customWidth="1"/>
    <col min="896" max="896" width="8.875" customWidth="1"/>
    <col min="897" max="897" width="8.875" customWidth="1"/>
    <col min="898" max="898" width="8.875" customWidth="1"/>
    <col min="899" max="899" width="8.875" customWidth="1"/>
    <col min="900" max="900" width="8.875" customWidth="1"/>
    <col min="901" max="901" width="8.875" customWidth="1"/>
    <col min="902" max="902" width="8.875" customWidth="1"/>
    <col min="903" max="903" width="8.875" customWidth="1"/>
    <col min="904" max="904" width="8.875" customWidth="1"/>
    <col min="905" max="905" width="8.875" customWidth="1"/>
    <col min="906" max="906" width="8.875" customWidth="1"/>
    <col min="907" max="907" width="8.875" customWidth="1"/>
    <col min="908" max="908" width="8.875" customWidth="1"/>
    <col min="909" max="909" width="8.875" customWidth="1"/>
    <col min="910" max="910" width="8.875" customWidth="1"/>
    <col min="911" max="911" width="8.875" customWidth="1"/>
    <col min="912" max="912" width="8.875" customWidth="1"/>
    <col min="913" max="913" width="8.875" customWidth="1"/>
    <col min="914" max="914" width="8.875" customWidth="1"/>
    <col min="915" max="915" width="8.875" customWidth="1"/>
    <col min="916" max="916" width="8.875" customWidth="1"/>
    <col min="917" max="917" width="8.875" customWidth="1"/>
    <col min="918" max="918" width="8.875" customWidth="1"/>
    <col min="919" max="919" width="8.875" customWidth="1"/>
    <col min="920" max="920" width="8.875" customWidth="1"/>
    <col min="921" max="921" width="8.875" customWidth="1"/>
    <col min="922" max="922" width="8.875" customWidth="1"/>
    <col min="923" max="923" width="8.875" customWidth="1"/>
    <col min="924" max="924" width="8.875" customWidth="1"/>
    <col min="925" max="925" width="8.875" customWidth="1"/>
    <col min="926" max="926" width="8.875" customWidth="1"/>
    <col min="927" max="927" width="8.875" customWidth="1"/>
    <col min="928" max="928" width="8.875" customWidth="1"/>
    <col min="929" max="929" width="8.875" customWidth="1"/>
    <col min="930" max="930" width="8.875" customWidth="1"/>
    <col min="931" max="931" width="8.875" customWidth="1"/>
    <col min="932" max="932" width="8.875" customWidth="1"/>
    <col min="933" max="933" width="8.875" customWidth="1"/>
    <col min="934" max="934" width="8.875" customWidth="1"/>
    <col min="935" max="935" width="8.875" customWidth="1"/>
    <col min="936" max="936" width="8.875" customWidth="1"/>
    <col min="937" max="937" width="8.875" customWidth="1"/>
    <col min="938" max="938" width="8.875" customWidth="1"/>
    <col min="939" max="939" width="8.875" customWidth="1"/>
    <col min="940" max="940" width="8.875" customWidth="1"/>
    <col min="941" max="941" width="8.875" customWidth="1"/>
    <col min="942" max="942" width="8.875" customWidth="1"/>
    <col min="943" max="943" width="8.875" customWidth="1"/>
    <col min="944" max="944" width="8.875" customWidth="1"/>
    <col min="945" max="945" width="8.875" customWidth="1"/>
    <col min="946" max="946" width="8.875" customWidth="1"/>
    <col min="947" max="947" width="8.875" customWidth="1"/>
    <col min="948" max="948" width="8.875" customWidth="1"/>
    <col min="949" max="949" width="8.875" customWidth="1"/>
    <col min="950" max="950" width="8.875" customWidth="1"/>
    <col min="951" max="951" width="8.875" customWidth="1"/>
    <col min="952" max="952" width="8.875" customWidth="1"/>
    <col min="953" max="953" width="8.875" customWidth="1"/>
    <col min="954" max="954" width="8.875" customWidth="1"/>
    <col min="955" max="955" width="8.875" customWidth="1"/>
    <col min="956" max="956" width="8.875" customWidth="1"/>
    <col min="957" max="957" width="8.875" customWidth="1"/>
    <col min="958" max="958" width="8.875" customWidth="1"/>
    <col min="959" max="959" width="8.875" customWidth="1"/>
    <col min="960" max="960" width="8.875" customWidth="1"/>
    <col min="961" max="961" width="8.875" customWidth="1"/>
    <col min="962" max="962" width="8.875" customWidth="1"/>
    <col min="963" max="963" width="8.875" customWidth="1"/>
    <col min="964" max="964" width="8.875" customWidth="1"/>
    <col min="965" max="965" width="8.875" customWidth="1"/>
    <col min="966" max="966" width="8.875" customWidth="1"/>
    <col min="967" max="967" width="8.875" customWidth="1"/>
    <col min="968" max="968" width="8.875" customWidth="1"/>
    <col min="969" max="969" width="8.875" customWidth="1"/>
    <col min="970" max="970" width="8.875" customWidth="1"/>
    <col min="971" max="971" width="8.875" customWidth="1"/>
    <col min="972" max="972" width="8.875" customWidth="1"/>
    <col min="973" max="973" width="8.875" customWidth="1"/>
    <col min="974" max="974" width="8.875" customWidth="1"/>
    <col min="975" max="975" width="8.875" customWidth="1"/>
    <col min="976" max="976" width="8.875" customWidth="1"/>
    <col min="977" max="977" width="8.875" customWidth="1"/>
    <col min="978" max="978" width="8.875" customWidth="1"/>
    <col min="979" max="979" width="8.875" customWidth="1"/>
    <col min="980" max="980" width="8.875" customWidth="1"/>
    <col min="981" max="981" width="8.875" customWidth="1"/>
    <col min="982" max="982" width="8.875" customWidth="1"/>
    <col min="983" max="983" width="8.875" customWidth="1"/>
    <col min="984" max="984" width="8.875" customWidth="1"/>
    <col min="985" max="985" width="8.875" customWidth="1"/>
    <col min="986" max="986" width="8.875" customWidth="1"/>
    <col min="987" max="987" width="8.875" customWidth="1"/>
    <col min="988" max="988" width="8.875" customWidth="1"/>
    <col min="989" max="989" width="8.875" customWidth="1"/>
    <col min="990" max="990" width="8.875" customWidth="1"/>
    <col min="991" max="991" width="8.875" customWidth="1"/>
    <col min="992" max="992" width="8.875" customWidth="1"/>
    <col min="993" max="993" width="8.875" customWidth="1"/>
    <col min="994" max="994" width="8.875" customWidth="1"/>
    <col min="995" max="995" width="8.875" customWidth="1"/>
    <col min="996" max="996" width="8.875" customWidth="1"/>
    <col min="997" max="997" width="8.875" customWidth="1"/>
    <col min="998" max="998" width="8.875" customWidth="1"/>
    <col min="999" max="999" width="8.875" customWidth="1"/>
    <col min="1000" max="1000" width="8.875" customWidth="1"/>
    <col min="1001" max="1001" width="8.875" customWidth="1"/>
    <col min="1002" max="1002" width="8.875" customWidth="1"/>
    <col min="1003" max="1003" width="8.875" customWidth="1"/>
    <col min="1004" max="1004" width="8.875" customWidth="1"/>
    <col min="1005" max="1005" width="8.875" customWidth="1"/>
    <col min="1006" max="1006" width="8.875" customWidth="1"/>
    <col min="1007" max="1007" width="8.875" customWidth="1"/>
    <col min="1008" max="1008" width="8.875" customWidth="1"/>
    <col min="1009" max="1009" width="8.875" customWidth="1"/>
    <col min="1010" max="1010" width="8.875" customWidth="1"/>
    <col min="1011" max="1011" width="8.875" customWidth="1"/>
    <col min="1012" max="1012" width="8.875" customWidth="1"/>
    <col min="1013" max="1013" width="8.875" customWidth="1"/>
    <col min="1014" max="1014" width="8.875" customWidth="1"/>
    <col min="1015" max="1015" width="8.875" customWidth="1"/>
    <col min="1016" max="1016" width="8.875" customWidth="1"/>
    <col min="1017" max="1017" width="8.875" customWidth="1"/>
    <col min="1018" max="1018" width="8.875" customWidth="1"/>
    <col min="1019" max="1019" width="8.875" customWidth="1"/>
    <col min="1020" max="1020" width="8.875" customWidth="1"/>
    <col min="1021" max="1021" width="8.875" customWidth="1"/>
    <col min="1022" max="1022" width="8.875" customWidth="1"/>
    <col min="1023" max="1023" width="8.875" customWidth="1"/>
    <col min="1024" max="1024" width="8.875" customWidth="1"/>
    <col min="1025" max="1025" width="8.875" customWidth="1"/>
  </cols>
  <sheetData>
    <row r="1" customHeight="1" ht="45">
      <c r="A1" s="83" t="s">
        <v>843</v>
      </c>
      <c r="B1" s="96"/>
      <c r="C1" s="96"/>
      <c r="D1" s="96"/>
      <c r="E1" s="96"/>
      <c r="F1" s="96"/>
      <c r="G1" s="96"/>
      <c r="H1" s="96"/>
      <c r="I1" s="24"/>
      <c r="J1" s="24"/>
      <c r="K1" s="24"/>
      <c r="L1" s="24"/>
      <c r="M1" s="24"/>
    </row>
    <row r="3">
      <c r="A3" s="26" t="s">
        <v>1</v>
      </c>
      <c r="B3" s="48" t="s">
        <v>30</v>
      </c>
      <c r="C3" s="48" t="s">
        <v>31</v>
      </c>
      <c r="D3" s="48" t="s">
        <v>32</v>
      </c>
      <c r="E3" s="48" t="s">
        <v>33</v>
      </c>
      <c r="F3" s="48" t="s">
        <v>34</v>
      </c>
      <c r="G3" s="48" t="s">
        <v>35</v>
      </c>
      <c r="H3" s="48" t="s">
        <v>2</v>
      </c>
      <c r="I3" s="24"/>
      <c r="J3" s="24" t="s">
        <v>36</v>
      </c>
      <c r="K3" s="24" t="s">
        <v>37</v>
      </c>
      <c r="L3" s="24"/>
      <c r="M3" s="24" t="s">
        <v>38</v>
      </c>
    </row>
    <row r="4">
      <c r="A4" s="24" t="s">
        <v>12</v>
      </c>
      <c r="B4" s="24" t="s">
        <v>39</v>
      </c>
      <c r="C4" s="24">
        <v>2.21110191928267</v>
      </c>
      <c r="D4" s="4">
        <v>3.85810933063011E-5</v>
      </c>
      <c r="E4" s="24">
        <v>57310.5044413438</v>
      </c>
      <c r="F4" s="8" t="str">
        <f>IF(M4&lt;10^-100,"&lt;1e-100",M4)</f>
        <v>&lt;1e-100</v>
      </c>
      <c r="G4" s="24"/>
      <c r="H4" s="24">
        <v>282509</v>
      </c>
      <c r="I4" s="24"/>
      <c r="J4" s="24">
        <f>1/D4^2</f>
        <v>671816922.3664609</v>
      </c>
      <c r="K4" s="24">
        <f>C4*J4</f>
        <v>1485455686.4510584</v>
      </c>
      <c r="L4" s="24"/>
      <c r="M4" s="8">
        <v>0</v>
      </c>
    </row>
    <row r="5">
      <c r="A5" s="24"/>
      <c r="B5" s="24" t="s">
        <v>40</v>
      </c>
      <c r="C5" s="24">
        <v>3.37197207695143E-2</v>
      </c>
      <c r="D5" s="4">
        <v>5.67411369841242E-5</v>
      </c>
      <c r="E5" s="24">
        <v>594.272913123839</v>
      </c>
      <c r="F5" s="8" t="str">
        <f>IF(M5&lt;10^-100,"&lt;1e-100",M5)</f>
        <v>&lt;1e-100</v>
      </c>
      <c r="G5" s="24"/>
      <c r="H5" s="24"/>
      <c r="I5" s="24"/>
      <c r="J5" s="24">
        <f>1/D5^2</f>
        <v>310601774.1220474</v>
      </c>
      <c r="K5" s="24">
        <f>C5*J5</f>
        <v>10473405.093911191</v>
      </c>
      <c r="L5" s="24"/>
      <c r="M5" s="8">
        <v>0</v>
      </c>
    </row>
    <row r="6">
      <c r="A6" s="24"/>
      <c r="B6" s="24" t="s">
        <v>41</v>
      </c>
      <c r="C6" s="24">
        <v>5.68061023256423E-3</v>
      </c>
      <c r="D6" s="4">
        <v>3.84837392488952E-5</v>
      </c>
      <c r="E6" s="24">
        <v>147.610662150698</v>
      </c>
      <c r="F6" s="8" t="str">
        <f>IF(M6&lt;10^-100,"&lt;1e-100",M6)</f>
        <v>&lt;1e-100</v>
      </c>
      <c r="G6" s="24"/>
      <c r="H6" s="24"/>
      <c r="I6" s="24"/>
      <c r="J6" s="24">
        <f>1/D6^2</f>
        <v>675220273.0992588</v>
      </c>
      <c r="K6" s="24">
        <f>C6*J6</f>
        <v>3835663.1926024635</v>
      </c>
      <c r="L6" s="24"/>
      <c r="M6" s="8">
        <v>0</v>
      </c>
    </row>
    <row r="7">
      <c r="A7" s="24"/>
      <c r="B7" s="24" t="s">
        <v>42</v>
      </c>
      <c r="C7" s="24">
        <v>4.37660999888295E-3</v>
      </c>
      <c r="D7" s="4">
        <v>4.00068483840129E-5</v>
      </c>
      <c r="E7" s="24">
        <v>109.396520237567</v>
      </c>
      <c r="F7" s="8" t="str">
        <f>IF(M7&lt;10^-100,"&lt;1e-100",M7)</f>
        <v>&lt;1e-100</v>
      </c>
      <c r="G7" s="24"/>
      <c r="H7" s="24"/>
      <c r="I7" s="24"/>
      <c r="J7" s="24">
        <f>1/D7^2</f>
        <v>624786042.9484166</v>
      </c>
      <c r="K7" s="24">
        <f>C7*J7</f>
        <v>2734444.8427305524</v>
      </c>
      <c r="L7" s="24"/>
      <c r="M7" s="8">
        <v>0</v>
      </c>
    </row>
    <row r="8">
      <c r="A8" s="24"/>
      <c r="B8" s="24" t="s">
        <v>43</v>
      </c>
      <c r="C8" s="4">
        <v>-3.63465526681196E-5</v>
      </c>
      <c r="D8" s="4">
        <v>5.65087806243968E-5</v>
      </c>
      <c r="E8" s="24">
        <v>-0.643201857596402</v>
      </c>
      <c r="F8" s="8">
        <f>IF(M8&lt;10^-100,"&lt;1e-100",M8)</f>
        <v>0.520093650195106</v>
      </c>
      <c r="G8" s="24"/>
      <c r="H8" s="24"/>
      <c r="I8" s="24"/>
      <c r="J8" s="24">
        <f>1/D8^2</f>
        <v>313161329.43171895</v>
      </c>
      <c r="K8" s="24">
        <f>C8*J8</f>
        <v>-11382.334753808325</v>
      </c>
      <c r="L8" s="24"/>
      <c r="M8" s="8">
        <v>0.520093650195106</v>
      </c>
    </row>
    <row r="9">
      <c r="A9" s="24"/>
      <c r="B9" s="24" t="s">
        <v>44</v>
      </c>
      <c r="C9" s="4">
        <v>6.13887625958121E-5</v>
      </c>
      <c r="D9" s="4">
        <v>5.86609778530097E-5</v>
      </c>
      <c r="E9" s="24">
        <v>1.04650083995595</v>
      </c>
      <c r="F9" s="8">
        <f>IF(M9&lt;10^-100,"&lt;1e-100",M9)</f>
        <v>0.295330752698439</v>
      </c>
      <c r="G9" s="24"/>
      <c r="H9" s="24"/>
      <c r="I9" s="24"/>
      <c r="J9" s="24">
        <f>1/D9^2</f>
        <v>290603876.7230547</v>
      </c>
      <c r="K9" s="24">
        <f>C9*J9</f>
        <v>17839.812397574253</v>
      </c>
      <c r="L9" s="24"/>
      <c r="M9" s="8">
        <v>0.295330752698439</v>
      </c>
    </row>
    <row r="10">
      <c r="A10" s="24"/>
      <c r="B10" s="24" t="s">
        <v>45</v>
      </c>
      <c r="C10" s="4">
        <v>1.53354592674434E-5</v>
      </c>
      <c r="D10" s="4">
        <v>2.9279891680511E-5</v>
      </c>
      <c r="E10" s="24">
        <v>0.523753961755633</v>
      </c>
      <c r="F10" s="8">
        <f>IF(M10&lt;10^-100,"&lt;1e-100",M10)</f>
        <v>0.60045008904023</v>
      </c>
      <c r="G10" s="24">
        <v>0.601006742069058</v>
      </c>
      <c r="H10" s="24"/>
      <c r="I10" s="24">
        <f>C10/C6</f>
        <v>2.6996147666552657E-3</v>
      </c>
      <c r="J10" s="24">
        <f>1/D10^2</f>
        <v>1166436412.5548422</v>
      </c>
      <c r="K10" s="24">
        <f>C10*J10</f>
        <v>17887.83809279759</v>
      </c>
      <c r="L10" s="24"/>
      <c r="M10" s="8">
        <v>0.60045008904023</v>
      </c>
    </row>
    <row r="11">
      <c r="A11" s="26" t="s">
        <v>19</v>
      </c>
      <c r="B11" s="48" t="s">
        <v>39</v>
      </c>
      <c r="C11" s="48">
        <v>2.21097927398341</v>
      </c>
      <c r="D11" s="48">
        <v>1.29827470748533E-4</v>
      </c>
      <c r="E11" s="48">
        <v>17030.1343870892</v>
      </c>
      <c r="F11" s="12" t="str">
        <f>IF(M11&lt;10^-100,"&lt;1e-100",M11)</f>
        <v>&lt;1e-100</v>
      </c>
      <c r="G11" s="48"/>
      <c r="H11" s="48">
        <v>29133</v>
      </c>
      <c r="I11" s="24"/>
      <c r="J11" s="24">
        <f>1/D11^2</f>
        <v>59328969.79338675</v>
      </c>
      <c r="K11" s="24">
        <f>C11*J11</f>
        <v>131175122.55996591</v>
      </c>
      <c r="L11" s="24"/>
      <c r="M11" s="12">
        <v>0</v>
      </c>
    </row>
    <row r="12">
      <c r="A12" s="26"/>
      <c r="B12" s="48" t="s">
        <v>40</v>
      </c>
      <c r="C12" s="48">
        <v>3.41808699275124E-2</v>
      </c>
      <c r="D12" s="48">
        <v>1.90602597685457E-4</v>
      </c>
      <c r="E12" s="48">
        <v>179.330556574678</v>
      </c>
      <c r="F12" s="12" t="str">
        <f>IF(M12&lt;10^-100,"&lt;1e-100",M12)</f>
        <v>&lt;1e-100</v>
      </c>
      <c r="G12" s="48"/>
      <c r="H12" s="48"/>
      <c r="I12" s="24"/>
      <c r="J12" s="24">
        <f>1/D12^2</f>
        <v>27525953.348227836</v>
      </c>
      <c r="K12" s="24">
        <f>C12*J12</f>
        <v>940861.0310265502</v>
      </c>
      <c r="L12" s="24"/>
      <c r="M12" s="12">
        <v>0</v>
      </c>
    </row>
    <row r="13">
      <c r="A13" s="26"/>
      <c r="B13" s="48" t="s">
        <v>41</v>
      </c>
      <c r="C13" s="48">
        <v>5.61925955891204E-3</v>
      </c>
      <c r="D13" s="48">
        <v>1.25472490106215E-4</v>
      </c>
      <c r="E13" s="48">
        <v>44.784793496608</v>
      </c>
      <c r="F13" s="12" t="str">
        <f>IF(M13&lt;10^-100,"&lt;1e-100",M13)</f>
        <v>&lt;1e-100</v>
      </c>
      <c r="G13" s="48"/>
      <c r="H13" s="48"/>
      <c r="I13" s="24"/>
      <c r="J13" s="24">
        <f>1/D13^2</f>
        <v>63518899.62844866</v>
      </c>
      <c r="K13" s="24">
        <f>C13*J13</f>
        <v>356929.1839087345</v>
      </c>
      <c r="L13" s="24"/>
      <c r="M13" s="12">
        <v>0</v>
      </c>
    </row>
    <row r="14">
      <c r="A14" s="26"/>
      <c r="B14" s="48" t="s">
        <v>42</v>
      </c>
      <c r="C14" s="48">
        <v>4.592510842118E-3</v>
      </c>
      <c r="D14" s="48">
        <v>1.21660070524165E-4</v>
      </c>
      <c r="E14" s="48">
        <v>37.7487109972192</v>
      </c>
      <c r="F14" s="12" t="str">
        <f>IF(M14&lt;10^-100,"&lt;1e-100",M14)</f>
        <v>&lt;1e-100</v>
      </c>
      <c r="G14" s="48"/>
      <c r="H14" s="48"/>
      <c r="I14" s="24"/>
      <c r="J14" s="24">
        <f>1/D14^2</f>
        <v>67562213.90146989</v>
      </c>
      <c r="K14" s="24">
        <f>C14*J14</f>
        <v>310280.19985999586</v>
      </c>
      <c r="L14" s="24"/>
      <c r="M14" s="12">
        <v>1.73347771241274E-304</v>
      </c>
    </row>
    <row r="15">
      <c r="A15" s="26"/>
      <c r="B15" s="48" t="s">
        <v>43</v>
      </c>
      <c r="C15" s="14">
        <v>-8.03974578408778E-6</v>
      </c>
      <c r="D15" s="48">
        <v>1.76587037599938E-4</v>
      </c>
      <c r="E15" s="48">
        <v>-4.55285160981181E-2</v>
      </c>
      <c r="F15" s="12">
        <f>IF(M15&lt;10^-100,"&lt;1e-100",M15)</f>
        <v>0.963686358026032</v>
      </c>
      <c r="G15" s="48"/>
      <c r="H15" s="48"/>
      <c r="I15" s="24"/>
      <c r="J15" s="24">
        <f>1/D15^2</f>
        <v>32068774.078891177</v>
      </c>
      <c r="K15" s="24">
        <f>C15*J15</f>
        <v>-257.8247912016288</v>
      </c>
      <c r="L15" s="24"/>
      <c r="M15" s="12">
        <v>0.963686358026032</v>
      </c>
    </row>
    <row r="16">
      <c r="A16" s="26"/>
      <c r="B16" s="48" t="s">
        <v>44</v>
      </c>
      <c r="C16" s="48">
        <v>2.55105397049136E-4</v>
      </c>
      <c r="D16" s="48">
        <v>1.80822729036868E-4</v>
      </c>
      <c r="E16" s="48">
        <v>1.41080382100152</v>
      </c>
      <c r="F16" s="12">
        <f>IF(M16&lt;10^-100,"&lt;1e-100",M16)</f>
        <v>0.158313147841096</v>
      </c>
      <c r="G16" s="48"/>
      <c r="H16" s="48"/>
      <c r="I16" s="24"/>
      <c r="J16" s="24">
        <f>1/D16^2</f>
        <v>30583977.1861073</v>
      </c>
      <c r="K16" s="24">
        <f>C16*J16</f>
        <v>7802.137643403621</v>
      </c>
      <c r="L16" s="24"/>
      <c r="M16" s="12">
        <v>0.158313147841096</v>
      </c>
    </row>
    <row r="17">
      <c r="A17" s="48"/>
      <c r="B17" s="48" t="s">
        <v>45</v>
      </c>
      <c r="C17" s="14">
        <v>-8.51985169275672E-5</v>
      </c>
      <c r="D17" s="14">
        <v>9.08409757752774E-5</v>
      </c>
      <c r="E17" s="48">
        <v>-0.937886413047031</v>
      </c>
      <c r="F17" s="12">
        <f>IF(M17&lt;10^-100,"&lt;1e-100",M17)</f>
        <v>0.348310563269536</v>
      </c>
      <c r="G17" s="48">
        <v>0.60549523590778</v>
      </c>
      <c r="H17" s="48"/>
      <c r="I17" s="24">
        <f>C17/C13</f>
        <v>-1.51618760504565E-2</v>
      </c>
      <c r="J17" s="24">
        <f>1/D17^2</f>
        <v>121181526.4782807</v>
      </c>
      <c r="K17" s="24">
        <f>C17*J17</f>
        <v>-10324.486334968231</v>
      </c>
      <c r="L17" s="24"/>
      <c r="M17" s="12">
        <v>0.348310563269536</v>
      </c>
    </row>
    <row r="18">
      <c r="A18" s="24" t="s">
        <v>20</v>
      </c>
      <c r="B18" s="24" t="s">
        <v>39</v>
      </c>
      <c r="C18" s="24">
        <v>2.2111044044807</v>
      </c>
      <c r="D18" s="24">
        <v>1.59380716340843E-4</v>
      </c>
      <c r="E18" s="24">
        <v>13873.098673695</v>
      </c>
      <c r="F18" s="8" t="str">
        <f>IF(M18&lt;10^-100,"&lt;1e-100",M18)</f>
        <v>&lt;1e-100</v>
      </c>
      <c r="G18" s="24"/>
      <c r="H18" s="24">
        <v>18073</v>
      </c>
      <c r="I18" s="24"/>
      <c r="J18" s="24">
        <f>1/D18^2</f>
        <v>39366649.28301148</v>
      </c>
      <c r="K18" s="24">
        <f>C18*J18</f>
        <v>87043771.61931367</v>
      </c>
      <c r="L18" s="24"/>
      <c r="M18" s="8">
        <v>0</v>
      </c>
    </row>
    <row r="19">
      <c r="A19" s="24"/>
      <c r="B19" s="24" t="s">
        <v>40</v>
      </c>
      <c r="C19" s="24">
        <v>3.36680648630537E-2</v>
      </c>
      <c r="D19" s="24">
        <v>2.35447171796661E-4</v>
      </c>
      <c r="E19" s="24">
        <v>142.996259441716</v>
      </c>
      <c r="F19" s="8" t="str">
        <f>IF(M19&lt;10^-100,"&lt;1e-100",M19)</f>
        <v>&lt;1e-100</v>
      </c>
      <c r="G19" s="24"/>
      <c r="H19" s="24"/>
      <c r="I19" s="24"/>
      <c r="J19" s="24">
        <f>1/D19^2</f>
        <v>18039024.3132782</v>
      </c>
      <c r="K19" s="24">
        <f>C19*J19</f>
        <v>607339.0406456531</v>
      </c>
      <c r="L19" s="24"/>
      <c r="M19" s="8">
        <v>0</v>
      </c>
    </row>
    <row r="20">
      <c r="A20" s="24"/>
      <c r="B20" s="24" t="s">
        <v>41</v>
      </c>
      <c r="C20" s="24">
        <v>5.42915546131421E-3</v>
      </c>
      <c r="D20" s="24">
        <v>1.55802455990523E-4</v>
      </c>
      <c r="E20" s="24">
        <v>34.8464048708221</v>
      </c>
      <c r="F20" s="8" t="str">
        <f>IF(M20&lt;10^-100,"&lt;1e-100",M20)</f>
        <v>&lt;1e-100</v>
      </c>
      <c r="G20" s="24"/>
      <c r="H20" s="24"/>
      <c r="I20" s="24"/>
      <c r="J20" s="24">
        <f>1/D20^2</f>
        <v>41195653.93849625</v>
      </c>
      <c r="K20" s="24">
        <f>C20*J20</f>
        <v>223657.60956259712</v>
      </c>
      <c r="L20" s="24"/>
      <c r="M20" s="8">
        <v>1.51675387512866E-257</v>
      </c>
    </row>
    <row r="21">
      <c r="A21" s="24"/>
      <c r="B21" s="24" t="s">
        <v>42</v>
      </c>
      <c r="C21" s="24">
        <v>4.43097216846072E-3</v>
      </c>
      <c r="D21" s="24">
        <v>1.429501472316E-4</v>
      </c>
      <c r="E21" s="24">
        <v>30.9966254269182</v>
      </c>
      <c r="F21" s="8" t="str">
        <f>IF(M21&lt;10^-100,"&lt;1e-100",M21)</f>
        <v>&lt;1e-100</v>
      </c>
      <c r="G21" s="24"/>
      <c r="H21" s="24"/>
      <c r="I21" s="24"/>
      <c r="J21" s="24">
        <f>1/D21^2</f>
        <v>48936261.24969129</v>
      </c>
      <c r="K21" s="24">
        <f>C21*J21</f>
        <v>216835.21162590495</v>
      </c>
      <c r="L21" s="24"/>
      <c r="M21" s="8">
        <v>1.40272100816701E-205</v>
      </c>
    </row>
    <row r="22">
      <c r="A22" s="24"/>
      <c r="B22" s="24" t="s">
        <v>43</v>
      </c>
      <c r="C22" s="24">
        <v>4.33957755501714E-4</v>
      </c>
      <c r="D22" s="24">
        <v>2.2874047032007E-4</v>
      </c>
      <c r="E22" s="24">
        <v>1.89716211956061</v>
      </c>
      <c r="F22" s="8">
        <f>IF(M22&lt;10^-100,"&lt;1e-100",M22)</f>
        <v>5.78224759654469E-2</v>
      </c>
      <c r="G22" s="24"/>
      <c r="H22" s="24"/>
      <c r="I22" s="24"/>
      <c r="J22" s="24">
        <f>1/D22^2</f>
        <v>19112345.18439563</v>
      </c>
      <c r="K22" s="24">
        <f>C22*J22</f>
        <v>8293.950418594319</v>
      </c>
      <c r="L22" s="24"/>
      <c r="M22" s="8">
        <v>5.78224759654469E-2</v>
      </c>
    </row>
    <row r="23">
      <c r="A23" s="24"/>
      <c r="B23" s="24" t="s">
        <v>44</v>
      </c>
      <c r="C23" s="4">
        <v>2.80773458377925E-5</v>
      </c>
      <c r="D23" s="24">
        <v>2.1411528833015E-4</v>
      </c>
      <c r="E23" s="24">
        <v>0.131131905884737</v>
      </c>
      <c r="F23" s="8">
        <f>IF(M23&lt;10^-100,"&lt;1e-100",M23)</f>
        <v>0.895672421972961</v>
      </c>
      <c r="G23" s="24"/>
      <c r="H23" s="24"/>
      <c r="I23" s="24"/>
      <c r="J23" s="24">
        <f>1/D23^2</f>
        <v>21812459.800796136</v>
      </c>
      <c r="K23" s="24">
        <f>C23*J23</f>
        <v>612.4359773998997</v>
      </c>
      <c r="L23" s="24"/>
      <c r="M23" s="8">
        <v>0.895672421972961</v>
      </c>
    </row>
    <row r="24">
      <c r="A24" s="24"/>
      <c r="B24" s="24" t="s">
        <v>45</v>
      </c>
      <c r="C24" s="4">
        <v>-5.67887334572624E-6</v>
      </c>
      <c r="D24" s="24">
        <v>1.04363987831593E-4</v>
      </c>
      <c r="E24" s="24">
        <v>-5.44141083885177E-2</v>
      </c>
      <c r="F24" s="8">
        <f>IF(M24&lt;10^-100,"&lt;1e-100",M24)</f>
        <v>0.956605840322442</v>
      </c>
      <c r="G24" s="24">
        <v>0.597875103107326</v>
      </c>
      <c r="H24" s="24"/>
      <c r="I24" s="24">
        <f>C24/C20</f>
        <v>-1.0459957144700334E-3</v>
      </c>
      <c r="J24" s="24">
        <f>1/D24^2</f>
        <v>91811835.31943962</v>
      </c>
      <c r="K24" s="24">
        <f>C24*J24</f>
        <v>-521.3877844177727</v>
      </c>
      <c r="L24" s="24"/>
      <c r="M24" s="8">
        <v>0.956605840322442</v>
      </c>
    </row>
    <row r="25">
      <c r="A25" s="26" t="s">
        <v>21</v>
      </c>
      <c r="B25" s="48" t="s">
        <v>39</v>
      </c>
      <c r="C25" s="48">
        <v>2.21055591533441</v>
      </c>
      <c r="D25" s="48">
        <v>1.84305886232886E-4</v>
      </c>
      <c r="E25" s="48">
        <v>11993.9517967494</v>
      </c>
      <c r="F25" s="12" t="str">
        <f>IF(M25&lt;10^-100,"&lt;1e-100",M25)</f>
        <v>&lt;1e-100</v>
      </c>
      <c r="G25" s="48"/>
      <c r="H25" s="48">
        <v>16397</v>
      </c>
      <c r="I25" s="24"/>
      <c r="J25" s="24">
        <f>1/D25^2</f>
        <v>29438900.705209892</v>
      </c>
      <c r="K25" s="24">
        <f>C25*J25</f>
        <v>65076336.09484406</v>
      </c>
      <c r="L25" s="24"/>
      <c r="M25" s="12">
        <v>0</v>
      </c>
    </row>
    <row r="26">
      <c r="A26" s="26"/>
      <c r="B26" s="48" t="s">
        <v>40</v>
      </c>
      <c r="C26" s="48">
        <v>3.45327738850745E-2</v>
      </c>
      <c r="D26" s="48">
        <v>2.65938373066383E-4</v>
      </c>
      <c r="E26" s="48">
        <v>129.852542477781</v>
      </c>
      <c r="F26" s="12" t="str">
        <f>IF(M26&lt;10^-100,"&lt;1e-100",M26)</f>
        <v>&lt;1e-100</v>
      </c>
      <c r="G26" s="48"/>
      <c r="H26" s="48"/>
      <c r="I26" s="24"/>
      <c r="J26" s="24">
        <f>1/D26^2</f>
        <v>14139628.038329465</v>
      </c>
      <c r="K26" s="24">
        <f>C26*J26</f>
        <v>488280.577866691</v>
      </c>
      <c r="L26" s="24"/>
      <c r="M26" s="12">
        <v>0</v>
      </c>
    </row>
    <row r="27">
      <c r="A27" s="26"/>
      <c r="B27" s="48" t="s">
        <v>41</v>
      </c>
      <c r="C27" s="48">
        <v>5.57852833012109E-3</v>
      </c>
      <c r="D27" s="48">
        <v>1.7389706306952E-4</v>
      </c>
      <c r="E27" s="48">
        <v>32.0794855971255</v>
      </c>
      <c r="F27" s="12" t="str">
        <f>IF(M27&lt;10^-100,"&lt;1e-100",M27)</f>
        <v>&lt;1e-100</v>
      </c>
      <c r="G27" s="48"/>
      <c r="H27" s="48"/>
      <c r="I27" s="24"/>
      <c r="J27" s="24">
        <f>1/D27^2</f>
        <v>33068576.88860691</v>
      </c>
      <c r="K27" s="24">
        <f>C27*J27</f>
        <v>184473.99300988117</v>
      </c>
      <c r="L27" s="24"/>
      <c r="M27" s="12">
        <v>4.77165763205946E-219</v>
      </c>
    </row>
    <row r="28">
      <c r="A28" s="26"/>
      <c r="B28" s="48" t="s">
        <v>42</v>
      </c>
      <c r="C28" s="48">
        <v>4.12475753186919E-3</v>
      </c>
      <c r="D28" s="48">
        <v>1.69947014030927E-4</v>
      </c>
      <c r="E28" s="48">
        <v>24.270844388702</v>
      </c>
      <c r="F28" s="12" t="str">
        <f>IF(M28&lt;10^-100,"&lt;1e-100",M28)</f>
        <v>&lt;1e-100</v>
      </c>
      <c r="G28" s="48"/>
      <c r="H28" s="48"/>
      <c r="I28" s="24"/>
      <c r="J28" s="24">
        <f>1/D28^2</f>
        <v>34623655.913512945</v>
      </c>
      <c r="K28" s="24">
        <f>C28*J28</f>
        <v>142814.18551010973</v>
      </c>
      <c r="L28" s="24"/>
      <c r="M28" s="12">
        <v>7.13002318238722E-128</v>
      </c>
    </row>
    <row r="29">
      <c r="A29" s="26"/>
      <c r="B29" s="48" t="s">
        <v>43</v>
      </c>
      <c r="C29" s="48">
        <v>-1.42281187807545E-4</v>
      </c>
      <c r="D29" s="48">
        <v>2.30162129219704E-4</v>
      </c>
      <c r="E29" s="48">
        <v>-0.618178100323917</v>
      </c>
      <c r="F29" s="12">
        <f>IF(M29&lt;10^-100,"&lt;1e-100",M29)</f>
        <v>0.536466534062745</v>
      </c>
      <c r="G29" s="48"/>
      <c r="H29" s="48"/>
      <c r="I29" s="24"/>
      <c r="J29" s="24">
        <f>1/D29^2</f>
        <v>18876969.186979875</v>
      </c>
      <c r="K29" s="24">
        <f>C29*J29</f>
        <v>-2685.8375981299237</v>
      </c>
      <c r="L29" s="24"/>
      <c r="M29" s="12">
        <v>0.536466534062745</v>
      </c>
    </row>
    <row r="30">
      <c r="A30" s="26"/>
      <c r="B30" s="48" t="s">
        <v>44</v>
      </c>
      <c r="C30" s="14">
        <v>7.38023247241401E-5</v>
      </c>
      <c r="D30" s="48">
        <v>2.49280036688846E-4</v>
      </c>
      <c r="E30" s="48">
        <v>0.296061913759508</v>
      </c>
      <c r="F30" s="12">
        <f>IF(M30&lt;10^-100,"&lt;1e-100",M30)</f>
        <v>0.767186550106613</v>
      </c>
      <c r="G30" s="48"/>
      <c r="H30" s="48"/>
      <c r="I30" s="24"/>
      <c r="J30" s="24">
        <f>1/D30^2</f>
        <v>16092554.928565647</v>
      </c>
      <c r="K30" s="24">
        <f>C30*J30</f>
        <v>1187.6679644790631</v>
      </c>
      <c r="L30" s="24"/>
      <c r="M30" s="12">
        <v>0.767186550106613</v>
      </c>
    </row>
    <row r="31">
      <c r="A31" s="48"/>
      <c r="B31" s="48" t="s">
        <v>45</v>
      </c>
      <c r="C31" s="14">
        <v>8.45509859069419E-5</v>
      </c>
      <c r="D31" s="48">
        <v>1.26108169449137E-4</v>
      </c>
      <c r="E31" s="48">
        <v>0.670463985610731</v>
      </c>
      <c r="F31" s="12">
        <f>IF(M31&lt;10^-100,"&lt;1e-100",M31)</f>
        <v>0.502571504064592</v>
      </c>
      <c r="G31" s="48">
        <v>0.617241350114234</v>
      </c>
      <c r="H31" s="48"/>
      <c r="I31" s="24">
        <f>C31/C27</f>
        <v>1.5156503813095558E-2</v>
      </c>
      <c r="J31" s="24">
        <f>1/D31^2</f>
        <v>62880148.216938145</v>
      </c>
      <c r="K31" s="24">
        <f>C31*J31</f>
        <v>5316.5785257167545</v>
      </c>
      <c r="L31" s="24"/>
      <c r="M31" s="12">
        <v>0.502571504064592</v>
      </c>
    </row>
    <row r="32">
      <c r="A32" s="24" t="s">
        <v>22</v>
      </c>
      <c r="B32" s="24" t="s">
        <v>39</v>
      </c>
      <c r="C32" s="24">
        <v>2.21101585275942</v>
      </c>
      <c r="D32" s="24">
        <v>1.6698540775297E-4</v>
      </c>
      <c r="E32" s="24">
        <v>13240.7728466327</v>
      </c>
      <c r="F32" s="8" t="str">
        <f>IF(M32&lt;10^-100,"&lt;1e-100",M32)</f>
        <v>&lt;1e-100</v>
      </c>
      <c r="G32" s="24"/>
      <c r="H32" s="24">
        <v>14593</v>
      </c>
      <c r="I32" s="24"/>
      <c r="J32" s="24">
        <f>1/D32^2</f>
        <v>35862697.85066709</v>
      </c>
      <c r="K32" s="24">
        <f>C32*J32</f>
        <v>79292993.47054611</v>
      </c>
      <c r="L32" s="24"/>
      <c r="M32" s="8">
        <v>0</v>
      </c>
    </row>
    <row r="33">
      <c r="A33" s="24"/>
      <c r="B33" s="24" t="s">
        <v>40</v>
      </c>
      <c r="C33" s="24">
        <v>3.33586157340185E-2</v>
      </c>
      <c r="D33" s="24">
        <v>2.64486393135537E-4</v>
      </c>
      <c r="E33" s="24">
        <v>126.126018577159</v>
      </c>
      <c r="F33" s="8" t="str">
        <f>IF(M33&lt;10^-100,"&lt;1e-100",M33)</f>
        <v>&lt;1e-100</v>
      </c>
      <c r="G33" s="24"/>
      <c r="H33" s="24"/>
      <c r="I33" s="24"/>
      <c r="J33" s="24">
        <f>1/D33^2</f>
        <v>14295301.909067918</v>
      </c>
      <c r="K33" s="24">
        <f>C33*J33</f>
        <v>476871.48318637774</v>
      </c>
      <c r="L33" s="24"/>
      <c r="M33" s="8">
        <v>0</v>
      </c>
      <c r="N33" s="24"/>
    </row>
    <row r="34">
      <c r="A34" s="24"/>
      <c r="B34" s="24" t="s">
        <v>41</v>
      </c>
      <c r="C34" s="24">
        <v>6.26161370496848E-3</v>
      </c>
      <c r="D34" s="24">
        <v>1.66381813144799E-4</v>
      </c>
      <c r="E34" s="24">
        <v>37.6340033001029</v>
      </c>
      <c r="F34" s="8" t="str">
        <f>IF(M34&lt;10^-100,"&lt;1e-100",M34)</f>
        <v>&lt;1e-100</v>
      </c>
      <c r="G34" s="24"/>
      <c r="H34" s="24"/>
      <c r="I34" s="24"/>
      <c r="J34" s="24">
        <f>1/D34^2</f>
        <v>36123372.92017109</v>
      </c>
      <c r="K34" s="24">
        <f>C34*J34</f>
        <v>226190.60694663058</v>
      </c>
      <c r="L34" s="24"/>
      <c r="M34" s="8">
        <v>6.71488636397833E-296</v>
      </c>
      <c r="N34" s="24"/>
    </row>
    <row r="35">
      <c r="A35" s="24"/>
      <c r="B35" s="24" t="s">
        <v>42</v>
      </c>
      <c r="C35" s="24">
        <v>4.91487521918887E-3</v>
      </c>
      <c r="D35" s="24">
        <v>1.39899673562866E-4</v>
      </c>
      <c r="E35" s="24">
        <v>35.131427358051</v>
      </c>
      <c r="F35" s="8" t="str">
        <f>IF(M35&lt;10^-100,"&lt;1e-100",M35)</f>
        <v>&lt;1e-100</v>
      </c>
      <c r="G35" s="24"/>
      <c r="H35" s="24"/>
      <c r="I35" s="24"/>
      <c r="J35" s="24">
        <f>1/D35^2</f>
        <v>51093611.0668927</v>
      </c>
      <c r="K35" s="24">
        <f>C35*J35</f>
        <v>251118.72289154513</v>
      </c>
      <c r="L35" s="24"/>
      <c r="M35" s="8">
        <v>1.27046411561469E-259</v>
      </c>
      <c r="N35" s="24"/>
    </row>
    <row r="36">
      <c r="A36" s="24"/>
      <c r="B36" s="24" t="s">
        <v>43</v>
      </c>
      <c r="C36" s="24">
        <v>-3.02851716298812E-4</v>
      </c>
      <c r="D36" s="24">
        <v>2.63386713800348E-4</v>
      </c>
      <c r="E36" s="24">
        <v>-1.14983672459796</v>
      </c>
      <c r="F36" s="8">
        <f>IF(M36&lt;10^-100,"&lt;1e-100",M36)</f>
        <v>0.250229978435277</v>
      </c>
      <c r="G36" s="24"/>
      <c r="H36" s="24"/>
      <c r="I36" s="24"/>
      <c r="J36" s="24">
        <f>1/D36^2</f>
        <v>14414921.1949323</v>
      </c>
      <c r="K36" s="24">
        <f>C36*J36</f>
        <v>-4365.583624197369</v>
      </c>
      <c r="L36" s="24"/>
      <c r="M36" s="8">
        <v>0.250229978435277</v>
      </c>
      <c r="N36" s="24"/>
    </row>
    <row r="37">
      <c r="A37" s="24"/>
      <c r="B37" s="24" t="s">
        <v>44</v>
      </c>
      <c r="C37" s="4">
        <v>-3.65374461386766E-5</v>
      </c>
      <c r="D37" s="24">
        <v>2.18622167719596E-4</v>
      </c>
      <c r="E37" s="24">
        <v>-0.167125989645933</v>
      </c>
      <c r="F37" s="8">
        <f>IF(M37&lt;10^-100,"&lt;1e-100",M37)</f>
        <v>0.867273233589811</v>
      </c>
      <c r="G37" s="24"/>
      <c r="H37" s="24"/>
      <c r="I37" s="24"/>
      <c r="J37" s="24">
        <f>1/D37^2</f>
        <v>20922405.147443734</v>
      </c>
      <c r="K37" s="24">
        <f>C37*J37</f>
        <v>-764.4512511662955</v>
      </c>
      <c r="L37" s="24"/>
      <c r="M37" s="8">
        <v>0.867273233589811</v>
      </c>
      <c r="N37" s="24"/>
    </row>
    <row r="38">
      <c r="A38" s="24"/>
      <c r="B38" s="24" t="s">
        <v>45</v>
      </c>
      <c r="C38" s="24">
        <v>3.5585709356075E-4</v>
      </c>
      <c r="D38" s="24">
        <v>1.05467096071404E-4</v>
      </c>
      <c r="E38" s="24">
        <v>3.37410535433558</v>
      </c>
      <c r="F38" s="8">
        <f>IF(M38&lt;10^-100,"&lt;1e-100",M38)</f>
        <v>7.42488594658268E-4</v>
      </c>
      <c r="G38" s="24">
        <v>0.589654934581523</v>
      </c>
      <c r="H38" s="24"/>
      <c r="I38" s="24">
        <f>C38/C34</f>
        <v>5.6831531028236966E-2</v>
      </c>
      <c r="J38" s="24">
        <f>1/D38^2</f>
        <v>89901310.67114039</v>
      </c>
      <c r="K38" s="24">
        <f>C38*J38</f>
        <v>31992.01912273406</v>
      </c>
      <c r="L38" s="24"/>
      <c r="M38" s="8">
        <v>7.42488594658268E-4</v>
      </c>
      <c r="N38" s="24"/>
    </row>
    <row r="39">
      <c r="A39" s="26" t="s">
        <v>23</v>
      </c>
      <c r="B39" s="48" t="s">
        <v>39</v>
      </c>
      <c r="C39" s="48">
        <v>2.21112443923873</v>
      </c>
      <c r="D39" s="48">
        <v>2.38179253644065E-4</v>
      </c>
      <c r="E39" s="48">
        <v>9283.44683850188</v>
      </c>
      <c r="F39" s="12" t="str">
        <f>IF(M39&lt;10^-100,"&lt;1e-100",M39)</f>
        <v>&lt;1e-100</v>
      </c>
      <c r="G39" s="48"/>
      <c r="H39" s="48">
        <v>8448</v>
      </c>
      <c r="I39" s="24"/>
      <c r="J39" s="24">
        <f>1/D39^2</f>
        <v>17627557.498215057</v>
      </c>
      <c r="K39" s="24">
        <f>C39*J39</f>
        <v>38976723.18838924</v>
      </c>
      <c r="L39" s="24"/>
      <c r="M39" s="12">
        <v>0</v>
      </c>
      <c r="N39" s="24"/>
    </row>
    <row r="40">
      <c r="A40" s="26"/>
      <c r="B40" s="48" t="s">
        <v>40</v>
      </c>
      <c r="C40" s="48">
        <v>3.38974191278213E-2</v>
      </c>
      <c r="D40" s="48">
        <v>3.43255657666344E-4</v>
      </c>
      <c r="E40" s="48">
        <v>98.75268876346</v>
      </c>
      <c r="F40" s="12" t="str">
        <f>IF(M40&lt;10^-100,"&lt;1e-100",M40)</f>
        <v>&lt;1e-100</v>
      </c>
      <c r="G40" s="48"/>
      <c r="H40" s="48"/>
      <c r="I40" s="24"/>
      <c r="J40" s="24">
        <f>1/D40^2</f>
        <v>8487203.034139806</v>
      </c>
      <c r="K40" s="24">
        <f>C40*J40</f>
        <v>287694.27847115364</v>
      </c>
      <c r="L40" s="24"/>
      <c r="M40" s="12">
        <v>0</v>
      </c>
      <c r="N40" s="24"/>
    </row>
    <row r="41">
      <c r="A41" s="26"/>
      <c r="B41" s="48" t="s">
        <v>41</v>
      </c>
      <c r="C41" s="48">
        <v>5.46314499233172E-3</v>
      </c>
      <c r="D41" s="48">
        <v>2.34343109222768E-4</v>
      </c>
      <c r="E41" s="48">
        <v>23.3125907156008</v>
      </c>
      <c r="F41" s="12" t="str">
        <f>IF(M41&lt;10^-100,"&lt;1e-100",M41)</f>
        <v>&lt;1e-100</v>
      </c>
      <c r="G41" s="48"/>
      <c r="H41" s="48"/>
      <c r="I41" s="24"/>
      <c r="J41" s="24">
        <f>1/D41^2</f>
        <v>18209399.515552912</v>
      </c>
      <c r="K41" s="24">
        <f>C41*J41</f>
        <v>99480.58977676053</v>
      </c>
      <c r="L41" s="24"/>
      <c r="M41" s="12">
        <v>1.50038447989989E-116</v>
      </c>
      <c r="N41" s="24"/>
    </row>
    <row r="42">
      <c r="A42" s="26"/>
      <c r="B42" s="48" t="s">
        <v>42</v>
      </c>
      <c r="C42" s="48">
        <v>4.8536781643666E-3</v>
      </c>
      <c r="D42" s="48">
        <v>2.21441533087559E-4</v>
      </c>
      <c r="E42" s="48">
        <v>21.9185538353703</v>
      </c>
      <c r="F42" s="12" t="str">
        <f>IF(M42&lt;10^-100,"&lt;1e-100",M42)</f>
        <v>&lt;1e-100</v>
      </c>
      <c r="G42" s="48"/>
      <c r="H42" s="48"/>
      <c r="I42" s="24"/>
      <c r="J42" s="24">
        <f>1/D42^2</f>
        <v>20393033.891472526</v>
      </c>
      <c r="K42" s="24">
        <f>C42*J42</f>
        <v>98981.22330422823</v>
      </c>
      <c r="L42" s="24"/>
      <c r="M42" s="12">
        <v>1.28955545645073E-103</v>
      </c>
      <c r="N42" s="24"/>
    </row>
    <row r="43">
      <c r="A43" s="26"/>
      <c r="B43" s="48" t="s">
        <v>43</v>
      </c>
      <c r="C43" s="48">
        <v>1.86341757062591E-4</v>
      </c>
      <c r="D43" s="48">
        <v>3.24343598688129E-4</v>
      </c>
      <c r="E43" s="48">
        <v>0.574519607651535</v>
      </c>
      <c r="F43" s="12">
        <f>IF(M43&lt;10^-100,"&lt;1e-100",M43)</f>
        <v>0.565631546259247</v>
      </c>
      <c r="G43" s="48"/>
      <c r="H43" s="48"/>
      <c r="I43" s="24"/>
      <c r="J43" s="24">
        <f>1/D43^2</f>
        <v>9505814.56328115</v>
      </c>
      <c r="K43" s="24">
        <f>C43*J43</f>
        <v>1771.3301880329757</v>
      </c>
      <c r="L43" s="24"/>
      <c r="M43" s="12">
        <v>0.565631546259247</v>
      </c>
      <c r="N43" s="24"/>
    </row>
    <row r="44">
      <c r="A44" s="26"/>
      <c r="B44" s="48" t="s">
        <v>44</v>
      </c>
      <c r="C44" s="48">
        <v>-1.08878155476908E-4</v>
      </c>
      <c r="D44" s="48">
        <v>3.19697451542102E-4</v>
      </c>
      <c r="E44" s="48">
        <v>-0.340566228950903</v>
      </c>
      <c r="F44" s="12">
        <f>IF(M44&lt;10^-100,"&lt;1e-100",M44)</f>
        <v>0.733438631775053</v>
      </c>
      <c r="G44" s="48"/>
      <c r="H44" s="48"/>
      <c r="I44" s="24"/>
      <c r="J44" s="24">
        <f>1/D44^2</f>
        <v>9784117.313990282</v>
      </c>
      <c r="K44" s="24">
        <f>C44*J44</f>
        <v>-1065.2766461169413</v>
      </c>
      <c r="L44" s="24"/>
      <c r="M44" s="12">
        <v>0.733438631775053</v>
      </c>
      <c r="N44" s="24"/>
    </row>
    <row r="45">
      <c r="A45" s="48"/>
      <c r="B45" s="48" t="s">
        <v>45</v>
      </c>
      <c r="C45" s="48">
        <v>1.91922462780249E-4</v>
      </c>
      <c r="D45" s="48">
        <v>1.61035747753708E-4</v>
      </c>
      <c r="E45" s="48">
        <v>1.19180036394019</v>
      </c>
      <c r="F45" s="12">
        <f>IF(M45&lt;10^-100,"&lt;1e-100",M45)</f>
        <v>0.233373039437132</v>
      </c>
      <c r="G45" s="48">
        <v>0.611666375480249</v>
      </c>
      <c r="H45" s="48"/>
      <c r="I45" s="24">
        <f>C45/C41</f>
        <v>3.513039889104879E-2</v>
      </c>
      <c r="J45" s="24">
        <f>1/D45^2</f>
        <v>38561632.51345238</v>
      </c>
      <c r="K45" s="24">
        <f>C45*J45</f>
        <v>7400.843480808704</v>
      </c>
      <c r="L45" s="24"/>
      <c r="M45" s="12">
        <v>0.233373039437132</v>
      </c>
      <c r="N45" s="18"/>
    </row>
    <row r="46">
      <c r="A46" s="24" t="s">
        <v>46</v>
      </c>
      <c r="B46" s="24" t="s">
        <v>39</v>
      </c>
      <c r="C46" s="24">
        <f>K46/J46</f>
        <v>2.2109590866364477</v>
      </c>
      <c r="D46" s="24">
        <f>SQRT(1/J46)</f>
        <v>7.420146078331282E-5</v>
      </c>
      <c r="E46" s="24">
        <f>C46/D46</f>
        <v>29796.705661806467</v>
      </c>
      <c r="F46" s="27" t="s">
        <v>47</v>
      </c>
      <c r="G46" s="24"/>
      <c r="H46" s="24">
        <f>H39+H32+H25+H18+H11</f>
        <v>86644</v>
      </c>
      <c r="I46" s="24"/>
      <c r="J46" s="24">
        <f>J11+J18+J25+J32+J39</f>
        <v>181624775.13049027</v>
      </c>
      <c r="K46" s="24">
        <f>K11+K18+K25+K32+K39</f>
        <v>401564946.933059</v>
      </c>
      <c r="L46" s="24"/>
      <c r="M46" s="24"/>
      <c r="N46" s="18"/>
    </row>
    <row r="47">
      <c r="A47" s="24"/>
      <c r="B47" s="24" t="s">
        <v>40</v>
      </c>
      <c r="C47" s="24">
        <f>K47/J47</f>
        <v>3.395738303063788E-2</v>
      </c>
      <c r="D47" s="24">
        <f>SQRT(1/J47)</f>
        <v>1.1010497795384364E-4</v>
      </c>
      <c r="E47" s="24">
        <f>C47/D47</f>
        <v>308.40915335247536</v>
      </c>
      <c r="F47" s="27" t="s">
        <v>47</v>
      </c>
      <c r="G47" s="24"/>
      <c r="H47" s="24"/>
      <c r="I47" s="24"/>
      <c r="J47" s="24">
        <f>J12+J19+J26+J33+J40</f>
        <v>82487110.64304323</v>
      </c>
      <c r="K47" s="24">
        <f>K12+K19+K26+K33+K40</f>
        <v>2801046.411196426</v>
      </c>
      <c r="L47" s="24"/>
      <c r="M47" s="24"/>
      <c r="N47" s="18"/>
    </row>
    <row r="48">
      <c r="A48" s="24"/>
      <c r="B48" s="24" t="s">
        <v>41</v>
      </c>
      <c r="C48" s="24">
        <f>K48/J48</f>
        <v>5.677468480169922E-3</v>
      </c>
      <c r="D48" s="24">
        <f>SQRT(1/J48)</f>
        <v>7.214701076962601E-5</v>
      </c>
      <c r="E48" s="24">
        <f>C48/D48</f>
        <v>78.69305213903809</v>
      </c>
      <c r="F48" s="27" t="s">
        <v>47</v>
      </c>
      <c r="G48" s="24"/>
      <c r="H48" s="24"/>
      <c r="I48" s="24"/>
      <c r="J48" s="24">
        <f>J13+J20+J27+J34+J41</f>
        <v>192115902.8912758</v>
      </c>
      <c r="K48" s="24">
        <f>K13+K20+K27+K34+K41</f>
        <v>1090731.983204604</v>
      </c>
      <c r="L48" s="24"/>
      <c r="M48" s="24"/>
      <c r="N48" s="18"/>
    </row>
    <row r="49">
      <c r="A49" s="24"/>
      <c r="B49" s="24" t="s">
        <v>42</v>
      </c>
      <c r="C49" s="24">
        <f>K49/J49</f>
        <v>4.582162309208394E-3</v>
      </c>
      <c r="D49" s="24">
        <f>SQRT(1/J49)</f>
        <v>6.702377099310909E-5</v>
      </c>
      <c r="E49" s="24">
        <f>C49/D49</f>
        <v>68.36622650909182</v>
      </c>
      <c r="F49" s="27" t="s">
        <v>47</v>
      </c>
      <c r="G49" s="24"/>
      <c r="H49" s="24"/>
      <c r="I49" s="24"/>
      <c r="J49" s="24">
        <f>J14+J21+J28+J35+J42</f>
        <v>222608776.02303934</v>
      </c>
      <c r="K49" s="24">
        <f>K14+K21+K28+K35+K42</f>
        <v>1020029.5431917841</v>
      </c>
      <c r="L49" s="24"/>
      <c r="M49" s="24"/>
      <c r="N49" s="18"/>
    </row>
    <row r="50">
      <c r="A50" s="24"/>
      <c r="B50" s="24" t="s">
        <v>43</v>
      </c>
      <c r="C50" s="24">
        <f>K50/J50</f>
        <v>2.932612337205304E-5</v>
      </c>
      <c r="D50" s="24">
        <f>SQRT(1/J50)</f>
        <v>1.0315374422809389E-4</v>
      </c>
      <c r="E50" s="24">
        <f>C50/D50</f>
        <v>0.2842952875002484</v>
      </c>
      <c r="F50" s="24">
        <f>CHIDIST(E50^2,1)</f>
        <v>0.776184097250546</v>
      </c>
      <c r="G50" s="24"/>
      <c r="H50" s="24"/>
      <c r="I50" s="24"/>
      <c r="J50" s="24">
        <f>J15+J22+J29+J36+J43</f>
        <v>93978824.20848013</v>
      </c>
      <c r="K50" s="24">
        <f>K15+K22+K29+K36+K43</f>
        <v>2756.034593098373</v>
      </c>
      <c r="L50" s="24"/>
      <c r="M50" s="24"/>
      <c r="N50" s="18"/>
    </row>
    <row r="51">
      <c r="A51" s="24"/>
      <c r="B51" s="24" t="s">
        <v>44</v>
      </c>
      <c r="C51" s="24">
        <f>K51/J51</f>
        <v>7.835549557681528E-5</v>
      </c>
      <c r="D51" s="24">
        <f>SQRT(1/J51)</f>
        <v>1.0040468618675794E-4</v>
      </c>
      <c r="E51" s="24">
        <f>C51/D51</f>
        <v>0.780396797725855</v>
      </c>
      <c r="F51" s="24">
        <f>CHIDIST(E51^2,1)</f>
        <v>0.4351573521843456</v>
      </c>
      <c r="G51" s="24"/>
      <c r="H51" s="24"/>
      <c r="I51" s="24"/>
      <c r="J51" s="24">
        <f>J16+J23+J30+J37+J44</f>
        <v>99195514.3769031</v>
      </c>
      <c r="K51" s="24">
        <f>K16+K23+K30+K37+K44</f>
        <v>7772.513687999348</v>
      </c>
      <c r="L51" s="24"/>
      <c r="M51" s="24"/>
      <c r="N51" s="18"/>
    </row>
    <row r="52">
      <c r="A52" s="24"/>
      <c r="B52" s="24" t="s">
        <v>45</v>
      </c>
      <c r="C52" s="24">
        <f>K52/J52</f>
        <v>8.375096220470143E-5</v>
      </c>
      <c r="D52" s="24">
        <f>SQRT(1/J52)</f>
        <v>4.973115564391205E-5</v>
      </c>
      <c r="E52" s="24">
        <f>C52/D52</f>
        <v>1.684074321626065</v>
      </c>
      <c r="F52" s="24">
        <f>CHIDIST(E52^2,1)</f>
        <v>9.21673062460891E-2</v>
      </c>
      <c r="G52" s="24"/>
      <c r="H52" s="24"/>
      <c r="I52" s="24">
        <f>C52/C48</f>
        <v>1.475146229296104E-2</v>
      </c>
      <c r="J52" s="24">
        <f>J17+J24+J31+J38+J45</f>
        <v>404336453.1992512</v>
      </c>
      <c r="K52" s="24">
        <f>K17+K24+K31+K38+K45</f>
        <v>33863.56700987351</v>
      </c>
      <c r="L52" s="24"/>
      <c r="M52" s="24"/>
      <c r="N52" s="18"/>
    </row>
    <row r="53">
      <c r="A53" s="48" t="s">
        <v>48</v>
      </c>
      <c r="B53" s="48" t="s">
        <v>39</v>
      </c>
      <c r="C53" s="48">
        <f>K53/J53</f>
        <v>2.2110715224233095</v>
      </c>
      <c r="D53" s="48">
        <f>SQRT(1/J53)</f>
        <v>3.423048646109579E-5</v>
      </c>
      <c r="E53" s="48">
        <f>C53/D53</f>
        <v>64593.63424286342</v>
      </c>
      <c r="F53" s="28" t="s">
        <v>47</v>
      </c>
      <c r="G53" s="48"/>
      <c r="H53" s="48">
        <f>H46+H4</f>
        <v>369153</v>
      </c>
      <c r="I53" s="24"/>
      <c r="J53" s="24">
        <f>J46+J4</f>
        <v>853441697.4969512</v>
      </c>
      <c r="K53" s="24">
        <f>K46+K4</f>
        <v>1887020633.3841174</v>
      </c>
      <c r="L53" s="24"/>
      <c r="M53" s="24"/>
      <c r="N53" s="18"/>
    </row>
    <row r="54">
      <c r="A54" s="48"/>
      <c r="B54" s="48" t="s">
        <v>40</v>
      </c>
      <c r="C54" s="48">
        <f>K54/J54</f>
        <v>3.376959262798899E-2</v>
      </c>
      <c r="D54" s="48">
        <f>SQRT(1/J54)</f>
        <v>5.043762381719115E-5</v>
      </c>
      <c r="E54" s="48">
        <f>C54/D54</f>
        <v>669.5317913941649</v>
      </c>
      <c r="F54" s="28" t="s">
        <v>47</v>
      </c>
      <c r="G54" s="48"/>
      <c r="H54" s="48"/>
      <c r="I54" s="24"/>
      <c r="J54" s="24">
        <f>J47+J5</f>
        <v>393088884.76509064</v>
      </c>
      <c r="K54" s="24">
        <f>K47+K5</f>
        <v>13274451.505107617</v>
      </c>
      <c r="L54" s="24"/>
      <c r="M54" s="24"/>
      <c r="N54" s="18"/>
    </row>
    <row r="55">
      <c r="A55" s="48"/>
      <c r="B55" s="48" t="s">
        <v>41</v>
      </c>
      <c r="C55" s="48">
        <f>K55/J55</f>
        <v>5.6799143310042564E-3</v>
      </c>
      <c r="D55" s="48">
        <f>SQRT(1/J55)</f>
        <v>3.395519817835597E-5</v>
      </c>
      <c r="E55" s="48">
        <f>C55/D55</f>
        <v>167.2767244994258</v>
      </c>
      <c r="F55" s="28" t="s">
        <v>47</v>
      </c>
      <c r="G55" s="48"/>
      <c r="H55" s="48"/>
      <c r="I55" s="24"/>
      <c r="J55" s="24">
        <f>J48+J6</f>
        <v>867336175.9905345</v>
      </c>
      <c r="K55" s="24">
        <f>K48+K6</f>
        <v>4926395.175807067</v>
      </c>
      <c r="L55" s="24"/>
      <c r="M55" s="24"/>
      <c r="N55" s="18"/>
    </row>
    <row r="56">
      <c r="A56" s="48"/>
      <c r="B56" s="48" t="s">
        <v>42</v>
      </c>
      <c r="C56" s="48">
        <f>K56/J56</f>
        <v>4.430608143768701E-3</v>
      </c>
      <c r="D56" s="48">
        <f>SQRT(1/J56)</f>
        <v>3.435240108851435E-5</v>
      </c>
      <c r="E56" s="48">
        <f>C56/D56</f>
        <v>128.97520998175773</v>
      </c>
      <c r="F56" s="28" t="s">
        <v>47</v>
      </c>
      <c r="G56" s="48"/>
      <c r="H56" s="48"/>
      <c r="I56" s="24"/>
      <c r="J56" s="24">
        <f>J49+J7</f>
        <v>847394818.9714559</v>
      </c>
      <c r="K56" s="24">
        <f>K49+K7</f>
        <v>3754474.3859223365</v>
      </c>
      <c r="L56" s="24"/>
      <c r="M56" s="24"/>
      <c r="N56" s="18"/>
    </row>
    <row r="57">
      <c r="A57" s="48"/>
      <c r="B57" s="48" t="s">
        <v>43</v>
      </c>
      <c r="C57" s="48">
        <f>K57/J57</f>
        <v>-2.118754459264966E-5</v>
      </c>
      <c r="D57" s="48">
        <f>SQRT(1/J57)</f>
        <v>4.955962732108018E-5</v>
      </c>
      <c r="E57" s="48">
        <f>C57/D57</f>
        <v>-0.4275162211245593</v>
      </c>
      <c r="F57" s="48">
        <f>CHIDIST(E57^2,1)</f>
        <v>0.6690033728267302</v>
      </c>
      <c r="G57" s="48"/>
      <c r="H57" s="48"/>
      <c r="I57" s="24"/>
      <c r="J57" s="24">
        <f>J50+J8</f>
        <v>407140153.64019907</v>
      </c>
      <c r="K57" s="24">
        <f>K50+K8</f>
        <v>-8626.300160709952</v>
      </c>
      <c r="L57" s="24"/>
      <c r="M57" s="24"/>
      <c r="N57" s="24"/>
    </row>
    <row r="58">
      <c r="A58" s="48"/>
      <c r="B58" s="48" t="s">
        <v>44</v>
      </c>
      <c r="C58" s="48">
        <f>K58/J58</f>
        <v>6.57064291796334E-5</v>
      </c>
      <c r="D58" s="48">
        <f>SQRT(1/J58)</f>
        <v>5.0649996747912434E-5</v>
      </c>
      <c r="E58" s="48">
        <f>C58/D58</f>
        <v>1.2972642329407755</v>
      </c>
      <c r="F58" s="48">
        <f>CHIDIST(E58^2,1)</f>
        <v>0.1945402864483045</v>
      </c>
      <c r="G58" s="48"/>
      <c r="H58" s="48"/>
      <c r="I58" s="24"/>
      <c r="J58" s="24">
        <f>J51+J9</f>
        <v>389799391.0999578</v>
      </c>
      <c r="K58" s="24">
        <f>K51+K9</f>
        <v>25612.3260855736</v>
      </c>
      <c r="L58" s="24"/>
      <c r="M58" s="24"/>
      <c r="N58" s="24"/>
    </row>
    <row r="59">
      <c r="A59" s="48"/>
      <c r="B59" s="48" t="s">
        <v>45</v>
      </c>
      <c r="C59" s="48">
        <f>K59/J59</f>
        <v>3.294645981666254E-5</v>
      </c>
      <c r="D59" s="48">
        <f>SQRT(1/J59)</f>
        <v>2.5231513646852288E-5</v>
      </c>
      <c r="E59" s="48">
        <f>C59/D59</f>
        <v>1.3057662840918274</v>
      </c>
      <c r="F59" s="48">
        <f>CHIDIST(E59^2,1)</f>
        <v>0.19163204902969314</v>
      </c>
      <c r="G59" s="48"/>
      <c r="H59" s="48"/>
      <c r="I59" s="24">
        <f>C59/C55</f>
        <v>5.80052055306921E-3</v>
      </c>
      <c r="J59" s="24">
        <f>J52+J10</f>
        <v>1570772865.7540934</v>
      </c>
      <c r="K59" s="24">
        <f>K52+K10</f>
        <v>51751.4051026711</v>
      </c>
      <c r="L59" s="24"/>
      <c r="M59" s="24"/>
      <c r="N59" s="24"/>
    </row>
    <row r="60">
      <c r="A60" s="24" t="s">
        <v>50</v>
      </c>
      <c r="B60" s="24" t="s">
        <v>39</v>
      </c>
      <c r="C60" s="24">
        <v>2.21107114761896</v>
      </c>
      <c r="D60" s="4">
        <v>3.35458918740011E-5</v>
      </c>
      <c r="E60" s="24">
        <v>65911.8307518484</v>
      </c>
      <c r="F60" s="27" t="s">
        <v>47</v>
      </c>
      <c r="G60" s="24"/>
      <c r="H60" s="24">
        <f>H46+H4</f>
        <v>369153</v>
      </c>
      <c r="I60" s="24"/>
      <c r="J60" s="24"/>
      <c r="K60" s="24"/>
      <c r="L60" s="24"/>
      <c r="M60" s="24"/>
      <c r="N60" s="24"/>
    </row>
    <row r="61">
      <c r="A61" s="24"/>
      <c r="B61" s="24" t="s">
        <v>40</v>
      </c>
      <c r="C61" s="24">
        <v>3.37700809300058E-2</v>
      </c>
      <c r="D61" s="4">
        <v>4.94667292393241E-5</v>
      </c>
      <c r="E61" s="24">
        <v>682.682713195436</v>
      </c>
      <c r="F61" s="27" t="s">
        <v>47</v>
      </c>
      <c r="G61" s="24"/>
      <c r="H61" s="24"/>
      <c r="I61" s="24"/>
      <c r="J61" s="24"/>
      <c r="K61" s="24"/>
      <c r="L61" s="24"/>
      <c r="M61" s="24"/>
      <c r="N61" s="24"/>
    </row>
    <row r="62">
      <c r="A62" s="24"/>
      <c r="B62" s="24" t="s">
        <v>41</v>
      </c>
      <c r="C62" s="24">
        <v>5.68897998197789E-3</v>
      </c>
      <c r="D62" s="4">
        <v>3.35244568405675E-5</v>
      </c>
      <c r="E62" s="24">
        <v>169.696410266481</v>
      </c>
      <c r="F62" s="27" t="s">
        <v>47</v>
      </c>
      <c r="G62" s="24"/>
      <c r="H62" s="24"/>
      <c r="I62" s="24"/>
      <c r="J62" s="24"/>
      <c r="K62" s="24"/>
      <c r="L62" s="24"/>
      <c r="M62" s="24"/>
      <c r="N62" s="24"/>
    </row>
    <row r="63">
      <c r="A63" s="24"/>
      <c r="B63" s="24" t="s">
        <v>42</v>
      </c>
      <c r="C63" s="24">
        <v>4.45465649765874E-3</v>
      </c>
      <c r="D63" s="4">
        <v>3.35221178143423E-5</v>
      </c>
      <c r="E63" s="24">
        <v>132.887084352196</v>
      </c>
      <c r="F63" s="27" t="s">
        <v>47</v>
      </c>
      <c r="G63" s="24"/>
      <c r="H63" s="24"/>
      <c r="I63" s="24"/>
      <c r="J63" s="24"/>
      <c r="K63" s="24"/>
      <c r="L63" s="24"/>
      <c r="M63" s="24"/>
      <c r="N63" s="24"/>
    </row>
    <row r="64">
      <c r="A64" s="24"/>
      <c r="B64" s="24" t="s">
        <v>43</v>
      </c>
      <c r="C64" s="4">
        <v>-3.04073187705233E-5</v>
      </c>
      <c r="D64" s="4">
        <v>4.95001881668178E-5</v>
      </c>
      <c r="E64" s="24">
        <v>-0.614286932971835</v>
      </c>
      <c r="F64" s="24">
        <v>0.539026114392316</v>
      </c>
      <c r="G64" s="24"/>
      <c r="H64" s="24"/>
      <c r="I64" s="24"/>
      <c r="J64" s="24"/>
      <c r="K64" s="24"/>
      <c r="L64" s="24"/>
      <c r="M64" s="24"/>
      <c r="N64" s="24"/>
    </row>
    <row r="65">
      <c r="B65" s="24" t="s">
        <v>44</v>
      </c>
      <c r="C65" s="4">
        <v>2.0361663333474E-5</v>
      </c>
      <c r="D65" s="4">
        <v>4.95053777910441E-5</v>
      </c>
      <c r="E65" s="24">
        <v>0.411302049232268</v>
      </c>
      <c r="F65" s="24">
        <v>0.680851305923043</v>
      </c>
      <c r="G65" s="24"/>
      <c r="H65" s="24"/>
      <c r="I65" s="24"/>
    </row>
    <row r="66">
      <c r="B66" s="24" t="s">
        <v>45</v>
      </c>
      <c r="C66" s="4">
        <v>4.44456927465289E-5</v>
      </c>
      <c r="D66" s="4">
        <v>2.46447667527786E-5</v>
      </c>
      <c r="E66" s="24">
        <v>1.80345357667132</v>
      </c>
      <c r="F66" s="24">
        <v>7.13178249410893E-2</v>
      </c>
      <c r="G66" s="24">
        <v>0.602374501517213</v>
      </c>
      <c r="H66" s="24"/>
      <c r="I66" s="24">
        <f>C66/C62</f>
        <v>7.81259432926963E-3</v>
      </c>
    </row>
  </sheetData>
  <mergeCells count="1">
    <mergeCell ref="A1:H1"/>
  </mergeCell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8FE10-E6CA-4463-9C62-C5E0A2EE3A5E}">
  <dimension ref="A1:J12"/>
  <sheetViews>
    <sheetView workbookViewId="0" topLeftCell="A1">
      <selection sqref="A1:H1" activeCell="A1" activeCellId="0"/>
    </sheetView>
  </sheetViews>
  <sheetFormatPr defaultColWidth="8.875" defaultRowHeight="15.95" outlineLevelRow="0" outlineLevelCol="0"/>
  <cols>
    <col min="1" max="1" width="13.25" bestFit="1" customWidth="1"/>
    <col min="2" max="2" width="17.625" bestFit="1" customWidth="1"/>
    <col min="3" max="3" width="17.625" bestFit="1" customWidth="1"/>
    <col min="4" max="4" width="17.625" bestFit="1" customWidth="1"/>
    <col min="5" max="5" width="17.625" bestFit="1" customWidth="1"/>
    <col min="7" max="7" width="21" customWidth="1"/>
    <col min="8" max="8" width="21" customWidth="1"/>
    <col min="9" max="9" width="21" customWidth="1"/>
    <col min="10" max="10" width="21" customWidth="1"/>
  </cols>
  <sheetData>
    <row r="1" customHeight="1" ht="51" customFormat="1" s="24">
      <c r="A1" s="99" t="s">
        <v>52</v>
      </c>
      <c r="B1" s="100"/>
      <c r="C1" s="100"/>
      <c r="D1" s="100"/>
      <c r="E1" s="100"/>
      <c r="F1" s="100"/>
      <c r="G1" s="100"/>
      <c r="H1" s="100"/>
    </row>
    <row r="2" customFormat="1" s="24">
      <c r="A2" s="99"/>
      <c r="B2" s="100"/>
      <c r="C2" s="100"/>
      <c r="D2" s="100"/>
      <c r="E2" s="100"/>
      <c r="F2" s="100"/>
      <c r="G2" s="100"/>
      <c r="H2" s="100"/>
    </row>
    <row r="3">
      <c r="J3" s="24"/>
    </row>
    <row r="4">
      <c r="A4" s="25" t="s">
        <v>54</v>
      </c>
      <c r="B4" s="25" t="s">
        <v>55</v>
      </c>
      <c r="C4" s="25" t="s">
        <v>56</v>
      </c>
      <c r="D4" s="25" t="s">
        <v>57</v>
      </c>
      <c r="E4" s="25" t="s">
        <v>58</v>
      </c>
      <c r="F4" s="25" t="s">
        <v>2</v>
      </c>
      <c r="G4" s="25" t="s">
        <v>59</v>
      </c>
      <c r="H4" s="25" t="s">
        <v>60</v>
      </c>
      <c r="I4" s="25" t="s">
        <v>61</v>
      </c>
      <c r="J4" s="25" t="s">
        <v>62</v>
      </c>
    </row>
    <row r="5">
      <c r="A5" s="0" t="s">
        <v>12</v>
      </c>
      <c r="B5" s="0">
        <v>0.601743362915655</v>
      </c>
      <c r="C5" s="0">
        <v>0.601883492532771</v>
      </c>
      <c r="D5" s="0">
        <v>0.60101226535278</v>
      </c>
      <c r="E5" s="0">
        <v>0.600870061764648</v>
      </c>
      <c r="F5" s="0">
        <v>282509</v>
      </c>
      <c r="G5" s="0">
        <v>1.40129617116513E-4</v>
      </c>
      <c r="H5" s="0">
        <v>1.42203588132772E-4</v>
      </c>
      <c r="I5" s="77">
        <f>G5</f>
        <v>1.40129617116513E-4</v>
      </c>
      <c r="J5" s="77">
        <f>H5</f>
        <v>1.42203588132772E-4</v>
      </c>
    </row>
    <row r="6">
      <c r="A6" s="0" t="s">
        <v>19</v>
      </c>
      <c r="B6" s="0">
        <v>0.607007207198356</v>
      </c>
      <c r="C6" s="0">
        <v>0.607160942912555</v>
      </c>
      <c r="D6" s="0">
        <v>0.605190274622384</v>
      </c>
      <c r="E6" s="0">
        <v>0.60504902328511</v>
      </c>
      <c r="F6" s="0">
        <v>29133</v>
      </c>
      <c r="G6" s="0">
        <v>1.53735714199077E-4</v>
      </c>
      <c r="H6" s="0">
        <v>1.41251337273718E-4</v>
      </c>
      <c r="I6" s="77">
        <f>G6</f>
        <v>1.53735714199077E-4</v>
      </c>
      <c r="J6" s="77">
        <f>H6</f>
        <v>1.41251337273718E-4</v>
      </c>
    </row>
    <row r="7">
      <c r="A7" s="0" t="s">
        <v>63</v>
      </c>
      <c r="B7" s="0">
        <v>0.599100149274717</v>
      </c>
      <c r="C7" s="0">
        <v>0.599461158274167</v>
      </c>
      <c r="D7" s="0">
        <v>0.59779488123347</v>
      </c>
      <c r="E7" s="0">
        <v>0.597438758848786</v>
      </c>
      <c r="F7" s="0">
        <v>18073</v>
      </c>
      <c r="G7" s="0">
        <v>3.61008999449686E-4</v>
      </c>
      <c r="H7" s="0">
        <v>3.56122384684632E-4</v>
      </c>
      <c r="I7" s="77">
        <f>G7</f>
        <v>3.61008999449686E-4</v>
      </c>
      <c r="J7" s="77">
        <f>H7</f>
        <v>3.56122384684632E-4</v>
      </c>
    </row>
    <row r="8">
      <c r="A8" s="0" t="s">
        <v>21</v>
      </c>
      <c r="B8" s="0">
        <v>0.617608920560553</v>
      </c>
      <c r="C8" s="0">
        <v>0.617639735116422</v>
      </c>
      <c r="D8" s="0">
        <v>0.616689073861557</v>
      </c>
      <c r="E8" s="0">
        <v>0.616626661528212</v>
      </c>
      <c r="F8" s="0">
        <v>16397</v>
      </c>
      <c r="G8" s="0">
        <v>3.08145558687301E-5</v>
      </c>
      <c r="H8" s="0">
        <v>6.24123333445858E-5</v>
      </c>
      <c r="I8" s="77">
        <f>G8</f>
        <v>3.08145558687301E-5</v>
      </c>
      <c r="J8" s="77">
        <f>H8</f>
        <v>6.24123333445858E-5</v>
      </c>
    </row>
    <row r="9">
      <c r="A9" s="0" t="s">
        <v>64</v>
      </c>
      <c r="B9" s="0">
        <v>0.591007990626921</v>
      </c>
      <c r="C9" s="0">
        <v>0.590997126816378</v>
      </c>
      <c r="D9" s="0">
        <v>0.587935336198008</v>
      </c>
      <c r="E9" s="0">
        <v>0.588024756291938</v>
      </c>
      <c r="F9" s="0">
        <v>14593</v>
      </c>
      <c r="G9" s="0">
        <v>-1.08638105431602E-5</v>
      </c>
      <c r="H9" s="0">
        <v>-8.94200939296486E-5</v>
      </c>
      <c r="I9" s="77">
        <f>G9</f>
        <v>-1.08638105431602E-5</v>
      </c>
      <c r="J9" s="77">
        <f>H9</f>
        <v>-8.94200939296486E-5</v>
      </c>
    </row>
    <row r="10">
      <c r="A10" s="0" t="s">
        <v>23</v>
      </c>
      <c r="B10" s="0">
        <v>0.612634481301991</v>
      </c>
      <c r="C10" s="0">
        <v>0.612767509092571</v>
      </c>
      <c r="D10" s="0">
        <v>0.611256898950892</v>
      </c>
      <c r="E10" s="0">
        <v>0.611110453389266</v>
      </c>
      <c r="F10" s="0">
        <v>8448</v>
      </c>
      <c r="G10" s="0">
        <v>1.33027790580442E-4</v>
      </c>
      <c r="H10" s="0">
        <v>1.46445561626241E-4</v>
      </c>
      <c r="I10" s="77">
        <f>G10</f>
        <v>1.33027790580442E-4</v>
      </c>
      <c r="J10" s="77">
        <f>H10</f>
        <v>1.46445561626241E-4</v>
      </c>
    </row>
    <row r="11">
      <c r="I11" s="77"/>
      <c r="J11" s="77"/>
    </row>
    <row r="13">
      <c r="A13" s="71" t="s">
        <v>578</v>
      </c>
      <c r="B13" s="71"/>
      <c r="C13" s="71"/>
      <c r="D13" s="71"/>
      <c r="E13" s="71"/>
      <c r="F13" s="71"/>
      <c r="G13" s="71"/>
      <c r="H13" s="71"/>
      <c r="I13" s="71"/>
    </row>
    <row r="14">
      <c r="A14" t="s">
        <v>579</v>
      </c>
    </row>
    <row r="15">
      <c r="A15" t="s">
        <v>580</v>
      </c>
    </row>
    <row r="16">
      <c r="A16" t="s">
        <v>581</v>
      </c>
    </row>
    <row r="17">
      <c r="A17" t="s">
        <v>582</v>
      </c>
    </row>
    <row r="18">
      <c r="A18" t="s">
        <v>583</v>
      </c>
    </row>
    <row r="19">
      <c r="A19" t="s">
        <v>584</v>
      </c>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76"/>
  <sheetViews>
    <sheetView zoomScale="110" zoomScaleNormal="110" workbookViewId="0" topLeftCell="A1">
      <selection activeCell="A2" sqref="A2" activeCellId="0"/>
    </sheetView>
  </sheetViews>
  <sheetFormatPr defaultColWidth="8.875" defaultRowHeight="15.95" outlineLevelRow="0" outlineLevelCol="0"/>
  <cols>
    <col min="1" max="1" width="10.5" customWidth="1"/>
    <col min="2" max="2" width="10.5" customWidth="1"/>
    <col min="3" max="3" width="17.625" bestFit="1" customWidth="1"/>
    <col min="4" max="4" width="10.5" customWidth="1"/>
    <col min="5" max="5" width="10.5" customWidth="1"/>
    <col min="6" max="6" width="10.5" customWidth="1"/>
    <col min="7" max="7" width="10.5" customWidth="1"/>
    <col min="8" max="8" width="10.5" customWidth="1"/>
    <col min="9" max="9" width="10.5" customWidth="1"/>
    <col min="10" max="10" width="10.5" style="29" customWidth="1"/>
    <col min="11" max="11" width="10.5" customWidth="1"/>
    <col min="12" max="12" width="10.5" customWidth="1"/>
    <col min="13" max="13" width="10.5" customWidth="1"/>
    <col min="14" max="14" width="10.5" customWidth="1"/>
    <col min="15" max="15" width="10.5" customWidth="1"/>
    <col min="16" max="16" width="10.5" customWidth="1"/>
    <col min="17" max="17" width="10.5" customWidth="1"/>
    <col min="18" max="18" width="10.5" customWidth="1"/>
    <col min="19" max="19" width="10.5" customWidth="1"/>
    <col min="20" max="20" width="10.5" customWidth="1"/>
    <col min="21" max="21" width="10.5" customWidth="1"/>
    <col min="22" max="22" width="10.5" customWidth="1"/>
    <col min="23" max="23" width="10.5" customWidth="1"/>
    <col min="24" max="24" width="10.5" customWidth="1"/>
    <col min="25" max="25" width="10.5" customWidth="1"/>
    <col min="26" max="26" width="10.5" customWidth="1"/>
    <col min="27" max="27" width="10.5" customWidth="1"/>
    <col min="28" max="28" width="10.5" customWidth="1"/>
    <col min="29" max="29" width="10.5" customWidth="1"/>
    <col min="30" max="30" width="10.5" customWidth="1"/>
    <col min="31" max="31" width="10.5" customWidth="1"/>
    <col min="32" max="32" width="10.5" customWidth="1"/>
    <col min="33" max="33" width="10.5" customWidth="1"/>
    <col min="34" max="34" width="10.5" customWidth="1"/>
    <col min="35" max="35" width="10.5" customWidth="1"/>
    <col min="36" max="36" width="10.5" customWidth="1"/>
    <col min="37" max="37" width="10.5" customWidth="1"/>
    <col min="38" max="38" width="10.5" customWidth="1"/>
    <col min="39" max="39" width="10.5" customWidth="1"/>
    <col min="40" max="40" width="10.5" customWidth="1"/>
    <col min="41" max="41" width="10.5" customWidth="1"/>
    <col min="42" max="42" width="10.5" customWidth="1"/>
    <col min="43" max="43" width="10.5" customWidth="1"/>
    <col min="44" max="44" width="10.5" customWidth="1"/>
    <col min="45" max="45" width="10.5" customWidth="1"/>
    <col min="46" max="46" width="10.5" customWidth="1"/>
    <col min="47" max="47" width="10.5" customWidth="1"/>
    <col min="48" max="48" width="10.5" customWidth="1"/>
    <col min="49" max="49" width="10.5" customWidth="1"/>
    <col min="50" max="50" width="10.5" customWidth="1"/>
    <col min="51" max="51" width="10.5" customWidth="1"/>
    <col min="52" max="52" width="10.5" customWidth="1"/>
    <col min="53" max="53" width="10.5" customWidth="1"/>
    <col min="54" max="54" width="10.5" customWidth="1"/>
    <col min="55" max="55" width="10.5" customWidth="1"/>
    <col min="56" max="56" width="10.5" customWidth="1"/>
    <col min="57" max="57" width="10.5" customWidth="1"/>
    <col min="58" max="58" width="10.5" customWidth="1"/>
    <col min="59" max="59" width="10.5" customWidth="1"/>
    <col min="60" max="60" width="10.5" customWidth="1"/>
    <col min="61" max="61" width="10.5" customWidth="1"/>
    <col min="62" max="62" width="10.5" customWidth="1"/>
    <col min="63" max="63" width="10.5" customWidth="1"/>
    <col min="64" max="64" width="10.5" customWidth="1"/>
    <col min="65" max="65" width="10.5" customWidth="1"/>
    <col min="66" max="66" width="10.5" customWidth="1"/>
    <col min="67" max="67" width="10.5" customWidth="1"/>
    <col min="68" max="68" width="10.5" customWidth="1"/>
    <col min="69" max="69" width="10.5" customWidth="1"/>
    <col min="70" max="70" width="10.5" customWidth="1"/>
    <col min="71" max="71" width="10.5" customWidth="1"/>
    <col min="72" max="72" width="10.5" customWidth="1"/>
    <col min="73" max="73" width="10.5" customWidth="1"/>
    <col min="74" max="74" width="10.5" customWidth="1"/>
    <col min="75" max="75" width="10.5" customWidth="1"/>
    <col min="76" max="76" width="10.5" customWidth="1"/>
    <col min="77" max="77" width="10.5" customWidth="1"/>
    <col min="78" max="78" width="10.5" customWidth="1"/>
    <col min="79" max="79" width="10.5" customWidth="1"/>
    <col min="80" max="80" width="10.5" customWidth="1"/>
    <col min="81" max="81" width="10.5" customWidth="1"/>
    <col min="82" max="82" width="10.5" customWidth="1"/>
    <col min="83" max="83" width="10.5" customWidth="1"/>
    <col min="84" max="84" width="10.5" customWidth="1"/>
    <col min="85" max="85" width="10.5" customWidth="1"/>
    <col min="86" max="86" width="10.5" customWidth="1"/>
    <col min="87" max="87" width="10.5" customWidth="1"/>
    <col min="88" max="88" width="10.5" customWidth="1"/>
    <col min="89" max="89" width="10.5" customWidth="1"/>
    <col min="90" max="90" width="10.5" customWidth="1"/>
    <col min="91" max="91" width="10.5" customWidth="1"/>
    <col min="92" max="92" width="10.5" customWidth="1"/>
    <col min="93" max="93" width="10.5" customWidth="1"/>
    <col min="94" max="94" width="10.5" customWidth="1"/>
    <col min="95" max="95" width="10.5" customWidth="1"/>
    <col min="96" max="96" width="10.5" customWidth="1"/>
    <col min="97" max="97" width="10.5" customWidth="1"/>
    <col min="98" max="98" width="10.5" customWidth="1"/>
    <col min="99" max="99" width="10.5" customWidth="1"/>
    <col min="100" max="100" width="10.5" customWidth="1"/>
    <col min="101" max="101" width="10.5" customWidth="1"/>
    <col min="102" max="102" width="10.5" customWidth="1"/>
    <col min="103" max="103" width="10.5" customWidth="1"/>
    <col min="104" max="104" width="10.5" customWidth="1"/>
    <col min="105" max="105" width="10.5" customWidth="1"/>
    <col min="106" max="106" width="10.5" customWidth="1"/>
    <col min="107" max="107" width="10.5" customWidth="1"/>
    <col min="108" max="108" width="10.5" customWidth="1"/>
    <col min="109" max="109" width="10.5" customWidth="1"/>
    <col min="110" max="110" width="10.5" customWidth="1"/>
    <col min="111" max="111" width="10.5" customWidth="1"/>
    <col min="112" max="112" width="10.5" customWidth="1"/>
    <col min="113" max="113" width="10.5" customWidth="1"/>
    <col min="114" max="114" width="10.5" customWidth="1"/>
    <col min="115" max="115" width="10.5" customWidth="1"/>
    <col min="116" max="116" width="10.5" customWidth="1"/>
    <col min="117" max="117" width="10.5" customWidth="1"/>
    <col min="118" max="118" width="10.5" customWidth="1"/>
    <col min="119" max="119" width="10.5" customWidth="1"/>
    <col min="120" max="120" width="10.5" customWidth="1"/>
    <col min="121" max="121" width="10.5" customWidth="1"/>
    <col min="122" max="122" width="10.5" customWidth="1"/>
    <col min="123" max="123" width="10.5" customWidth="1"/>
    <col min="124" max="124" width="10.5" customWidth="1"/>
    <col min="125" max="125" width="10.5" customWidth="1"/>
    <col min="126" max="126" width="10.5" customWidth="1"/>
    <col min="127" max="127" width="10.5" customWidth="1"/>
    <col min="128" max="128" width="10.5" customWidth="1"/>
    <col min="129" max="129" width="10.5" customWidth="1"/>
    <col min="130" max="130" width="10.5" customWidth="1"/>
    <col min="131" max="131" width="10.5" customWidth="1"/>
    <col min="132" max="132" width="10.5" customWidth="1"/>
    <col min="133" max="133" width="10.5" customWidth="1"/>
    <col min="134" max="134" width="10.5" customWidth="1"/>
    <col min="135" max="135" width="10.5" customWidth="1"/>
    <col min="136" max="136" width="10.5" customWidth="1"/>
    <col min="137" max="137" width="10.5" customWidth="1"/>
    <col min="138" max="138" width="10.5" customWidth="1"/>
    <col min="139" max="139" width="10.5" customWidth="1"/>
    <col min="140" max="140" width="10.5" customWidth="1"/>
    <col min="141" max="141" width="10.5" customWidth="1"/>
    <col min="142" max="142" width="10.5" customWidth="1"/>
    <col min="143" max="143" width="10.5" customWidth="1"/>
    <col min="144" max="144" width="10.5" customWidth="1"/>
    <col min="145" max="145" width="10.5" customWidth="1"/>
    <col min="146" max="146" width="10.5" customWidth="1"/>
    <col min="147" max="147" width="10.5" customWidth="1"/>
    <col min="148" max="148" width="10.5" customWidth="1"/>
    <col min="149" max="149" width="10.5" customWidth="1"/>
    <col min="150" max="150" width="10.5" customWidth="1"/>
    <col min="151" max="151" width="10.5" customWidth="1"/>
    <col min="152" max="152" width="10.5" customWidth="1"/>
    <col min="153" max="153" width="10.5" customWidth="1"/>
    <col min="154" max="154" width="10.5" customWidth="1"/>
    <col min="155" max="155" width="10.5" customWidth="1"/>
    <col min="156" max="156" width="10.5" customWidth="1"/>
    <col min="157" max="157" width="10.5" customWidth="1"/>
    <col min="158" max="158" width="10.5" customWidth="1"/>
    <col min="159" max="159" width="10.5" customWidth="1"/>
    <col min="160" max="160" width="10.5" customWidth="1"/>
    <col min="161" max="161" width="10.5" customWidth="1"/>
    <col min="162" max="162" width="10.5" customWidth="1"/>
    <col min="163" max="163" width="10.5" customWidth="1"/>
    <col min="164" max="164" width="10.5" customWidth="1"/>
    <col min="165" max="165" width="10.5" customWidth="1"/>
    <col min="166" max="166" width="10.5" customWidth="1"/>
    <col min="167" max="167" width="10.5" customWidth="1"/>
    <col min="168" max="168" width="10.5" customWidth="1"/>
    <col min="169" max="169" width="10.5" customWidth="1"/>
    <col min="170" max="170" width="10.5" customWidth="1"/>
    <col min="171" max="171" width="10.5" customWidth="1"/>
    <col min="172" max="172" width="10.5" customWidth="1"/>
    <col min="173" max="173" width="10.5" customWidth="1"/>
    <col min="174" max="174" width="10.5" customWidth="1"/>
    <col min="175" max="175" width="10.5" customWidth="1"/>
    <col min="176" max="176" width="10.5" customWidth="1"/>
    <col min="177" max="177" width="10.5" customWidth="1"/>
    <col min="178" max="178" width="10.5" customWidth="1"/>
    <col min="179" max="179" width="10.5" customWidth="1"/>
    <col min="180" max="180" width="10.5" customWidth="1"/>
    <col min="181" max="181" width="10.5" customWidth="1"/>
    <col min="182" max="182" width="10.5" customWidth="1"/>
    <col min="183" max="183" width="10.5" customWidth="1"/>
    <col min="184" max="184" width="10.5" customWidth="1"/>
    <col min="185" max="185" width="10.5" customWidth="1"/>
    <col min="186" max="186" width="10.5" customWidth="1"/>
    <col min="187" max="187" width="10.5" customWidth="1"/>
    <col min="188" max="188" width="10.5" customWidth="1"/>
    <col min="189" max="189" width="10.5" customWidth="1"/>
    <col min="190" max="190" width="10.5" customWidth="1"/>
    <col min="191" max="191" width="10.5" customWidth="1"/>
    <col min="192" max="192" width="10.5" customWidth="1"/>
    <col min="193" max="193" width="10.5" customWidth="1"/>
    <col min="194" max="194" width="10.5" customWidth="1"/>
    <col min="195" max="195" width="10.5" customWidth="1"/>
    <col min="196" max="196" width="10.5" customWidth="1"/>
    <col min="197" max="197" width="10.5" customWidth="1"/>
    <col min="198" max="198" width="10.5" customWidth="1"/>
    <col min="199" max="199" width="10.5" customWidth="1"/>
    <col min="200" max="200" width="10.5" customWidth="1"/>
    <col min="201" max="201" width="10.5" customWidth="1"/>
    <col min="202" max="202" width="10.5" customWidth="1"/>
    <col min="203" max="203" width="10.5" customWidth="1"/>
    <col min="204" max="204" width="10.5" customWidth="1"/>
    <col min="205" max="205" width="10.5" customWidth="1"/>
    <col min="206" max="206" width="10.5" customWidth="1"/>
    <col min="207" max="207" width="10.5" customWidth="1"/>
    <col min="208" max="208" width="10.5" customWidth="1"/>
    <col min="209" max="209" width="10.5" customWidth="1"/>
    <col min="210" max="210" width="10.5" customWidth="1"/>
    <col min="211" max="211" width="10.5" customWidth="1"/>
    <col min="212" max="212" width="10.5" customWidth="1"/>
    <col min="213" max="213" width="10.5" customWidth="1"/>
    <col min="214" max="214" width="10.5" customWidth="1"/>
    <col min="215" max="215" width="10.5" customWidth="1"/>
    <col min="216" max="216" width="10.5" customWidth="1"/>
    <col min="217" max="217" width="10.5" customWidth="1"/>
    <col min="218" max="218" width="10.5" customWidth="1"/>
    <col min="219" max="219" width="10.5" customWidth="1"/>
    <col min="220" max="220" width="10.5" customWidth="1"/>
    <col min="221" max="221" width="10.5" customWidth="1"/>
    <col min="222" max="222" width="10.5" customWidth="1"/>
    <col min="223" max="223" width="10.5" customWidth="1"/>
    <col min="224" max="224" width="10.5" customWidth="1"/>
    <col min="225" max="225" width="10.5" customWidth="1"/>
    <col min="226" max="226" width="10.5" customWidth="1"/>
    <col min="227" max="227" width="10.5" customWidth="1"/>
    <col min="228" max="228" width="10.5" customWidth="1"/>
    <col min="229" max="229" width="10.5" customWidth="1"/>
    <col min="230" max="230" width="10.5" customWidth="1"/>
    <col min="231" max="231" width="10.5" customWidth="1"/>
    <col min="232" max="232" width="10.5" customWidth="1"/>
    <col min="233" max="233" width="10.5" customWidth="1"/>
    <col min="234" max="234" width="10.5" customWidth="1"/>
    <col min="235" max="235" width="10.5" customWidth="1"/>
    <col min="236" max="236" width="10.5" customWidth="1"/>
    <col min="237" max="237" width="10.5" customWidth="1"/>
    <col min="238" max="238" width="10.5" customWidth="1"/>
    <col min="239" max="239" width="10.5" customWidth="1"/>
    <col min="240" max="240" width="10.5" customWidth="1"/>
    <col min="241" max="241" width="10.5" customWidth="1"/>
    <col min="242" max="242" width="10.5" customWidth="1"/>
    <col min="243" max="243" width="10.5" customWidth="1"/>
    <col min="244" max="244" width="10.5" customWidth="1"/>
    <col min="245" max="245" width="10.5" customWidth="1"/>
    <col min="246" max="246" width="10.5" customWidth="1"/>
    <col min="247" max="247" width="10.5" customWidth="1"/>
    <col min="248" max="248" width="10.5" customWidth="1"/>
    <col min="249" max="249" width="10.5" customWidth="1"/>
    <col min="250" max="250" width="10.5" customWidth="1"/>
    <col min="251" max="251" width="10.5" customWidth="1"/>
    <col min="252" max="252" width="10.5" customWidth="1"/>
    <col min="253" max="253" width="10.5" customWidth="1"/>
    <col min="254" max="254" width="10.5" customWidth="1"/>
    <col min="255" max="255" width="10.5" customWidth="1"/>
    <col min="256" max="256" width="10.5" customWidth="1"/>
    <col min="257" max="257" width="10.5" customWidth="1"/>
    <col min="258" max="258" width="10.5" customWidth="1"/>
    <col min="259" max="259" width="10.5" customWidth="1"/>
    <col min="260" max="260" width="10.5" customWidth="1"/>
    <col min="261" max="261" width="10.5" customWidth="1"/>
    <col min="262" max="262" width="10.5" customWidth="1"/>
    <col min="263" max="263" width="10.5" customWidth="1"/>
    <col min="264" max="264" width="10.5" customWidth="1"/>
    <col min="265" max="265" width="10.5" customWidth="1"/>
    <col min="266" max="266" width="10.5" customWidth="1"/>
    <col min="267" max="267" width="10.5" customWidth="1"/>
    <col min="268" max="268" width="10.5" customWidth="1"/>
    <col min="269" max="269" width="10.5" customWidth="1"/>
    <col min="270" max="270" width="10.5" customWidth="1"/>
    <col min="271" max="271" width="10.5" customWidth="1"/>
    <col min="272" max="272" width="10.5" customWidth="1"/>
    <col min="273" max="273" width="10.5" customWidth="1"/>
    <col min="274" max="274" width="10.5" customWidth="1"/>
    <col min="275" max="275" width="10.5" customWidth="1"/>
    <col min="276" max="276" width="10.5" customWidth="1"/>
    <col min="277" max="277" width="10.5" customWidth="1"/>
    <col min="278" max="278" width="10.5" customWidth="1"/>
    <col min="279" max="279" width="10.5" customWidth="1"/>
    <col min="280" max="280" width="10.5" customWidth="1"/>
    <col min="281" max="281" width="10.5" customWidth="1"/>
    <col min="282" max="282" width="10.5" customWidth="1"/>
    <col min="283" max="283" width="10.5" customWidth="1"/>
    <col min="284" max="284" width="10.5" customWidth="1"/>
    <col min="285" max="285" width="10.5" customWidth="1"/>
    <col min="286" max="286" width="10.5" customWidth="1"/>
    <col min="287" max="287" width="10.5" customWidth="1"/>
    <col min="288" max="288" width="10.5" customWidth="1"/>
    <col min="289" max="289" width="10.5" customWidth="1"/>
    <col min="290" max="290" width="10.5" customWidth="1"/>
    <col min="291" max="291" width="10.5" customWidth="1"/>
    <col min="292" max="292" width="10.5" customWidth="1"/>
    <col min="293" max="293" width="10.5" customWidth="1"/>
    <col min="294" max="294" width="10.5" customWidth="1"/>
    <col min="295" max="295" width="10.5" customWidth="1"/>
    <col min="296" max="296" width="10.5" customWidth="1"/>
    <col min="297" max="297" width="10.5" customWidth="1"/>
    <col min="298" max="298" width="10.5" customWidth="1"/>
    <col min="299" max="299" width="10.5" customWidth="1"/>
    <col min="300" max="300" width="10.5" customWidth="1"/>
    <col min="301" max="301" width="10.5" customWidth="1"/>
    <col min="302" max="302" width="10.5" customWidth="1"/>
    <col min="303" max="303" width="10.5" customWidth="1"/>
    <col min="304" max="304" width="10.5" customWidth="1"/>
    <col min="305" max="305" width="10.5" customWidth="1"/>
    <col min="306" max="306" width="10.5" customWidth="1"/>
    <col min="307" max="307" width="10.5" customWidth="1"/>
    <col min="308" max="308" width="10.5" customWidth="1"/>
    <col min="309" max="309" width="10.5" customWidth="1"/>
    <col min="310" max="310" width="10.5" customWidth="1"/>
    <col min="311" max="311" width="10.5" customWidth="1"/>
    <col min="312" max="312" width="10.5" customWidth="1"/>
    <col min="313" max="313" width="10.5" customWidth="1"/>
    <col min="314" max="314" width="10.5" customWidth="1"/>
    <col min="315" max="315" width="10.5" customWidth="1"/>
    <col min="316" max="316" width="10.5" customWidth="1"/>
    <col min="317" max="317" width="10.5" customWidth="1"/>
    <col min="318" max="318" width="10.5" customWidth="1"/>
    <col min="319" max="319" width="10.5" customWidth="1"/>
    <col min="320" max="320" width="10.5" customWidth="1"/>
    <col min="321" max="321" width="10.5" customWidth="1"/>
    <col min="322" max="322" width="10.5" customWidth="1"/>
    <col min="323" max="323" width="10.5" customWidth="1"/>
    <col min="324" max="324" width="10.5" customWidth="1"/>
    <col min="325" max="325" width="10.5" customWidth="1"/>
    <col min="326" max="326" width="10.5" customWidth="1"/>
    <col min="327" max="327" width="10.5" customWidth="1"/>
    <col min="328" max="328" width="10.5" customWidth="1"/>
    <col min="329" max="329" width="10.5" customWidth="1"/>
    <col min="330" max="330" width="10.5" customWidth="1"/>
    <col min="331" max="331" width="10.5" customWidth="1"/>
    <col min="332" max="332" width="10.5" customWidth="1"/>
    <col min="333" max="333" width="10.5" customWidth="1"/>
    <col min="334" max="334" width="10.5" customWidth="1"/>
    <col min="335" max="335" width="10.5" customWidth="1"/>
    <col min="336" max="336" width="10.5" customWidth="1"/>
    <col min="337" max="337" width="10.5" customWidth="1"/>
    <col min="338" max="338" width="10.5" customWidth="1"/>
    <col min="339" max="339" width="10.5" customWidth="1"/>
    <col min="340" max="340" width="10.5" customWidth="1"/>
    <col min="341" max="341" width="10.5" customWidth="1"/>
    <col min="342" max="342" width="10.5" customWidth="1"/>
    <col min="343" max="343" width="10.5" customWidth="1"/>
    <col min="344" max="344" width="10.5" customWidth="1"/>
    <col min="345" max="345" width="10.5" customWidth="1"/>
    <col min="346" max="346" width="10.5" customWidth="1"/>
    <col min="347" max="347" width="10.5" customWidth="1"/>
    <col min="348" max="348" width="10.5" customWidth="1"/>
    <col min="349" max="349" width="10.5" customWidth="1"/>
    <col min="350" max="350" width="10.5" customWidth="1"/>
    <col min="351" max="351" width="10.5" customWidth="1"/>
    <col min="352" max="352" width="10.5" customWidth="1"/>
    <col min="353" max="353" width="10.5" customWidth="1"/>
    <col min="354" max="354" width="10.5" customWidth="1"/>
    <col min="355" max="355" width="10.5" customWidth="1"/>
    <col min="356" max="356" width="10.5" customWidth="1"/>
    <col min="357" max="357" width="10.5" customWidth="1"/>
    <col min="358" max="358" width="10.5" customWidth="1"/>
    <col min="359" max="359" width="10.5" customWidth="1"/>
    <col min="360" max="360" width="10.5" customWidth="1"/>
    <col min="361" max="361" width="10.5" customWidth="1"/>
    <col min="362" max="362" width="10.5" customWidth="1"/>
    <col min="363" max="363" width="10.5" customWidth="1"/>
    <col min="364" max="364" width="10.5" customWidth="1"/>
    <col min="365" max="365" width="10.5" customWidth="1"/>
    <col min="366" max="366" width="10.5" customWidth="1"/>
    <col min="367" max="367" width="10.5" customWidth="1"/>
    <col min="368" max="368" width="10.5" customWidth="1"/>
    <col min="369" max="369" width="10.5" customWidth="1"/>
    <col min="370" max="370" width="10.5" customWidth="1"/>
    <col min="371" max="371" width="10.5" customWidth="1"/>
    <col min="372" max="372" width="10.5" customWidth="1"/>
    <col min="373" max="373" width="10.5" customWidth="1"/>
    <col min="374" max="374" width="10.5" customWidth="1"/>
    <col min="375" max="375" width="10.5" customWidth="1"/>
    <col min="376" max="376" width="10.5" customWidth="1"/>
    <col min="377" max="377" width="10.5" customWidth="1"/>
    <col min="378" max="378" width="10.5" customWidth="1"/>
    <col min="379" max="379" width="10.5" customWidth="1"/>
    <col min="380" max="380" width="10.5" customWidth="1"/>
    <col min="381" max="381" width="10.5" customWidth="1"/>
    <col min="382" max="382" width="10.5" customWidth="1"/>
    <col min="383" max="383" width="10.5" customWidth="1"/>
    <col min="384" max="384" width="10.5" customWidth="1"/>
    <col min="385" max="385" width="10.5" customWidth="1"/>
    <col min="386" max="386" width="10.5" customWidth="1"/>
    <col min="387" max="387" width="10.5" customWidth="1"/>
    <col min="388" max="388" width="10.5" customWidth="1"/>
    <col min="389" max="389" width="10.5" customWidth="1"/>
    <col min="390" max="390" width="10.5" customWidth="1"/>
    <col min="391" max="391" width="10.5" customWidth="1"/>
    <col min="392" max="392" width="10.5" customWidth="1"/>
    <col min="393" max="393" width="10.5" customWidth="1"/>
    <col min="394" max="394" width="10.5" customWidth="1"/>
    <col min="395" max="395" width="10.5" customWidth="1"/>
    <col min="396" max="396" width="10.5" customWidth="1"/>
    <col min="397" max="397" width="10.5" customWidth="1"/>
    <col min="398" max="398" width="10.5" customWidth="1"/>
    <col min="399" max="399" width="10.5" customWidth="1"/>
    <col min="400" max="400" width="10.5" customWidth="1"/>
    <col min="401" max="401" width="10.5" customWidth="1"/>
    <col min="402" max="402" width="10.5" customWidth="1"/>
    <col min="403" max="403" width="10.5" customWidth="1"/>
    <col min="404" max="404" width="10.5" customWidth="1"/>
    <col min="405" max="405" width="10.5" customWidth="1"/>
    <col min="406" max="406" width="10.5" customWidth="1"/>
    <col min="407" max="407" width="10.5" customWidth="1"/>
    <col min="408" max="408" width="10.5" customWidth="1"/>
    <col min="409" max="409" width="10.5" customWidth="1"/>
    <col min="410" max="410" width="10.5" customWidth="1"/>
    <col min="411" max="411" width="10.5" customWidth="1"/>
    <col min="412" max="412" width="10.5" customWidth="1"/>
    <col min="413" max="413" width="10.5" customWidth="1"/>
    <col min="414" max="414" width="10.5" customWidth="1"/>
    <col min="415" max="415" width="10.5" customWidth="1"/>
    <col min="416" max="416" width="10.5" customWidth="1"/>
    <col min="417" max="417" width="10.5" customWidth="1"/>
    <col min="418" max="418" width="10.5" customWidth="1"/>
    <col min="419" max="419" width="10.5" customWidth="1"/>
    <col min="420" max="420" width="10.5" customWidth="1"/>
    <col min="421" max="421" width="10.5" customWidth="1"/>
    <col min="422" max="422" width="10.5" customWidth="1"/>
    <col min="423" max="423" width="10.5" customWidth="1"/>
    <col min="424" max="424" width="10.5" customWidth="1"/>
    <col min="425" max="425" width="10.5" customWidth="1"/>
    <col min="426" max="426" width="10.5" customWidth="1"/>
    <col min="427" max="427" width="10.5" customWidth="1"/>
    <col min="428" max="428" width="10.5" customWidth="1"/>
    <col min="429" max="429" width="10.5" customWidth="1"/>
    <col min="430" max="430" width="10.5" customWidth="1"/>
    <col min="431" max="431" width="10.5" customWidth="1"/>
    <col min="432" max="432" width="10.5" customWidth="1"/>
    <col min="433" max="433" width="10.5" customWidth="1"/>
    <col min="434" max="434" width="10.5" customWidth="1"/>
    <col min="435" max="435" width="10.5" customWidth="1"/>
    <col min="436" max="436" width="10.5" customWidth="1"/>
    <col min="437" max="437" width="10.5" customWidth="1"/>
    <col min="438" max="438" width="10.5" customWidth="1"/>
    <col min="439" max="439" width="10.5" customWidth="1"/>
    <col min="440" max="440" width="10.5" customWidth="1"/>
    <col min="441" max="441" width="10.5" customWidth="1"/>
    <col min="442" max="442" width="10.5" customWidth="1"/>
    <col min="443" max="443" width="10.5" customWidth="1"/>
    <col min="444" max="444" width="10.5" customWidth="1"/>
    <col min="445" max="445" width="10.5" customWidth="1"/>
    <col min="446" max="446" width="10.5" customWidth="1"/>
    <col min="447" max="447" width="10.5" customWidth="1"/>
    <col min="448" max="448" width="10.5" customWidth="1"/>
    <col min="449" max="449" width="10.5" customWidth="1"/>
    <col min="450" max="450" width="10.5" customWidth="1"/>
    <col min="451" max="451" width="10.5" customWidth="1"/>
    <col min="452" max="452" width="10.5" customWidth="1"/>
    <col min="453" max="453" width="10.5" customWidth="1"/>
    <col min="454" max="454" width="10.5" customWidth="1"/>
    <col min="455" max="455" width="10.5" customWidth="1"/>
    <col min="456" max="456" width="10.5" customWidth="1"/>
    <col min="457" max="457" width="10.5" customWidth="1"/>
    <col min="458" max="458" width="10.5" customWidth="1"/>
    <col min="459" max="459" width="10.5" customWidth="1"/>
    <col min="460" max="460" width="10.5" customWidth="1"/>
    <col min="461" max="461" width="10.5" customWidth="1"/>
    <col min="462" max="462" width="10.5" customWidth="1"/>
    <col min="463" max="463" width="10.5" customWidth="1"/>
    <col min="464" max="464" width="10.5" customWidth="1"/>
    <col min="465" max="465" width="10.5" customWidth="1"/>
    <col min="466" max="466" width="10.5" customWidth="1"/>
    <col min="467" max="467" width="10.5" customWidth="1"/>
    <col min="468" max="468" width="10.5" customWidth="1"/>
    <col min="469" max="469" width="10.5" customWidth="1"/>
    <col min="470" max="470" width="10.5" customWidth="1"/>
    <col min="471" max="471" width="10.5" customWidth="1"/>
    <col min="472" max="472" width="10.5" customWidth="1"/>
    <col min="473" max="473" width="10.5" customWidth="1"/>
    <col min="474" max="474" width="10.5" customWidth="1"/>
    <col min="475" max="475" width="10.5" customWidth="1"/>
    <col min="476" max="476" width="10.5" customWidth="1"/>
    <col min="477" max="477" width="10.5" customWidth="1"/>
    <col min="478" max="478" width="10.5" customWidth="1"/>
    <col min="479" max="479" width="10.5" customWidth="1"/>
    <col min="480" max="480" width="10.5" customWidth="1"/>
    <col min="481" max="481" width="10.5" customWidth="1"/>
    <col min="482" max="482" width="10.5" customWidth="1"/>
    <col min="483" max="483" width="10.5" customWidth="1"/>
    <col min="484" max="484" width="10.5" customWidth="1"/>
    <col min="485" max="485" width="10.5" customWidth="1"/>
    <col min="486" max="486" width="10.5" customWidth="1"/>
    <col min="487" max="487" width="10.5" customWidth="1"/>
    <col min="488" max="488" width="10.5" customWidth="1"/>
    <col min="489" max="489" width="10.5" customWidth="1"/>
    <col min="490" max="490" width="10.5" customWidth="1"/>
    <col min="491" max="491" width="10.5" customWidth="1"/>
    <col min="492" max="492" width="10.5" customWidth="1"/>
    <col min="493" max="493" width="10.5" customWidth="1"/>
    <col min="494" max="494" width="10.5" customWidth="1"/>
    <col min="495" max="495" width="10.5" customWidth="1"/>
    <col min="496" max="496" width="10.5" customWidth="1"/>
    <col min="497" max="497" width="10.5" customWidth="1"/>
    <col min="498" max="498" width="10.5" customWidth="1"/>
    <col min="499" max="499" width="10.5" customWidth="1"/>
    <col min="500" max="500" width="10.5" customWidth="1"/>
    <col min="501" max="501" width="10.5" customWidth="1"/>
    <col min="502" max="502" width="10.5" customWidth="1"/>
    <col min="503" max="503" width="10.5" customWidth="1"/>
    <col min="504" max="504" width="10.5" customWidth="1"/>
    <col min="505" max="505" width="10.5" customWidth="1"/>
    <col min="506" max="506" width="10.5" customWidth="1"/>
    <col min="507" max="507" width="10.5" customWidth="1"/>
    <col min="508" max="508" width="10.5" customWidth="1"/>
    <col min="509" max="509" width="10.5" customWidth="1"/>
    <col min="510" max="510" width="10.5" customWidth="1"/>
    <col min="511" max="511" width="10.5" customWidth="1"/>
    <col min="512" max="512" width="10.5" customWidth="1"/>
    <col min="513" max="513" width="10.5" customWidth="1"/>
    <col min="514" max="514" width="10.5" customWidth="1"/>
    <col min="515" max="515" width="10.5" customWidth="1"/>
    <col min="516" max="516" width="10.5" customWidth="1"/>
    <col min="517" max="517" width="10.5" customWidth="1"/>
    <col min="518" max="518" width="10.5" customWidth="1"/>
    <col min="519" max="519" width="10.5" customWidth="1"/>
    <col min="520" max="520" width="10.5" customWidth="1"/>
    <col min="521" max="521" width="10.5" customWidth="1"/>
    <col min="522" max="522" width="10.5" customWidth="1"/>
    <col min="523" max="523" width="10.5" customWidth="1"/>
    <col min="524" max="524" width="10.5" customWidth="1"/>
    <col min="525" max="525" width="10.5" customWidth="1"/>
    <col min="526" max="526" width="10.5" customWidth="1"/>
    <col min="527" max="527" width="10.5" customWidth="1"/>
    <col min="528" max="528" width="10.5" customWidth="1"/>
    <col min="529" max="529" width="10.5" customWidth="1"/>
    <col min="530" max="530" width="10.5" customWidth="1"/>
    <col min="531" max="531" width="10.5" customWidth="1"/>
    <col min="532" max="532" width="10.5" customWidth="1"/>
    <col min="533" max="533" width="10.5" customWidth="1"/>
    <col min="534" max="534" width="10.5" customWidth="1"/>
    <col min="535" max="535" width="10.5" customWidth="1"/>
    <col min="536" max="536" width="10.5" customWidth="1"/>
    <col min="537" max="537" width="10.5" customWidth="1"/>
    <col min="538" max="538" width="10.5" customWidth="1"/>
    <col min="539" max="539" width="10.5" customWidth="1"/>
    <col min="540" max="540" width="10.5" customWidth="1"/>
    <col min="541" max="541" width="10.5" customWidth="1"/>
    <col min="542" max="542" width="10.5" customWidth="1"/>
    <col min="543" max="543" width="10.5" customWidth="1"/>
    <col min="544" max="544" width="10.5" customWidth="1"/>
    <col min="545" max="545" width="10.5" customWidth="1"/>
    <col min="546" max="546" width="10.5" customWidth="1"/>
    <col min="547" max="547" width="10.5" customWidth="1"/>
    <col min="548" max="548" width="10.5" customWidth="1"/>
    <col min="549" max="549" width="10.5" customWidth="1"/>
    <col min="550" max="550" width="10.5" customWidth="1"/>
    <col min="551" max="551" width="10.5" customWidth="1"/>
    <col min="552" max="552" width="10.5" customWidth="1"/>
    <col min="553" max="553" width="10.5" customWidth="1"/>
    <col min="554" max="554" width="10.5" customWidth="1"/>
    <col min="555" max="555" width="10.5" customWidth="1"/>
    <col min="556" max="556" width="10.5" customWidth="1"/>
    <col min="557" max="557" width="10.5" customWidth="1"/>
    <col min="558" max="558" width="10.5" customWidth="1"/>
    <col min="559" max="559" width="10.5" customWidth="1"/>
    <col min="560" max="560" width="10.5" customWidth="1"/>
    <col min="561" max="561" width="10.5" customWidth="1"/>
    <col min="562" max="562" width="10.5" customWidth="1"/>
    <col min="563" max="563" width="10.5" customWidth="1"/>
    <col min="564" max="564" width="10.5" customWidth="1"/>
    <col min="565" max="565" width="10.5" customWidth="1"/>
    <col min="566" max="566" width="10.5" customWidth="1"/>
    <col min="567" max="567" width="10.5" customWidth="1"/>
    <col min="568" max="568" width="10.5" customWidth="1"/>
    <col min="569" max="569" width="10.5" customWidth="1"/>
    <col min="570" max="570" width="10.5" customWidth="1"/>
    <col min="571" max="571" width="10.5" customWidth="1"/>
    <col min="572" max="572" width="10.5" customWidth="1"/>
    <col min="573" max="573" width="10.5" customWidth="1"/>
    <col min="574" max="574" width="10.5" customWidth="1"/>
    <col min="575" max="575" width="10.5" customWidth="1"/>
    <col min="576" max="576" width="10.5" customWidth="1"/>
    <col min="577" max="577" width="10.5" customWidth="1"/>
    <col min="578" max="578" width="10.5" customWidth="1"/>
    <col min="579" max="579" width="10.5" customWidth="1"/>
    <col min="580" max="580" width="10.5" customWidth="1"/>
    <col min="581" max="581" width="10.5" customWidth="1"/>
    <col min="582" max="582" width="10.5" customWidth="1"/>
    <col min="583" max="583" width="10.5" customWidth="1"/>
    <col min="584" max="584" width="10.5" customWidth="1"/>
    <col min="585" max="585" width="10.5" customWidth="1"/>
    <col min="586" max="586" width="10.5" customWidth="1"/>
    <col min="587" max="587" width="10.5" customWidth="1"/>
    <col min="588" max="588" width="10.5" customWidth="1"/>
    <col min="589" max="589" width="10.5" customWidth="1"/>
    <col min="590" max="590" width="10.5" customWidth="1"/>
    <col min="591" max="591" width="10.5" customWidth="1"/>
    <col min="592" max="592" width="10.5" customWidth="1"/>
    <col min="593" max="593" width="10.5" customWidth="1"/>
    <col min="594" max="594" width="10.5" customWidth="1"/>
    <col min="595" max="595" width="10.5" customWidth="1"/>
    <col min="596" max="596" width="10.5" customWidth="1"/>
    <col min="597" max="597" width="10.5" customWidth="1"/>
    <col min="598" max="598" width="10.5" customWidth="1"/>
    <col min="599" max="599" width="10.5" customWidth="1"/>
    <col min="600" max="600" width="10.5" customWidth="1"/>
    <col min="601" max="601" width="10.5" customWidth="1"/>
    <col min="602" max="602" width="10.5" customWidth="1"/>
    <col min="603" max="603" width="10.5" customWidth="1"/>
    <col min="604" max="604" width="10.5" customWidth="1"/>
    <col min="605" max="605" width="10.5" customWidth="1"/>
    <col min="606" max="606" width="10.5" customWidth="1"/>
    <col min="607" max="607" width="10.5" customWidth="1"/>
    <col min="608" max="608" width="10.5" customWidth="1"/>
    <col min="609" max="609" width="10.5" customWidth="1"/>
    <col min="610" max="610" width="10.5" customWidth="1"/>
    <col min="611" max="611" width="10.5" customWidth="1"/>
    <col min="612" max="612" width="10.5" customWidth="1"/>
    <col min="613" max="613" width="10.5" customWidth="1"/>
    <col min="614" max="614" width="10.5" customWidth="1"/>
    <col min="615" max="615" width="10.5" customWidth="1"/>
    <col min="616" max="616" width="10.5" customWidth="1"/>
    <col min="617" max="617" width="10.5" customWidth="1"/>
    <col min="618" max="618" width="10.5" customWidth="1"/>
    <col min="619" max="619" width="10.5" customWidth="1"/>
    <col min="620" max="620" width="10.5" customWidth="1"/>
    <col min="621" max="621" width="10.5" customWidth="1"/>
    <col min="622" max="622" width="10.5" customWidth="1"/>
    <col min="623" max="623" width="10.5" customWidth="1"/>
    <col min="624" max="624" width="10.5" customWidth="1"/>
    <col min="625" max="625" width="10.5" customWidth="1"/>
    <col min="626" max="626" width="10.5" customWidth="1"/>
    <col min="627" max="627" width="10.5" customWidth="1"/>
    <col min="628" max="628" width="10.5" customWidth="1"/>
    <col min="629" max="629" width="10.5" customWidth="1"/>
    <col min="630" max="630" width="10.5" customWidth="1"/>
    <col min="631" max="631" width="10.5" customWidth="1"/>
    <col min="632" max="632" width="10.5" customWidth="1"/>
    <col min="633" max="633" width="10.5" customWidth="1"/>
    <col min="634" max="634" width="10.5" customWidth="1"/>
    <col min="635" max="635" width="10.5" customWidth="1"/>
    <col min="636" max="636" width="10.5" customWidth="1"/>
    <col min="637" max="637" width="10.5" customWidth="1"/>
    <col min="638" max="638" width="10.5" customWidth="1"/>
    <col min="639" max="639" width="10.5" customWidth="1"/>
    <col min="640" max="640" width="10.5" customWidth="1"/>
    <col min="641" max="641" width="10.5" customWidth="1"/>
    <col min="642" max="642" width="10.5" customWidth="1"/>
    <col min="643" max="643" width="10.5" customWidth="1"/>
    <col min="644" max="644" width="10.5" customWidth="1"/>
    <col min="645" max="645" width="10.5" customWidth="1"/>
    <col min="646" max="646" width="10.5" customWidth="1"/>
    <col min="647" max="647" width="10.5" customWidth="1"/>
    <col min="648" max="648" width="10.5" customWidth="1"/>
    <col min="649" max="649" width="10.5" customWidth="1"/>
    <col min="650" max="650" width="10.5" customWidth="1"/>
    <col min="651" max="651" width="10.5" customWidth="1"/>
    <col min="652" max="652" width="10.5" customWidth="1"/>
    <col min="653" max="653" width="10.5" customWidth="1"/>
    <col min="654" max="654" width="10.5" customWidth="1"/>
    <col min="655" max="655" width="10.5" customWidth="1"/>
    <col min="656" max="656" width="10.5" customWidth="1"/>
    <col min="657" max="657" width="10.5" customWidth="1"/>
    <col min="658" max="658" width="10.5" customWidth="1"/>
    <col min="659" max="659" width="10.5" customWidth="1"/>
    <col min="660" max="660" width="10.5" customWidth="1"/>
    <col min="661" max="661" width="10.5" customWidth="1"/>
    <col min="662" max="662" width="10.5" customWidth="1"/>
    <col min="663" max="663" width="10.5" customWidth="1"/>
    <col min="664" max="664" width="10.5" customWidth="1"/>
    <col min="665" max="665" width="10.5" customWidth="1"/>
    <col min="666" max="666" width="10.5" customWidth="1"/>
    <col min="667" max="667" width="10.5" customWidth="1"/>
    <col min="668" max="668" width="10.5" customWidth="1"/>
    <col min="669" max="669" width="10.5" customWidth="1"/>
    <col min="670" max="670" width="10.5" customWidth="1"/>
    <col min="671" max="671" width="10.5" customWidth="1"/>
    <col min="672" max="672" width="10.5" customWidth="1"/>
    <col min="673" max="673" width="10.5" customWidth="1"/>
    <col min="674" max="674" width="10.5" customWidth="1"/>
    <col min="675" max="675" width="10.5" customWidth="1"/>
    <col min="676" max="676" width="10.5" customWidth="1"/>
    <col min="677" max="677" width="10.5" customWidth="1"/>
    <col min="678" max="678" width="10.5" customWidth="1"/>
    <col min="679" max="679" width="10.5" customWidth="1"/>
    <col min="680" max="680" width="10.5" customWidth="1"/>
    <col min="681" max="681" width="10.5" customWidth="1"/>
    <col min="682" max="682" width="10.5" customWidth="1"/>
    <col min="683" max="683" width="10.5" customWidth="1"/>
    <col min="684" max="684" width="10.5" customWidth="1"/>
    <col min="685" max="685" width="10.5" customWidth="1"/>
    <col min="686" max="686" width="10.5" customWidth="1"/>
    <col min="687" max="687" width="10.5" customWidth="1"/>
    <col min="688" max="688" width="10.5" customWidth="1"/>
    <col min="689" max="689" width="10.5" customWidth="1"/>
    <col min="690" max="690" width="10.5" customWidth="1"/>
    <col min="691" max="691" width="10.5" customWidth="1"/>
    <col min="692" max="692" width="10.5" customWidth="1"/>
    <col min="693" max="693" width="10.5" customWidth="1"/>
    <col min="694" max="694" width="10.5" customWidth="1"/>
    <col min="695" max="695" width="10.5" customWidth="1"/>
    <col min="696" max="696" width="10.5" customWidth="1"/>
    <col min="697" max="697" width="10.5" customWidth="1"/>
    <col min="698" max="698" width="10.5" customWidth="1"/>
    <col min="699" max="699" width="10.5" customWidth="1"/>
    <col min="700" max="700" width="10.5" customWidth="1"/>
    <col min="701" max="701" width="10.5" customWidth="1"/>
    <col min="702" max="702" width="10.5" customWidth="1"/>
    <col min="703" max="703" width="10.5" customWidth="1"/>
    <col min="704" max="704" width="10.5" customWidth="1"/>
    <col min="705" max="705" width="10.5" customWidth="1"/>
    <col min="706" max="706" width="10.5" customWidth="1"/>
    <col min="707" max="707" width="10.5" customWidth="1"/>
    <col min="708" max="708" width="10.5" customWidth="1"/>
    <col min="709" max="709" width="10.5" customWidth="1"/>
    <col min="710" max="710" width="10.5" customWidth="1"/>
    <col min="711" max="711" width="10.5" customWidth="1"/>
    <col min="712" max="712" width="10.5" customWidth="1"/>
    <col min="713" max="713" width="10.5" customWidth="1"/>
    <col min="714" max="714" width="10.5" customWidth="1"/>
    <col min="715" max="715" width="10.5" customWidth="1"/>
    <col min="716" max="716" width="10.5" customWidth="1"/>
    <col min="717" max="717" width="10.5" customWidth="1"/>
    <col min="718" max="718" width="10.5" customWidth="1"/>
    <col min="719" max="719" width="10.5" customWidth="1"/>
    <col min="720" max="720" width="10.5" customWidth="1"/>
    <col min="721" max="721" width="10.5" customWidth="1"/>
    <col min="722" max="722" width="10.5" customWidth="1"/>
    <col min="723" max="723" width="10.5" customWidth="1"/>
    <col min="724" max="724" width="10.5" customWidth="1"/>
    <col min="725" max="725" width="10.5" customWidth="1"/>
    <col min="726" max="726" width="10.5" customWidth="1"/>
    <col min="727" max="727" width="10.5" customWidth="1"/>
    <col min="728" max="728" width="10.5" customWidth="1"/>
    <col min="729" max="729" width="10.5" customWidth="1"/>
    <col min="730" max="730" width="10.5" customWidth="1"/>
    <col min="731" max="731" width="10.5" customWidth="1"/>
    <col min="732" max="732" width="10.5" customWidth="1"/>
    <col min="733" max="733" width="10.5" customWidth="1"/>
    <col min="734" max="734" width="10.5" customWidth="1"/>
    <col min="735" max="735" width="10.5" customWidth="1"/>
    <col min="736" max="736" width="10.5" customWidth="1"/>
    <col min="737" max="737" width="10.5" customWidth="1"/>
    <col min="738" max="738" width="10.5" customWidth="1"/>
    <col min="739" max="739" width="10.5" customWidth="1"/>
    <col min="740" max="740" width="10.5" customWidth="1"/>
    <col min="741" max="741" width="10.5" customWidth="1"/>
    <col min="742" max="742" width="10.5" customWidth="1"/>
    <col min="743" max="743" width="10.5" customWidth="1"/>
    <col min="744" max="744" width="10.5" customWidth="1"/>
    <col min="745" max="745" width="10.5" customWidth="1"/>
    <col min="746" max="746" width="10.5" customWidth="1"/>
    <col min="747" max="747" width="10.5" customWidth="1"/>
    <col min="748" max="748" width="10.5" customWidth="1"/>
    <col min="749" max="749" width="10.5" customWidth="1"/>
    <col min="750" max="750" width="10.5" customWidth="1"/>
    <col min="751" max="751" width="10.5" customWidth="1"/>
    <col min="752" max="752" width="10.5" customWidth="1"/>
    <col min="753" max="753" width="10.5" customWidth="1"/>
    <col min="754" max="754" width="10.5" customWidth="1"/>
    <col min="755" max="755" width="10.5" customWidth="1"/>
    <col min="756" max="756" width="10.5" customWidth="1"/>
    <col min="757" max="757" width="10.5" customWidth="1"/>
    <col min="758" max="758" width="10.5" customWidth="1"/>
    <col min="759" max="759" width="10.5" customWidth="1"/>
    <col min="760" max="760" width="10.5" customWidth="1"/>
    <col min="761" max="761" width="10.5" customWidth="1"/>
    <col min="762" max="762" width="10.5" customWidth="1"/>
    <col min="763" max="763" width="10.5" customWidth="1"/>
    <col min="764" max="764" width="10.5" customWidth="1"/>
    <col min="765" max="765" width="10.5" customWidth="1"/>
    <col min="766" max="766" width="10.5" customWidth="1"/>
    <col min="767" max="767" width="10.5" customWidth="1"/>
    <col min="768" max="768" width="10.5" customWidth="1"/>
    <col min="769" max="769" width="10.5" customWidth="1"/>
    <col min="770" max="770" width="10.5" customWidth="1"/>
    <col min="771" max="771" width="10.5" customWidth="1"/>
    <col min="772" max="772" width="10.5" customWidth="1"/>
    <col min="773" max="773" width="10.5" customWidth="1"/>
    <col min="774" max="774" width="10.5" customWidth="1"/>
    <col min="775" max="775" width="10.5" customWidth="1"/>
    <col min="776" max="776" width="10.5" customWidth="1"/>
    <col min="777" max="777" width="10.5" customWidth="1"/>
    <col min="778" max="778" width="10.5" customWidth="1"/>
    <col min="779" max="779" width="10.5" customWidth="1"/>
    <col min="780" max="780" width="10.5" customWidth="1"/>
    <col min="781" max="781" width="10.5" customWidth="1"/>
    <col min="782" max="782" width="10.5" customWidth="1"/>
    <col min="783" max="783" width="10.5" customWidth="1"/>
    <col min="784" max="784" width="10.5" customWidth="1"/>
    <col min="785" max="785" width="10.5" customWidth="1"/>
    <col min="786" max="786" width="10.5" customWidth="1"/>
    <col min="787" max="787" width="10.5" customWidth="1"/>
    <col min="788" max="788" width="10.5" customWidth="1"/>
    <col min="789" max="789" width="10.5" customWidth="1"/>
    <col min="790" max="790" width="10.5" customWidth="1"/>
    <col min="791" max="791" width="10.5" customWidth="1"/>
    <col min="792" max="792" width="10.5" customWidth="1"/>
    <col min="793" max="793" width="10.5" customWidth="1"/>
    <col min="794" max="794" width="10.5" customWidth="1"/>
    <col min="795" max="795" width="10.5" customWidth="1"/>
    <col min="796" max="796" width="10.5" customWidth="1"/>
    <col min="797" max="797" width="10.5" customWidth="1"/>
    <col min="798" max="798" width="10.5" customWidth="1"/>
    <col min="799" max="799" width="10.5" customWidth="1"/>
    <col min="800" max="800" width="10.5" customWidth="1"/>
    <col min="801" max="801" width="10.5" customWidth="1"/>
    <col min="802" max="802" width="10.5" customWidth="1"/>
    <col min="803" max="803" width="10.5" customWidth="1"/>
    <col min="804" max="804" width="10.5" customWidth="1"/>
    <col min="805" max="805" width="10.5" customWidth="1"/>
    <col min="806" max="806" width="10.5" customWidth="1"/>
    <col min="807" max="807" width="10.5" customWidth="1"/>
    <col min="808" max="808" width="10.5" customWidth="1"/>
    <col min="809" max="809" width="10.5" customWidth="1"/>
    <col min="810" max="810" width="10.5" customWidth="1"/>
    <col min="811" max="811" width="10.5" customWidth="1"/>
    <col min="812" max="812" width="10.5" customWidth="1"/>
    <col min="813" max="813" width="10.5" customWidth="1"/>
    <col min="814" max="814" width="10.5" customWidth="1"/>
    <col min="815" max="815" width="10.5" customWidth="1"/>
    <col min="816" max="816" width="10.5" customWidth="1"/>
    <col min="817" max="817" width="10.5" customWidth="1"/>
    <col min="818" max="818" width="10.5" customWidth="1"/>
    <col min="819" max="819" width="10.5" customWidth="1"/>
    <col min="820" max="820" width="10.5" customWidth="1"/>
    <col min="821" max="821" width="10.5" customWidth="1"/>
    <col min="822" max="822" width="10.5" customWidth="1"/>
    <col min="823" max="823" width="10.5" customWidth="1"/>
    <col min="824" max="824" width="10.5" customWidth="1"/>
    <col min="825" max="825" width="10.5" customWidth="1"/>
    <col min="826" max="826" width="10.5" customWidth="1"/>
    <col min="827" max="827" width="10.5" customWidth="1"/>
    <col min="828" max="828" width="10.5" customWidth="1"/>
    <col min="829" max="829" width="10.5" customWidth="1"/>
    <col min="830" max="830" width="10.5" customWidth="1"/>
    <col min="831" max="831" width="10.5" customWidth="1"/>
    <col min="832" max="832" width="10.5" customWidth="1"/>
    <col min="833" max="833" width="10.5" customWidth="1"/>
    <col min="834" max="834" width="10.5" customWidth="1"/>
    <col min="835" max="835" width="10.5" customWidth="1"/>
    <col min="836" max="836" width="10.5" customWidth="1"/>
    <col min="837" max="837" width="10.5" customWidth="1"/>
    <col min="838" max="838" width="10.5" customWidth="1"/>
    <col min="839" max="839" width="10.5" customWidth="1"/>
    <col min="840" max="840" width="10.5" customWidth="1"/>
    <col min="841" max="841" width="10.5" customWidth="1"/>
    <col min="842" max="842" width="10.5" customWidth="1"/>
    <col min="843" max="843" width="10.5" customWidth="1"/>
    <col min="844" max="844" width="10.5" customWidth="1"/>
    <col min="845" max="845" width="10.5" customWidth="1"/>
    <col min="846" max="846" width="10.5" customWidth="1"/>
    <col min="847" max="847" width="10.5" customWidth="1"/>
    <col min="848" max="848" width="10.5" customWidth="1"/>
    <col min="849" max="849" width="10.5" customWidth="1"/>
    <col min="850" max="850" width="10.5" customWidth="1"/>
    <col min="851" max="851" width="10.5" customWidth="1"/>
    <col min="852" max="852" width="10.5" customWidth="1"/>
    <col min="853" max="853" width="10.5" customWidth="1"/>
    <col min="854" max="854" width="10.5" customWidth="1"/>
    <col min="855" max="855" width="10.5" customWidth="1"/>
    <col min="856" max="856" width="10.5" customWidth="1"/>
    <col min="857" max="857" width="10.5" customWidth="1"/>
    <col min="858" max="858" width="10.5" customWidth="1"/>
    <col min="859" max="859" width="10.5" customWidth="1"/>
    <col min="860" max="860" width="10.5" customWidth="1"/>
    <col min="861" max="861" width="10.5" customWidth="1"/>
    <col min="862" max="862" width="10.5" customWidth="1"/>
    <col min="863" max="863" width="10.5" customWidth="1"/>
    <col min="864" max="864" width="10.5" customWidth="1"/>
    <col min="865" max="865" width="10.5" customWidth="1"/>
    <col min="866" max="866" width="10.5" customWidth="1"/>
    <col min="867" max="867" width="10.5" customWidth="1"/>
    <col min="868" max="868" width="10.5" customWidth="1"/>
    <col min="869" max="869" width="10.5" customWidth="1"/>
    <col min="870" max="870" width="10.5" customWidth="1"/>
    <col min="871" max="871" width="10.5" customWidth="1"/>
    <col min="872" max="872" width="10.5" customWidth="1"/>
    <col min="873" max="873" width="10.5" customWidth="1"/>
    <col min="874" max="874" width="10.5" customWidth="1"/>
    <col min="875" max="875" width="10.5" customWidth="1"/>
    <col min="876" max="876" width="10.5" customWidth="1"/>
    <col min="877" max="877" width="10.5" customWidth="1"/>
    <col min="878" max="878" width="10.5" customWidth="1"/>
    <col min="879" max="879" width="10.5" customWidth="1"/>
    <col min="880" max="880" width="10.5" customWidth="1"/>
    <col min="881" max="881" width="10.5" customWidth="1"/>
    <col min="882" max="882" width="10.5" customWidth="1"/>
    <col min="883" max="883" width="10.5" customWidth="1"/>
    <col min="884" max="884" width="10.5" customWidth="1"/>
    <col min="885" max="885" width="10.5" customWidth="1"/>
    <col min="886" max="886" width="10.5" customWidth="1"/>
    <col min="887" max="887" width="10.5" customWidth="1"/>
    <col min="888" max="888" width="10.5" customWidth="1"/>
    <col min="889" max="889" width="10.5" customWidth="1"/>
    <col min="890" max="890" width="10.5" customWidth="1"/>
    <col min="891" max="891" width="10.5" customWidth="1"/>
    <col min="892" max="892" width="10.5" customWidth="1"/>
    <col min="893" max="893" width="10.5" customWidth="1"/>
    <col min="894" max="894" width="10.5" customWidth="1"/>
    <col min="895" max="895" width="10.5" customWidth="1"/>
    <col min="896" max="896" width="10.5" customWidth="1"/>
    <col min="897" max="897" width="10.5" customWidth="1"/>
    <col min="898" max="898" width="10.5" customWidth="1"/>
    <col min="899" max="899" width="10.5" customWidth="1"/>
    <col min="900" max="900" width="10.5" customWidth="1"/>
    <col min="901" max="901" width="10.5" customWidth="1"/>
    <col min="902" max="902" width="10.5" customWidth="1"/>
    <col min="903" max="903" width="10.5" customWidth="1"/>
    <col min="904" max="904" width="10.5" customWidth="1"/>
    <col min="905" max="905" width="10.5" customWidth="1"/>
    <col min="906" max="906" width="10.5" customWidth="1"/>
    <col min="907" max="907" width="10.5" customWidth="1"/>
    <col min="908" max="908" width="10.5" customWidth="1"/>
    <col min="909" max="909" width="10.5" customWidth="1"/>
    <col min="910" max="910" width="10.5" customWidth="1"/>
    <col min="911" max="911" width="10.5" customWidth="1"/>
    <col min="912" max="912" width="10.5" customWidth="1"/>
    <col min="913" max="913" width="10.5" customWidth="1"/>
    <col min="914" max="914" width="10.5" customWidth="1"/>
    <col min="915" max="915" width="10.5" customWidth="1"/>
    <col min="916" max="916" width="10.5" customWidth="1"/>
    <col min="917" max="917" width="10.5" customWidth="1"/>
    <col min="918" max="918" width="10.5" customWidth="1"/>
    <col min="919" max="919" width="10.5" customWidth="1"/>
    <col min="920" max="920" width="10.5" customWidth="1"/>
    <col min="921" max="921" width="10.5" customWidth="1"/>
    <col min="922" max="922" width="10.5" customWidth="1"/>
    <col min="923" max="923" width="10.5" customWidth="1"/>
    <col min="924" max="924" width="10.5" customWidth="1"/>
    <col min="925" max="925" width="10.5" customWidth="1"/>
    <col min="926" max="926" width="10.5" customWidth="1"/>
    <col min="927" max="927" width="10.5" customWidth="1"/>
    <col min="928" max="928" width="10.5" customWidth="1"/>
    <col min="929" max="929" width="10.5" customWidth="1"/>
    <col min="930" max="930" width="10.5" customWidth="1"/>
    <col min="931" max="931" width="10.5" customWidth="1"/>
    <col min="932" max="932" width="10.5" customWidth="1"/>
    <col min="933" max="933" width="10.5" customWidth="1"/>
    <col min="934" max="934" width="10.5" customWidth="1"/>
    <col min="935" max="935" width="10.5" customWidth="1"/>
    <col min="936" max="936" width="10.5" customWidth="1"/>
    <col min="937" max="937" width="10.5" customWidth="1"/>
    <col min="938" max="938" width="10.5" customWidth="1"/>
    <col min="939" max="939" width="10.5" customWidth="1"/>
    <col min="940" max="940" width="10.5" customWidth="1"/>
    <col min="941" max="941" width="10.5" customWidth="1"/>
    <col min="942" max="942" width="10.5" customWidth="1"/>
    <col min="943" max="943" width="10.5" customWidth="1"/>
    <col min="944" max="944" width="10.5" customWidth="1"/>
    <col min="945" max="945" width="10.5" customWidth="1"/>
    <col min="946" max="946" width="10.5" customWidth="1"/>
    <col min="947" max="947" width="10.5" customWidth="1"/>
    <col min="948" max="948" width="10.5" customWidth="1"/>
    <col min="949" max="949" width="10.5" customWidth="1"/>
    <col min="950" max="950" width="10.5" customWidth="1"/>
    <col min="951" max="951" width="10.5" customWidth="1"/>
    <col min="952" max="952" width="10.5" customWidth="1"/>
    <col min="953" max="953" width="10.5" customWidth="1"/>
    <col min="954" max="954" width="10.5" customWidth="1"/>
    <col min="955" max="955" width="10.5" customWidth="1"/>
    <col min="956" max="956" width="10.5" customWidth="1"/>
    <col min="957" max="957" width="10.5" customWidth="1"/>
    <col min="958" max="958" width="10.5" customWidth="1"/>
    <col min="959" max="959" width="10.5" customWidth="1"/>
    <col min="960" max="960" width="10.5" customWidth="1"/>
    <col min="961" max="961" width="10.5" customWidth="1"/>
    <col min="962" max="962" width="10.5" customWidth="1"/>
    <col min="963" max="963" width="10.5" customWidth="1"/>
    <col min="964" max="964" width="10.5" customWidth="1"/>
    <col min="965" max="965" width="10.5" customWidth="1"/>
    <col min="966" max="966" width="10.5" customWidth="1"/>
    <col min="967" max="967" width="10.5" customWidth="1"/>
    <col min="968" max="968" width="10.5" customWidth="1"/>
    <col min="969" max="969" width="10.5" customWidth="1"/>
    <col min="970" max="970" width="10.5" customWidth="1"/>
    <col min="971" max="971" width="10.5" customWidth="1"/>
    <col min="972" max="972" width="10.5" customWidth="1"/>
    <col min="973" max="973" width="10.5" customWidth="1"/>
    <col min="974" max="974" width="10.5" customWidth="1"/>
    <col min="975" max="975" width="10.5" customWidth="1"/>
    <col min="976" max="976" width="10.5" customWidth="1"/>
    <col min="977" max="977" width="10.5" customWidth="1"/>
    <col min="978" max="978" width="10.5" customWidth="1"/>
    <col min="979" max="979" width="10.5" customWidth="1"/>
    <col min="980" max="980" width="10.5" customWidth="1"/>
    <col min="981" max="981" width="10.5" customWidth="1"/>
    <col min="982" max="982" width="10.5" customWidth="1"/>
    <col min="983" max="983" width="10.5" customWidth="1"/>
    <col min="984" max="984" width="10.5" customWidth="1"/>
    <col min="985" max="985" width="10.5" customWidth="1"/>
    <col min="986" max="986" width="10.5" customWidth="1"/>
    <col min="987" max="987" width="10.5" customWidth="1"/>
    <col min="988" max="988" width="10.5" customWidth="1"/>
    <col min="989" max="989" width="10.5" customWidth="1"/>
    <col min="990" max="990" width="10.5" customWidth="1"/>
    <col min="991" max="991" width="10.5" customWidth="1"/>
    <col min="992" max="992" width="10.5" customWidth="1"/>
    <col min="993" max="993" width="10.5" customWidth="1"/>
    <col min="994" max="994" width="10.5" customWidth="1"/>
    <col min="995" max="995" width="10.5" customWidth="1"/>
    <col min="996" max="996" width="10.5" customWidth="1"/>
    <col min="997" max="997" width="10.5" customWidth="1"/>
    <col min="998" max="998" width="10.5" customWidth="1"/>
    <col min="999" max="999" width="10.5" customWidth="1"/>
    <col min="1000" max="1000" width="10.5" customWidth="1"/>
    <col min="1001" max="1001" width="10.5" customWidth="1"/>
    <col min="1002" max="1002" width="10.5" customWidth="1"/>
    <col min="1003" max="1003" width="10.5" customWidth="1"/>
    <col min="1004" max="1004" width="10.5" customWidth="1"/>
    <col min="1005" max="1005" width="10.5" customWidth="1"/>
    <col min="1006" max="1006" width="10.5" customWidth="1"/>
    <col min="1007" max="1007" width="10.5" customWidth="1"/>
    <col min="1008" max="1008" width="10.5" customWidth="1"/>
    <col min="1009" max="1009" width="10.5" customWidth="1"/>
    <col min="1010" max="1010" width="10.5" customWidth="1"/>
    <col min="1011" max="1011" width="10.5" customWidth="1"/>
    <col min="1012" max="1012" width="10.5" customWidth="1"/>
    <col min="1013" max="1013" width="10.5" customWidth="1"/>
    <col min="1014" max="1014" width="10.5" customWidth="1"/>
    <col min="1015" max="1015" width="10.5" customWidth="1"/>
    <col min="1016" max="1016" width="10.5" customWidth="1"/>
    <col min="1017" max="1017" width="10.5" customWidth="1"/>
    <col min="1018" max="1018" width="10.5" customWidth="1"/>
    <col min="1019" max="1019" width="10.5" customWidth="1"/>
    <col min="1020" max="1020" width="10.5" customWidth="1"/>
    <col min="1021" max="1021" width="10.5" customWidth="1"/>
  </cols>
  <sheetData>
    <row r="1" customHeight="1" ht="84">
      <c r="A1" s="83" t="s">
        <v>844</v>
      </c>
      <c r="B1" s="101"/>
      <c r="C1" s="101"/>
      <c r="D1" s="101"/>
      <c r="E1" s="101"/>
      <c r="F1" s="101"/>
      <c r="G1" s="101"/>
      <c r="H1" s="101"/>
      <c r="I1" s="101"/>
      <c r="J1" s="101"/>
      <c r="K1" s="24"/>
      <c r="L1" s="24"/>
      <c r="M1" s="24"/>
      <c r="N1" s="24"/>
    </row>
    <row r="3">
      <c r="A3" s="25" t="s">
        <v>40</v>
      </c>
      <c r="B3" s="25" t="s">
        <v>66</v>
      </c>
      <c r="C3" s="25" t="s">
        <v>67</v>
      </c>
      <c r="D3" s="25" t="s">
        <v>2</v>
      </c>
      <c r="E3" s="25" t="s">
        <v>68</v>
      </c>
      <c r="F3" s="25" t="s">
        <v>69</v>
      </c>
      <c r="G3" s="25" t="s">
        <v>70</v>
      </c>
      <c r="H3" s="25" t="s">
        <v>71</v>
      </c>
      <c r="I3" s="25" t="s">
        <v>72</v>
      </c>
      <c r="J3" s="62" t="s">
        <v>73</v>
      </c>
      <c r="K3" s="24"/>
      <c r="L3" s="24"/>
      <c r="M3" s="24"/>
      <c r="N3" s="24"/>
    </row>
    <row r="4">
      <c r="A4" s="55" t="s">
        <v>74</v>
      </c>
      <c r="B4" s="55" t="s">
        <v>75</v>
      </c>
      <c r="C4" s="55" t="s">
        <v>76</v>
      </c>
      <c r="D4" s="55">
        <v>1323</v>
      </c>
      <c r="E4" s="55">
        <v>169.9507181</v>
      </c>
      <c r="F4" s="55">
        <v>170</v>
      </c>
      <c r="G4" s="55">
        <v>6.162017447</v>
      </c>
      <c r="H4" s="55">
        <v>0.1694115444</v>
      </c>
      <c r="I4" s="56"/>
      <c r="J4" s="18"/>
      <c r="K4" s="24"/>
      <c r="L4" s="24"/>
      <c r="M4" s="24"/>
      <c r="N4" s="24"/>
    </row>
    <row r="5">
      <c r="A5" s="55" t="s">
        <v>74</v>
      </c>
      <c r="B5" s="55" t="s">
        <v>75</v>
      </c>
      <c r="C5" s="55" t="s">
        <v>77</v>
      </c>
      <c r="D5" s="55">
        <v>1323</v>
      </c>
      <c r="E5" s="55">
        <v>169.8071838</v>
      </c>
      <c r="F5" s="55">
        <v>169.7102551</v>
      </c>
      <c r="G5" s="55">
        <v>1.941476076</v>
      </c>
      <c r="H5" s="55">
        <v>5.33767493E-2</v>
      </c>
      <c r="I5" s="57">
        <v>0.535</v>
      </c>
      <c r="J5" s="63" t="str">
        <f>IF(I5*36&lt;0.05,I5*36,"NS")</f>
        <v>NS</v>
      </c>
      <c r="K5" s="24"/>
      <c r="L5" s="24"/>
      <c r="M5" s="24"/>
      <c r="N5" s="24"/>
    </row>
    <row r="6">
      <c r="A6" s="55" t="s">
        <v>74</v>
      </c>
      <c r="B6" s="55" t="s">
        <v>75</v>
      </c>
      <c r="C6" s="55" t="s">
        <v>78</v>
      </c>
      <c r="D6" s="55">
        <v>1323</v>
      </c>
      <c r="E6" s="55">
        <v>2.230037501</v>
      </c>
      <c r="F6" s="55">
        <v>2.230448921</v>
      </c>
      <c r="G6" s="55">
        <v>1.57605306E-2</v>
      </c>
      <c r="H6" s="55">
        <v>4.333022E-4</v>
      </c>
      <c r="I6" s="56"/>
      <c r="J6" s="64"/>
      <c r="K6" s="24"/>
      <c r="L6" s="24"/>
      <c r="M6" s="24"/>
      <c r="N6" s="24"/>
    </row>
    <row r="7" customFormat="1" s="76">
      <c r="A7" s="73" t="s">
        <v>74</v>
      </c>
      <c r="B7" s="73" t="s">
        <v>75</v>
      </c>
      <c r="C7" s="73" t="s">
        <v>79</v>
      </c>
      <c r="D7" s="73">
        <v>1323</v>
      </c>
      <c r="E7" s="73">
        <v>2.229917704</v>
      </c>
      <c r="F7" s="73">
        <v>2.229676812</v>
      </c>
      <c r="G7" s="73">
        <v>4.7942612E-3</v>
      </c>
      <c r="H7" s="73">
        <v>1.31808E-4</v>
      </c>
      <c r="I7" s="74">
        <v>0.707</v>
      </c>
      <c r="J7" s="75" t="str">
        <f>IF(I7*36&lt;0.05,I7*36,"NS")</f>
        <v>NS</v>
      </c>
    </row>
    <row r="8" customFormat="1" s="53">
      <c r="A8" s="58" t="s">
        <v>74</v>
      </c>
      <c r="B8" s="58" t="s">
        <v>80</v>
      </c>
      <c r="C8" s="58" t="s">
        <v>76</v>
      </c>
      <c r="D8" s="58">
        <v>5213</v>
      </c>
      <c r="E8" s="58">
        <v>171.7045655</v>
      </c>
      <c r="F8" s="58">
        <v>172</v>
      </c>
      <c r="G8" s="58">
        <v>6.185048558</v>
      </c>
      <c r="H8" s="58">
        <v>8.56641778E-2</v>
      </c>
      <c r="I8" s="59"/>
      <c r="J8" s="65"/>
    </row>
    <row r="9" customFormat="1" s="53">
      <c r="A9" s="58" t="s">
        <v>74</v>
      </c>
      <c r="B9" s="58" t="s">
        <v>80</v>
      </c>
      <c r="C9" s="58" t="s">
        <v>77</v>
      </c>
      <c r="D9" s="58">
        <v>5213</v>
      </c>
      <c r="E9" s="58">
        <v>171.619061</v>
      </c>
      <c r="F9" s="58">
        <v>171.5811819</v>
      </c>
      <c r="G9" s="58">
        <v>1.765509951</v>
      </c>
      <c r="H9" s="58">
        <v>2.44526712E-2</v>
      </c>
      <c r="I9" s="60">
        <v>0.456</v>
      </c>
      <c r="J9" s="65" t="str">
        <f>IF(I9*36&lt;0.05,I9*36,"NS")</f>
        <v>NS</v>
      </c>
    </row>
    <row r="10" customFormat="1" s="53">
      <c r="A10" s="58" t="s">
        <v>74</v>
      </c>
      <c r="B10" s="58" t="s">
        <v>80</v>
      </c>
      <c r="C10" s="58" t="s">
        <v>78</v>
      </c>
      <c r="D10" s="58">
        <v>5213</v>
      </c>
      <c r="E10" s="58">
        <v>2.234499807</v>
      </c>
      <c r="F10" s="58">
        <v>2.235528447</v>
      </c>
      <c r="G10" s="58">
        <v>1.56604757E-2</v>
      </c>
      <c r="H10" s="58">
        <v>2.169008E-4</v>
      </c>
      <c r="I10" s="59"/>
      <c r="J10" s="66"/>
    </row>
    <row r="11" customFormat="1" s="53">
      <c r="A11" s="58" t="s">
        <v>74</v>
      </c>
      <c r="B11" s="58" t="s">
        <v>80</v>
      </c>
      <c r="C11" s="58" t="s">
        <v>79</v>
      </c>
      <c r="D11" s="58">
        <v>5213</v>
      </c>
      <c r="E11" s="58">
        <v>2.234387378</v>
      </c>
      <c r="F11" s="58">
        <v>2.234293825</v>
      </c>
      <c r="G11" s="58">
        <v>4.3604106E-3</v>
      </c>
      <c r="H11" s="60">
        <v>6.04E-5</v>
      </c>
      <c r="I11" s="60">
        <v>0.375</v>
      </c>
      <c r="J11" s="65" t="str">
        <f>IF(I11*36&lt;0.05,I11*36,"NS")</f>
        <v>NS</v>
      </c>
    </row>
    <row r="12">
      <c r="A12" s="55" t="s">
        <v>74</v>
      </c>
      <c r="B12" s="55" t="s">
        <v>81</v>
      </c>
      <c r="C12" s="55" t="s">
        <v>76</v>
      </c>
      <c r="D12" s="55">
        <v>19857</v>
      </c>
      <c r="E12" s="55">
        <v>173.3077907</v>
      </c>
      <c r="F12" s="55">
        <v>173</v>
      </c>
      <c r="G12" s="55">
        <v>6.251146006</v>
      </c>
      <c r="H12" s="55">
        <v>4.43611529E-2</v>
      </c>
      <c r="I12" s="56"/>
      <c r="J12" s="67"/>
      <c r="K12" s="24"/>
      <c r="L12" s="24"/>
      <c r="M12" s="24"/>
      <c r="N12" s="24"/>
    </row>
    <row r="13">
      <c r="A13" s="55" t="s">
        <v>74</v>
      </c>
      <c r="B13" s="55" t="s">
        <v>81</v>
      </c>
      <c r="C13" s="55" t="s">
        <v>77</v>
      </c>
      <c r="D13" s="55">
        <v>19857</v>
      </c>
      <c r="E13" s="55">
        <v>173.2992219</v>
      </c>
      <c r="F13" s="55">
        <v>173.2407163</v>
      </c>
      <c r="G13" s="55">
        <v>1.804055181</v>
      </c>
      <c r="H13" s="55">
        <v>1.28024474E-2</v>
      </c>
      <c r="I13" s="57">
        <v>0.565</v>
      </c>
      <c r="J13" s="63" t="str">
        <f>IF(I13*36&lt;0.05,I13*36,"NS")</f>
        <v>NS</v>
      </c>
      <c r="K13" s="24"/>
      <c r="L13" s="24"/>
      <c r="M13" s="24"/>
      <c r="N13" s="24"/>
    </row>
    <row r="14">
      <c r="A14" s="55" t="s">
        <v>74</v>
      </c>
      <c r="B14" s="55" t="s">
        <v>81</v>
      </c>
      <c r="C14" s="55" t="s">
        <v>78</v>
      </c>
      <c r="D14" s="55">
        <v>19857</v>
      </c>
      <c r="E14" s="55">
        <v>2.23853533</v>
      </c>
      <c r="F14" s="55">
        <v>2.238046103</v>
      </c>
      <c r="G14" s="55">
        <v>1.56784283E-2</v>
      </c>
      <c r="H14" s="55">
        <v>1.112617E-4</v>
      </c>
      <c r="I14" s="56"/>
      <c r="J14" s="68"/>
      <c r="K14" s="24"/>
      <c r="L14" s="24"/>
      <c r="M14" s="24"/>
      <c r="N14" s="24"/>
    </row>
    <row r="15">
      <c r="A15" s="55" t="s">
        <v>74</v>
      </c>
      <c r="B15" s="55" t="s">
        <v>81</v>
      </c>
      <c r="C15" s="73" t="s">
        <v>79</v>
      </c>
      <c r="D15" s="55">
        <v>19857</v>
      </c>
      <c r="E15" s="55">
        <v>2.238531867</v>
      </c>
      <c r="F15" s="55">
        <v>2.238388582</v>
      </c>
      <c r="G15" s="55">
        <v>4.4554434E-3</v>
      </c>
      <c r="H15" s="57">
        <v>3.16E-5</v>
      </c>
      <c r="I15" s="57">
        <v>0.627</v>
      </c>
      <c r="J15" s="63" t="str">
        <f>IF(I15*36&lt;0.05,I15*36,"NS")</f>
        <v>NS</v>
      </c>
      <c r="K15" s="24"/>
      <c r="L15" s="24"/>
      <c r="M15" s="24"/>
      <c r="N15" s="24"/>
    </row>
    <row r="16" customFormat="1" s="53">
      <c r="A16" s="58" t="s">
        <v>74</v>
      </c>
      <c r="B16" s="58" t="s">
        <v>82</v>
      </c>
      <c r="C16" s="58" t="s">
        <v>76</v>
      </c>
      <c r="D16" s="58">
        <v>26155</v>
      </c>
      <c r="E16" s="58">
        <v>174.8340279</v>
      </c>
      <c r="F16" s="58">
        <v>175</v>
      </c>
      <c r="G16" s="58">
        <v>6.312963691</v>
      </c>
      <c r="H16" s="58">
        <v>3.90351569E-2</v>
      </c>
      <c r="I16" s="59"/>
      <c r="J16" s="66"/>
    </row>
    <row r="17" customFormat="1" s="53">
      <c r="A17" s="58" t="s">
        <v>74</v>
      </c>
      <c r="B17" s="58" t="s">
        <v>82</v>
      </c>
      <c r="C17" s="58" t="s">
        <v>77</v>
      </c>
      <c r="D17" s="58">
        <v>26155</v>
      </c>
      <c r="E17" s="58">
        <v>174.8322662</v>
      </c>
      <c r="F17" s="58">
        <v>174.7653349</v>
      </c>
      <c r="G17" s="58">
        <v>1.775309577</v>
      </c>
      <c r="H17" s="58">
        <v>1.09773303E-2</v>
      </c>
      <c r="I17" s="60">
        <v>0.212</v>
      </c>
      <c r="J17" s="54" t="str">
        <f>IF(I17*36&lt;0.05,I17*36,"NS")</f>
        <v>NS</v>
      </c>
    </row>
    <row r="18" customFormat="1" s="53">
      <c r="A18" s="58" t="s">
        <v>74</v>
      </c>
      <c r="B18" s="58" t="s">
        <v>82</v>
      </c>
      <c r="C18" s="58" t="s">
        <v>78</v>
      </c>
      <c r="D18" s="58">
        <v>26155</v>
      </c>
      <c r="E18" s="58">
        <v>2.242342773</v>
      </c>
      <c r="F18" s="58">
        <v>2.243038049</v>
      </c>
      <c r="G18" s="58">
        <v>1.56877306E-2</v>
      </c>
      <c r="H18" s="60">
        <v>9.7E-5</v>
      </c>
      <c r="I18" s="59"/>
      <c r="J18" s="69"/>
    </row>
    <row r="19" customFormat="1" s="53">
      <c r="A19" s="58" t="s">
        <v>74</v>
      </c>
      <c r="B19" s="58" t="s">
        <v>82</v>
      </c>
      <c r="C19" s="58" t="s">
        <v>79</v>
      </c>
      <c r="D19" s="58">
        <v>26155</v>
      </c>
      <c r="E19" s="58">
        <v>2.242313597</v>
      </c>
      <c r="F19" s="58">
        <v>2.242148176</v>
      </c>
      <c r="G19" s="58">
        <v>4.3846509E-3</v>
      </c>
      <c r="H19" s="60">
        <v>2.71E-5</v>
      </c>
      <c r="I19" s="60">
        <v>0.673</v>
      </c>
      <c r="J19" s="54" t="str">
        <f>IF(I19*36&lt;0.05,I19*36,"NS")</f>
        <v>NS</v>
      </c>
    </row>
    <row r="20">
      <c r="A20" s="55" t="s">
        <v>74</v>
      </c>
      <c r="B20" s="55" t="s">
        <v>83</v>
      </c>
      <c r="C20" s="55" t="s">
        <v>76</v>
      </c>
      <c r="D20" s="55">
        <v>26234</v>
      </c>
      <c r="E20" s="55">
        <v>175.9703896</v>
      </c>
      <c r="F20" s="55">
        <v>176</v>
      </c>
      <c r="G20" s="55">
        <v>6.289511402</v>
      </c>
      <c r="H20" s="55">
        <v>3.88315433E-2</v>
      </c>
      <c r="I20" s="56"/>
      <c r="J20" s="68"/>
      <c r="K20" s="24"/>
      <c r="L20" s="24"/>
      <c r="M20" s="24"/>
      <c r="N20" s="24"/>
    </row>
    <row r="21">
      <c r="A21" s="55" t="s">
        <v>74</v>
      </c>
      <c r="B21" s="55" t="s">
        <v>83</v>
      </c>
      <c r="C21" s="55" t="s">
        <v>77</v>
      </c>
      <c r="D21" s="55">
        <v>26234</v>
      </c>
      <c r="E21" s="55">
        <v>176.0583332</v>
      </c>
      <c r="F21" s="55">
        <v>175.9774254</v>
      </c>
      <c r="G21" s="55">
        <v>1.768705811</v>
      </c>
      <c r="H21" s="55">
        <v>1.09200178E-2</v>
      </c>
      <c r="I21" s="57">
        <v>8.89E-4</v>
      </c>
      <c r="J21" s="52">
        <f>IF(I21*36&lt;0.05,I21*36,"NS")</f>
        <v>3.2004000000000005E-2</v>
      </c>
      <c r="K21" s="24"/>
      <c r="L21" s="24"/>
      <c r="M21" s="24"/>
      <c r="N21" s="24"/>
    </row>
    <row r="22">
      <c r="A22" s="55" t="s">
        <v>74</v>
      </c>
      <c r="B22" s="55" t="s">
        <v>83</v>
      </c>
      <c r="C22" s="55" t="s">
        <v>78</v>
      </c>
      <c r="D22" s="55">
        <v>26234</v>
      </c>
      <c r="E22" s="55">
        <v>2.245161988</v>
      </c>
      <c r="F22" s="55">
        <v>2.245512668</v>
      </c>
      <c r="G22" s="55">
        <v>1.55343459E-2</v>
      </c>
      <c r="H22" s="57">
        <v>9.59E-5</v>
      </c>
      <c r="I22" s="56"/>
      <c r="J22" s="70"/>
      <c r="K22" s="24"/>
      <c r="L22" s="24"/>
      <c r="M22" s="24"/>
      <c r="N22" s="24"/>
    </row>
    <row r="23">
      <c r="A23" s="55" t="s">
        <v>74</v>
      </c>
      <c r="B23" s="55" t="s">
        <v>83</v>
      </c>
      <c r="C23" s="73" t="s">
        <v>79</v>
      </c>
      <c r="D23" s="55">
        <v>26234</v>
      </c>
      <c r="E23" s="55">
        <v>2.245337964</v>
      </c>
      <c r="F23" s="55">
        <v>2.24513779</v>
      </c>
      <c r="G23" s="55">
        <v>4.3684021E-3</v>
      </c>
      <c r="H23" s="57">
        <v>2.7E-5</v>
      </c>
      <c r="I23" s="57">
        <v>0.135</v>
      </c>
      <c r="J23" s="63" t="str">
        <f>IF(I23*36&lt;0.05,I23*36,"NS")</f>
        <v>NS</v>
      </c>
      <c r="K23" s="24"/>
      <c r="L23" s="24"/>
      <c r="M23" s="24"/>
      <c r="N23" s="24"/>
    </row>
    <row r="24" customFormat="1" s="53">
      <c r="A24" s="58" t="s">
        <v>74</v>
      </c>
      <c r="B24" s="58" t="s">
        <v>84</v>
      </c>
      <c r="C24" s="58" t="s">
        <v>76</v>
      </c>
      <c r="D24" s="58">
        <v>26339</v>
      </c>
      <c r="E24" s="58">
        <v>177.3424048</v>
      </c>
      <c r="F24" s="58">
        <v>177</v>
      </c>
      <c r="G24" s="58">
        <v>6.410771782</v>
      </c>
      <c r="H24" s="58">
        <v>3.95012351E-2</v>
      </c>
      <c r="I24" s="59"/>
      <c r="J24" s="69"/>
    </row>
    <row r="25" customFormat="1" s="53">
      <c r="A25" s="58" t="s">
        <v>74</v>
      </c>
      <c r="B25" s="58" t="s">
        <v>84</v>
      </c>
      <c r="C25" s="58" t="s">
        <v>77</v>
      </c>
      <c r="D25" s="58">
        <v>26339</v>
      </c>
      <c r="E25" s="58">
        <v>177.2878434</v>
      </c>
      <c r="F25" s="58">
        <v>177.2062138</v>
      </c>
      <c r="G25" s="58">
        <v>1.770728009</v>
      </c>
      <c r="H25" s="58">
        <v>1.091069E-2</v>
      </c>
      <c r="I25" s="60">
        <v>0.357</v>
      </c>
      <c r="J25" s="54" t="str">
        <f>IF(I25*36&lt;0.05,I25*36,"NS")</f>
        <v>NS</v>
      </c>
    </row>
    <row r="26" customFormat="1" s="53">
      <c r="A26" s="58" t="s">
        <v>74</v>
      </c>
      <c r="B26" s="58" t="s">
        <v>84</v>
      </c>
      <c r="C26" s="58" t="s">
        <v>78</v>
      </c>
      <c r="D26" s="58">
        <v>26339</v>
      </c>
      <c r="E26" s="58">
        <v>2.248528405</v>
      </c>
      <c r="F26" s="58">
        <v>2.247973266</v>
      </c>
      <c r="G26" s="58">
        <v>1.57204457E-2</v>
      </c>
      <c r="H26" s="60">
        <v>9.69E-5</v>
      </c>
      <c r="I26" s="59"/>
      <c r="J26" s="65"/>
    </row>
    <row r="27" customFormat="1" s="53">
      <c r="A27" s="58" t="s">
        <v>74</v>
      </c>
      <c r="B27" s="58" t="s">
        <v>84</v>
      </c>
      <c r="C27" s="58" t="s">
        <v>79</v>
      </c>
      <c r="D27" s="58">
        <v>26339</v>
      </c>
      <c r="E27" s="58">
        <v>2.248370856</v>
      </c>
      <c r="F27" s="58">
        <v>2.248169994</v>
      </c>
      <c r="G27" s="58">
        <v>4.3733457E-3</v>
      </c>
      <c r="H27" s="60">
        <v>2.69E-5</v>
      </c>
      <c r="I27" s="60">
        <v>9.17E-3</v>
      </c>
      <c r="J27" s="54" t="str">
        <f>IF(I27*36&lt;0.05,I27*36,"NS")</f>
        <v>NS</v>
      </c>
    </row>
    <row r="28">
      <c r="A28" s="55" t="s">
        <v>74</v>
      </c>
      <c r="B28" s="55" t="s">
        <v>85</v>
      </c>
      <c r="C28" s="55" t="s">
        <v>76</v>
      </c>
      <c r="D28" s="55">
        <v>19592</v>
      </c>
      <c r="E28" s="55">
        <v>178.7898734</v>
      </c>
      <c r="F28" s="55">
        <v>179</v>
      </c>
      <c r="G28" s="55">
        <v>6.439944174</v>
      </c>
      <c r="H28" s="55">
        <v>4.60089918E-2</v>
      </c>
      <c r="I28" s="56"/>
      <c r="J28" s="70"/>
      <c r="K28" s="24"/>
      <c r="L28" s="24"/>
      <c r="M28" s="24"/>
      <c r="N28" s="24"/>
    </row>
    <row r="29">
      <c r="A29" s="55" t="s">
        <v>74</v>
      </c>
      <c r="B29" s="55" t="s">
        <v>85</v>
      </c>
      <c r="C29" s="55" t="s">
        <v>77</v>
      </c>
      <c r="D29" s="55">
        <v>19592</v>
      </c>
      <c r="E29" s="55">
        <v>178.7976874</v>
      </c>
      <c r="F29" s="55">
        <v>178.7472883</v>
      </c>
      <c r="G29" s="55">
        <v>1.802621421</v>
      </c>
      <c r="H29" s="55">
        <v>1.28784958E-2</v>
      </c>
      <c r="I29" s="57">
        <v>0.296</v>
      </c>
      <c r="J29" s="63" t="str">
        <f>IF(I29*36&lt;0.05,I29*36,"NS")</f>
        <v>NS</v>
      </c>
      <c r="K29" s="24"/>
      <c r="L29" s="24"/>
      <c r="M29" s="24"/>
      <c r="N29" s="24"/>
    </row>
    <row r="30">
      <c r="A30" s="55" t="s">
        <v>74</v>
      </c>
      <c r="B30" s="55" t="s">
        <v>85</v>
      </c>
      <c r="C30" s="55" t="s">
        <v>78</v>
      </c>
      <c r="D30" s="55">
        <v>19592</v>
      </c>
      <c r="E30" s="55">
        <v>2.252061073</v>
      </c>
      <c r="F30" s="55">
        <v>2.252853031</v>
      </c>
      <c r="G30" s="55">
        <v>1.5651167E-2</v>
      </c>
      <c r="H30" s="55">
        <v>1.118169E-4</v>
      </c>
      <c r="I30" s="56"/>
      <c r="J30" s="67"/>
      <c r="K30" s="24"/>
      <c r="L30" s="24"/>
      <c r="M30" s="24"/>
      <c r="N30" s="24"/>
    </row>
    <row r="31">
      <c r="A31" s="55" t="s">
        <v>74</v>
      </c>
      <c r="B31" s="55" t="s">
        <v>85</v>
      </c>
      <c r="C31" s="73" t="s">
        <v>79</v>
      </c>
      <c r="D31" s="55">
        <v>19592</v>
      </c>
      <c r="E31" s="55">
        <v>2.252095293</v>
      </c>
      <c r="F31" s="55">
        <v>2.251970242</v>
      </c>
      <c r="G31" s="55">
        <v>4.4519192E-3</v>
      </c>
      <c r="H31" s="57">
        <v>3.18E-5</v>
      </c>
      <c r="I31" s="57">
        <v>0.969</v>
      </c>
      <c r="J31" s="63" t="str">
        <f>IF(I31*36&lt;0.05,I31*36,"NS")</f>
        <v>NS</v>
      </c>
      <c r="K31" s="24"/>
      <c r="L31" s="24"/>
      <c r="M31" s="24"/>
      <c r="N31" s="24"/>
    </row>
    <row r="32" customFormat="1" s="53">
      <c r="A32" s="58" t="s">
        <v>74</v>
      </c>
      <c r="B32" s="58" t="s">
        <v>86</v>
      </c>
      <c r="C32" s="58" t="s">
        <v>76</v>
      </c>
      <c r="D32" s="58">
        <v>5238</v>
      </c>
      <c r="E32" s="58">
        <v>180.5268423</v>
      </c>
      <c r="F32" s="58">
        <v>180</v>
      </c>
      <c r="G32" s="58">
        <v>6.547769357</v>
      </c>
      <c r="H32" s="58">
        <v>9.04712574E-2</v>
      </c>
      <c r="I32" s="59"/>
      <c r="J32" s="65"/>
    </row>
    <row r="33" customFormat="1" s="53">
      <c r="A33" s="58" t="s">
        <v>74</v>
      </c>
      <c r="B33" s="58" t="s">
        <v>86</v>
      </c>
      <c r="C33" s="58" t="s">
        <v>77</v>
      </c>
      <c r="D33" s="58">
        <v>5238</v>
      </c>
      <c r="E33" s="58">
        <v>180.5015791</v>
      </c>
      <c r="F33" s="58">
        <v>180.4403911</v>
      </c>
      <c r="G33" s="58">
        <v>1.798029997</v>
      </c>
      <c r="H33" s="58">
        <v>2.48435804E-2</v>
      </c>
      <c r="I33" s="60">
        <v>0.945</v>
      </c>
      <c r="J33" s="54" t="str">
        <f>IF(I33*36&lt;0.05,I33*36,"NS")</f>
        <v>NS</v>
      </c>
    </row>
    <row r="34" customFormat="1" s="53">
      <c r="A34" s="58" t="s">
        <v>74</v>
      </c>
      <c r="B34" s="58" t="s">
        <v>86</v>
      </c>
      <c r="C34" s="58" t="s">
        <v>78</v>
      </c>
      <c r="D34" s="58">
        <v>5238</v>
      </c>
      <c r="E34" s="58">
        <v>2.256255837</v>
      </c>
      <c r="F34" s="58">
        <v>2.255272505</v>
      </c>
      <c r="G34" s="58">
        <v>1.57688642E-2</v>
      </c>
      <c r="H34" s="58">
        <v>2.178802E-4</v>
      </c>
      <c r="I34" s="59"/>
      <c r="J34" s="66"/>
    </row>
    <row r="35" customFormat="1" s="53">
      <c r="A35" s="58" t="s">
        <v>74</v>
      </c>
      <c r="B35" s="58" t="s">
        <v>86</v>
      </c>
      <c r="C35" s="58" t="s">
        <v>79</v>
      </c>
      <c r="D35" s="58">
        <v>5238</v>
      </c>
      <c r="E35" s="58">
        <v>2.256298378</v>
      </c>
      <c r="F35" s="58">
        <v>2.256147213</v>
      </c>
      <c r="G35" s="58">
        <v>4.4406897E-3</v>
      </c>
      <c r="H35" s="60">
        <v>6.14E-5</v>
      </c>
      <c r="I35" s="60">
        <v>0.932</v>
      </c>
      <c r="J35" s="54" t="str">
        <f>IF(I35*36&lt;0.05,I35*36,"NS")</f>
        <v>NS</v>
      </c>
    </row>
    <row r="36">
      <c r="A36" s="55" t="s">
        <v>74</v>
      </c>
      <c r="B36" s="55" t="s">
        <v>87</v>
      </c>
      <c r="C36" s="55" t="s">
        <v>76</v>
      </c>
      <c r="D36" s="55">
        <v>1315</v>
      </c>
      <c r="E36" s="55">
        <v>182.2930798</v>
      </c>
      <c r="F36" s="55">
        <v>182</v>
      </c>
      <c r="G36" s="55">
        <v>6.669474696</v>
      </c>
      <c r="H36" s="55">
        <v>0.183919913</v>
      </c>
      <c r="I36" s="56"/>
      <c r="J36" s="67"/>
      <c r="K36" s="24"/>
      <c r="L36" s="24"/>
      <c r="M36" s="24"/>
      <c r="N36" s="24"/>
    </row>
    <row r="37">
      <c r="A37" s="55" t="s">
        <v>74</v>
      </c>
      <c r="B37" s="55" t="s">
        <v>87</v>
      </c>
      <c r="C37" s="55" t="s">
        <v>77</v>
      </c>
      <c r="D37" s="55">
        <v>1315</v>
      </c>
      <c r="E37" s="55">
        <v>182.2634799</v>
      </c>
      <c r="F37" s="55">
        <v>182.2275429</v>
      </c>
      <c r="G37" s="55">
        <v>1.862629961</v>
      </c>
      <c r="H37" s="55">
        <v>5.13645761E-2</v>
      </c>
      <c r="I37" s="57">
        <v>0.746</v>
      </c>
      <c r="J37" s="63" t="str">
        <f>IF(I37*36&lt;0.05,I37*36,"NS")</f>
        <v>NS</v>
      </c>
      <c r="K37" s="24"/>
      <c r="L37" s="24"/>
      <c r="M37" s="24"/>
      <c r="N37" s="24"/>
    </row>
    <row r="38">
      <c r="A38" s="55" t="s">
        <v>74</v>
      </c>
      <c r="B38" s="55" t="s">
        <v>87</v>
      </c>
      <c r="C38" s="55" t="s">
        <v>78</v>
      </c>
      <c r="D38" s="55">
        <v>1315</v>
      </c>
      <c r="E38" s="55">
        <v>2.260480203</v>
      </c>
      <c r="F38" s="55">
        <v>2.260071388</v>
      </c>
      <c r="G38" s="55">
        <v>1.58728826E-2</v>
      </c>
      <c r="H38" s="55">
        <v>4.377165E-4</v>
      </c>
      <c r="I38" s="56"/>
      <c r="J38" s="68"/>
      <c r="K38" s="24"/>
      <c r="L38" s="24"/>
      <c r="M38" s="24"/>
      <c r="N38" s="24"/>
    </row>
    <row r="39">
      <c r="A39" s="55" t="s">
        <v>74</v>
      </c>
      <c r="B39" s="55" t="s">
        <v>87</v>
      </c>
      <c r="C39" s="73" t="s">
        <v>79</v>
      </c>
      <c r="D39" s="55">
        <v>1315</v>
      </c>
      <c r="E39" s="55">
        <v>2.260644682</v>
      </c>
      <c r="F39" s="55">
        <v>2.260557405</v>
      </c>
      <c r="G39" s="55">
        <v>4.5997324E-3</v>
      </c>
      <c r="H39" s="55">
        <v>1.268439E-4</v>
      </c>
      <c r="I39" s="57">
        <v>0.581</v>
      </c>
      <c r="J39" s="63" t="str">
        <f>IF(I39*36&lt;0.05,I39*36,"NS")</f>
        <v>NS</v>
      </c>
      <c r="K39" s="24"/>
      <c r="L39" s="24"/>
      <c r="M39" s="24"/>
      <c r="N39" s="24"/>
    </row>
    <row r="40" customFormat="1" s="53">
      <c r="A40" s="58" t="s">
        <v>88</v>
      </c>
      <c r="B40" s="58" t="s">
        <v>75</v>
      </c>
      <c r="C40" s="58" t="s">
        <v>76</v>
      </c>
      <c r="D40" s="58">
        <v>1529</v>
      </c>
      <c r="E40" s="58">
        <v>157.0317201</v>
      </c>
      <c r="F40" s="58">
        <v>157</v>
      </c>
      <c r="G40" s="58">
        <v>5.557775529</v>
      </c>
      <c r="H40" s="58">
        <v>0.1421337648</v>
      </c>
      <c r="I40" s="59"/>
      <c r="J40" s="66"/>
    </row>
    <row r="41" customFormat="1" s="53">
      <c r="A41" s="58" t="s">
        <v>88</v>
      </c>
      <c r="B41" s="58" t="s">
        <v>75</v>
      </c>
      <c r="C41" s="58" t="s">
        <v>77</v>
      </c>
      <c r="D41" s="58">
        <v>1529</v>
      </c>
      <c r="E41" s="58">
        <v>156.9800234</v>
      </c>
      <c r="F41" s="58">
        <v>156.94853</v>
      </c>
      <c r="G41" s="58">
        <v>1.714304341</v>
      </c>
      <c r="H41" s="58">
        <v>4.38413766E-2</v>
      </c>
      <c r="I41" s="60">
        <v>0.983</v>
      </c>
      <c r="J41" s="54" t="str">
        <f>IF(I41*36&lt;0.05,I41*36,"NS")</f>
        <v>NS</v>
      </c>
    </row>
    <row r="42" customFormat="1" s="53">
      <c r="A42" s="58" t="s">
        <v>88</v>
      </c>
      <c r="B42" s="58" t="s">
        <v>75</v>
      </c>
      <c r="C42" s="58" t="s">
        <v>78</v>
      </c>
      <c r="D42" s="58">
        <v>1529</v>
      </c>
      <c r="E42" s="58">
        <v>2.195715542</v>
      </c>
      <c r="F42" s="58">
        <v>2.195899652</v>
      </c>
      <c r="G42" s="58">
        <v>1.53738568E-2</v>
      </c>
      <c r="H42" s="58">
        <v>3.931688E-4</v>
      </c>
      <c r="I42" s="59"/>
      <c r="J42" s="69"/>
    </row>
    <row r="43" customFormat="1" s="53">
      <c r="A43" s="58" t="s">
        <v>88</v>
      </c>
      <c r="B43" s="58" t="s">
        <v>75</v>
      </c>
      <c r="C43" s="58" t="s">
        <v>79</v>
      </c>
      <c r="D43" s="58">
        <v>1529</v>
      </c>
      <c r="E43" s="58">
        <v>2.19581691</v>
      </c>
      <c r="F43" s="58">
        <v>2.195733946</v>
      </c>
      <c r="G43" s="58">
        <v>4.5736575E-3</v>
      </c>
      <c r="H43" s="58">
        <v>1.169661E-4</v>
      </c>
      <c r="I43" s="60">
        <v>0.776</v>
      </c>
      <c r="J43" s="54" t="str">
        <f>IF(I43*36&lt;0.05,I43*36,"NS")</f>
        <v>NS</v>
      </c>
    </row>
    <row r="44">
      <c r="A44" s="55" t="s">
        <v>88</v>
      </c>
      <c r="B44" s="55" t="s">
        <v>80</v>
      </c>
      <c r="C44" s="55" t="s">
        <v>76</v>
      </c>
      <c r="D44" s="55">
        <v>5958</v>
      </c>
      <c r="E44" s="55">
        <v>158.7945787</v>
      </c>
      <c r="F44" s="55">
        <v>159</v>
      </c>
      <c r="G44" s="55">
        <v>5.772207335</v>
      </c>
      <c r="H44" s="55">
        <v>7.47810697E-2</v>
      </c>
      <c r="I44" s="56"/>
      <c r="J44" s="68"/>
      <c r="K44" s="24"/>
      <c r="L44" s="24"/>
      <c r="M44" s="24"/>
      <c r="N44" s="24"/>
    </row>
    <row r="45">
      <c r="A45" s="55" t="s">
        <v>88</v>
      </c>
      <c r="B45" s="55" t="s">
        <v>80</v>
      </c>
      <c r="C45" s="55" t="s">
        <v>77</v>
      </c>
      <c r="D45" s="55">
        <v>5958</v>
      </c>
      <c r="E45" s="55">
        <v>158.7118506</v>
      </c>
      <c r="F45" s="55">
        <v>158.6365829</v>
      </c>
      <c r="G45" s="55">
        <v>1.637231437</v>
      </c>
      <c r="H45" s="55">
        <v>2.12109356E-2</v>
      </c>
      <c r="I45" s="57">
        <v>0.363</v>
      </c>
      <c r="J45" s="63" t="str">
        <f>IF(I45*36&lt;0.05,I45*36,"NS")</f>
        <v>NS</v>
      </c>
      <c r="K45" s="24"/>
      <c r="L45" s="24"/>
      <c r="M45" s="24"/>
      <c r="N45" s="24"/>
    </row>
    <row r="46">
      <c r="A46" s="55" t="s">
        <v>88</v>
      </c>
      <c r="B46" s="55" t="s">
        <v>80</v>
      </c>
      <c r="C46" s="55" t="s">
        <v>78</v>
      </c>
      <c r="D46" s="55">
        <v>5958</v>
      </c>
      <c r="E46" s="55">
        <v>2.200548378</v>
      </c>
      <c r="F46" s="55">
        <v>2.201397124</v>
      </c>
      <c r="G46" s="55">
        <v>1.58067303E-2</v>
      </c>
      <c r="H46" s="55">
        <v>2.04782E-4</v>
      </c>
      <c r="I46" s="56"/>
      <c r="J46" s="70"/>
      <c r="K46" s="24"/>
      <c r="L46" s="24"/>
      <c r="M46" s="24"/>
      <c r="N46" s="24"/>
    </row>
    <row r="47">
      <c r="A47" s="55" t="s">
        <v>88</v>
      </c>
      <c r="B47" s="55" t="s">
        <v>80</v>
      </c>
      <c r="C47" s="73" t="s">
        <v>79</v>
      </c>
      <c r="D47" s="55">
        <v>5958</v>
      </c>
      <c r="E47" s="55">
        <v>2.200435963</v>
      </c>
      <c r="F47" s="55">
        <v>2.200234866</v>
      </c>
      <c r="G47" s="55">
        <v>4.3681996E-3</v>
      </c>
      <c r="H47" s="57">
        <v>5.66E-5</v>
      </c>
      <c r="I47" s="57">
        <v>0.308</v>
      </c>
      <c r="J47" s="63" t="str">
        <f>IF(I47*36&lt;0.05,I47*36,"NS")</f>
        <v>NS</v>
      </c>
      <c r="K47" s="24"/>
      <c r="L47" s="24"/>
      <c r="M47" s="24"/>
      <c r="N47" s="24"/>
    </row>
    <row r="48" customFormat="1" s="53">
      <c r="A48" s="58" t="s">
        <v>88</v>
      </c>
      <c r="B48" s="58" t="s">
        <v>81</v>
      </c>
      <c r="C48" s="58" t="s">
        <v>76</v>
      </c>
      <c r="D48" s="58">
        <v>22919</v>
      </c>
      <c r="E48" s="58">
        <v>160.2824774</v>
      </c>
      <c r="F48" s="58">
        <v>160</v>
      </c>
      <c r="G48" s="58">
        <v>5.728454639</v>
      </c>
      <c r="H48" s="58">
        <v>3.78389996E-2</v>
      </c>
      <c r="I48" s="59"/>
      <c r="J48" s="69"/>
    </row>
    <row r="49" customFormat="1" s="53">
      <c r="A49" s="58" t="s">
        <v>88</v>
      </c>
      <c r="B49" s="58" t="s">
        <v>81</v>
      </c>
      <c r="C49" s="58" t="s">
        <v>77</v>
      </c>
      <c r="D49" s="58">
        <v>22919</v>
      </c>
      <c r="E49" s="58">
        <v>160.2822638</v>
      </c>
      <c r="F49" s="58">
        <v>160.2062468</v>
      </c>
      <c r="G49" s="58">
        <v>1.655680864</v>
      </c>
      <c r="H49" s="58">
        <v>1.09365111E-2</v>
      </c>
      <c r="I49" s="60">
        <v>0.606</v>
      </c>
      <c r="J49" s="54" t="str">
        <f>IF(I49*36&lt;0.05,I49*36,"NS")</f>
        <v>NS</v>
      </c>
    </row>
    <row r="50" customFormat="1" s="53">
      <c r="A50" s="58" t="s">
        <v>88</v>
      </c>
      <c r="B50" s="58" t="s">
        <v>81</v>
      </c>
      <c r="C50" s="58" t="s">
        <v>78</v>
      </c>
      <c r="D50" s="58">
        <v>22919</v>
      </c>
      <c r="E50" s="58">
        <v>2.204608492</v>
      </c>
      <c r="F50" s="58">
        <v>2.204119983</v>
      </c>
      <c r="G50" s="58">
        <v>1.55325706E-2</v>
      </c>
      <c r="H50" s="58">
        <v>1.025996E-4</v>
      </c>
      <c r="I50" s="59"/>
      <c r="J50" s="65"/>
    </row>
    <row r="51" customFormat="1" s="53">
      <c r="A51" s="58" t="s">
        <v>88</v>
      </c>
      <c r="B51" s="58" t="s">
        <v>81</v>
      </c>
      <c r="C51" s="58" t="s">
        <v>79</v>
      </c>
      <c r="D51" s="58">
        <v>22919</v>
      </c>
      <c r="E51" s="58">
        <v>2.204624427</v>
      </c>
      <c r="F51" s="58">
        <v>2.204421339</v>
      </c>
      <c r="G51" s="58">
        <v>4.4173837E-3</v>
      </c>
      <c r="H51" s="60">
        <v>2.92E-5</v>
      </c>
      <c r="I51" s="60">
        <v>0.545</v>
      </c>
      <c r="J51" s="54" t="str">
        <f>IF(I51*36&lt;0.05,I51*36,"NS")</f>
        <v>NS</v>
      </c>
    </row>
    <row r="52">
      <c r="A52" s="55" t="s">
        <v>88</v>
      </c>
      <c r="B52" s="55" t="s">
        <v>82</v>
      </c>
      <c r="C52" s="55" t="s">
        <v>76</v>
      </c>
      <c r="D52" s="55">
        <v>30099</v>
      </c>
      <c r="E52" s="55">
        <v>161.6793182</v>
      </c>
      <c r="F52" s="55">
        <v>162</v>
      </c>
      <c r="G52" s="55">
        <v>5.752051975</v>
      </c>
      <c r="H52" s="55">
        <v>3.31548272E-2</v>
      </c>
      <c r="I52" s="56"/>
      <c r="J52" s="70"/>
      <c r="K52" s="24"/>
      <c r="L52" s="24"/>
      <c r="M52" s="24"/>
      <c r="N52" s="24"/>
    </row>
    <row r="53">
      <c r="A53" s="55" t="s">
        <v>88</v>
      </c>
      <c r="B53" s="55" t="s">
        <v>82</v>
      </c>
      <c r="C53" s="55" t="s">
        <v>77</v>
      </c>
      <c r="D53" s="55">
        <v>30099</v>
      </c>
      <c r="E53" s="55">
        <v>161.6733016</v>
      </c>
      <c r="F53" s="55">
        <v>161.5955258</v>
      </c>
      <c r="G53" s="55">
        <v>1.62136113</v>
      </c>
      <c r="H53" s="55">
        <v>9.3455254E-3</v>
      </c>
      <c r="I53" s="57">
        <v>0.633</v>
      </c>
      <c r="J53" s="63" t="str">
        <f>IF(I53*36&lt;0.05,I53*36,"NS")</f>
        <v>NS</v>
      </c>
      <c r="K53" s="24"/>
      <c r="L53" s="24"/>
      <c r="M53" s="24"/>
      <c r="N53" s="24"/>
    </row>
    <row r="54">
      <c r="A54" s="55" t="s">
        <v>88</v>
      </c>
      <c r="B54" s="55" t="s">
        <v>82</v>
      </c>
      <c r="C54" s="55" t="s">
        <v>78</v>
      </c>
      <c r="D54" s="55">
        <v>30099</v>
      </c>
      <c r="E54" s="55">
        <v>2.208379275</v>
      </c>
      <c r="F54" s="55">
        <v>2.209515015</v>
      </c>
      <c r="G54" s="55">
        <v>1.54685917E-2</v>
      </c>
      <c r="H54" s="57">
        <v>8.92E-5</v>
      </c>
      <c r="I54" s="56"/>
      <c r="J54" s="67"/>
      <c r="K54" s="24"/>
      <c r="L54" s="24"/>
      <c r="M54" s="24"/>
      <c r="N54" s="24"/>
    </row>
    <row r="55">
      <c r="A55" s="55" t="s">
        <v>88</v>
      </c>
      <c r="B55" s="55" t="s">
        <v>82</v>
      </c>
      <c r="C55" s="73" t="s">
        <v>79</v>
      </c>
      <c r="D55" s="55">
        <v>30099</v>
      </c>
      <c r="E55" s="55">
        <v>2.208334483</v>
      </c>
      <c r="F55" s="55">
        <v>2.208126724</v>
      </c>
      <c r="G55" s="55">
        <v>4.3258776E-3</v>
      </c>
      <c r="H55" s="57">
        <v>2.49E-5</v>
      </c>
      <c r="I55" s="57">
        <v>0.171</v>
      </c>
      <c r="J55" s="63" t="str">
        <f>IF(I55*36&lt;0.05,I55*36,"NS")</f>
        <v>NS</v>
      </c>
      <c r="K55" s="24"/>
      <c r="L55" s="24"/>
      <c r="M55" s="24"/>
      <c r="N55" s="24"/>
    </row>
    <row r="56" customFormat="1" s="53">
      <c r="A56" s="58" t="s">
        <v>88</v>
      </c>
      <c r="B56" s="58" t="s">
        <v>83</v>
      </c>
      <c r="C56" s="58" t="s">
        <v>76</v>
      </c>
      <c r="D56" s="58">
        <v>30088</v>
      </c>
      <c r="E56" s="58">
        <v>162.7291412</v>
      </c>
      <c r="F56" s="58">
        <v>163</v>
      </c>
      <c r="G56" s="58">
        <v>5.811361206</v>
      </c>
      <c r="H56" s="58">
        <v>3.35028081E-2</v>
      </c>
      <c r="I56" s="59"/>
      <c r="J56" s="65"/>
    </row>
    <row r="57" customFormat="1" s="53">
      <c r="A57" s="58" t="s">
        <v>88</v>
      </c>
      <c r="B57" s="58" t="s">
        <v>83</v>
      </c>
      <c r="C57" s="58" t="s">
        <v>77</v>
      </c>
      <c r="D57" s="58">
        <v>30088</v>
      </c>
      <c r="E57" s="58">
        <v>162.799478</v>
      </c>
      <c r="F57" s="58">
        <v>162.7160039</v>
      </c>
      <c r="G57" s="58">
        <v>1.611686955</v>
      </c>
      <c r="H57" s="58">
        <v>9.2914615E-3</v>
      </c>
      <c r="I57" s="60">
        <v>3.67E-3</v>
      </c>
      <c r="J57" s="54" t="str">
        <f>IF(I57*36&lt;0.05,I57*36,"NS")</f>
        <v>NS</v>
      </c>
      <c r="K57" s="72"/>
    </row>
    <row r="58" customFormat="1" s="53">
      <c r="A58" s="58" t="s">
        <v>88</v>
      </c>
      <c r="B58" s="58" t="s">
        <v>83</v>
      </c>
      <c r="C58" s="58" t="s">
        <v>78</v>
      </c>
      <c r="D58" s="58">
        <v>30088</v>
      </c>
      <c r="E58" s="58">
        <v>2.211188113</v>
      </c>
      <c r="F58" s="58">
        <v>2.212187604</v>
      </c>
      <c r="G58" s="58">
        <v>1.55245698E-2</v>
      </c>
      <c r="H58" s="60">
        <v>8.95E-5</v>
      </c>
      <c r="I58" s="59"/>
      <c r="J58" s="66"/>
    </row>
    <row r="59" customFormat="1" s="53">
      <c r="A59" s="58" t="s">
        <v>88</v>
      </c>
      <c r="B59" s="58" t="s">
        <v>83</v>
      </c>
      <c r="C59" s="58" t="s">
        <v>79</v>
      </c>
      <c r="D59" s="58">
        <v>30088</v>
      </c>
      <c r="E59" s="58">
        <v>2.211338105</v>
      </c>
      <c r="F59" s="58">
        <v>2.211115183</v>
      </c>
      <c r="G59" s="58">
        <v>4.3000866E-3</v>
      </c>
      <c r="H59" s="60">
        <v>2.48E-5</v>
      </c>
      <c r="I59" s="60">
        <v>0.353</v>
      </c>
      <c r="J59" s="54" t="str">
        <f>IF(I59*36&lt;0.05,I59*36,"NS")</f>
        <v>NS</v>
      </c>
    </row>
    <row r="60">
      <c r="A60" s="55" t="s">
        <v>88</v>
      </c>
      <c r="B60" s="55" t="s">
        <v>84</v>
      </c>
      <c r="C60" s="55" t="s">
        <v>76</v>
      </c>
      <c r="D60" s="55">
        <v>30338</v>
      </c>
      <c r="E60" s="55">
        <v>163.9849397</v>
      </c>
      <c r="F60" s="55">
        <v>164</v>
      </c>
      <c r="G60" s="55">
        <v>5.895265498</v>
      </c>
      <c r="H60" s="55">
        <v>3.38461983E-2</v>
      </c>
      <c r="I60" s="56"/>
      <c r="J60" s="18"/>
      <c r="K60" s="24"/>
      <c r="L60" s="24"/>
      <c r="M60" s="24"/>
      <c r="N60" s="24"/>
    </row>
    <row r="61">
      <c r="A61" s="55" t="s">
        <v>88</v>
      </c>
      <c r="B61" s="55" t="s">
        <v>84</v>
      </c>
      <c r="C61" s="55" t="s">
        <v>77</v>
      </c>
      <c r="D61" s="55">
        <v>30338</v>
      </c>
      <c r="E61" s="55">
        <v>163.9711071</v>
      </c>
      <c r="F61" s="55">
        <v>163.8968261</v>
      </c>
      <c r="G61" s="55">
        <v>1.618712985</v>
      </c>
      <c r="H61" s="55">
        <v>9.2934374E-3</v>
      </c>
      <c r="I61" s="57">
        <v>0.558</v>
      </c>
      <c r="J61" s="63" t="str">
        <f>IF(I61*36&lt;0.05,I61*36,"NS")</f>
        <v>NS</v>
      </c>
      <c r="K61" s="24"/>
      <c r="L61" s="24"/>
      <c r="M61" s="24"/>
      <c r="N61" s="24"/>
    </row>
    <row r="62">
      <c r="A62" s="55" t="s">
        <v>88</v>
      </c>
      <c r="B62" s="55" t="s">
        <v>84</v>
      </c>
      <c r="C62" s="55" t="s">
        <v>78</v>
      </c>
      <c r="D62" s="55">
        <v>30338</v>
      </c>
      <c r="E62" s="55">
        <v>2.214523117</v>
      </c>
      <c r="F62" s="55">
        <v>2.214843848</v>
      </c>
      <c r="G62" s="55">
        <v>1.56246114E-2</v>
      </c>
      <c r="H62" s="57">
        <v>8.97E-5</v>
      </c>
      <c r="I62" s="56"/>
      <c r="J62" s="18"/>
      <c r="K62" s="24"/>
      <c r="L62" s="24"/>
      <c r="M62" s="24"/>
      <c r="N62" s="24"/>
    </row>
    <row r="63">
      <c r="A63" s="55" t="s">
        <v>88</v>
      </c>
      <c r="B63" s="55" t="s">
        <v>84</v>
      </c>
      <c r="C63" s="73" t="s">
        <v>79</v>
      </c>
      <c r="D63" s="55">
        <v>30338</v>
      </c>
      <c r="E63" s="55">
        <v>2.214462999</v>
      </c>
      <c r="F63" s="55">
        <v>2.214265011</v>
      </c>
      <c r="G63" s="55">
        <v>4.318815E-3</v>
      </c>
      <c r="H63" s="57">
        <v>2.48E-5</v>
      </c>
      <c r="I63" s="57">
        <v>0.234</v>
      </c>
      <c r="J63" s="63" t="str">
        <f>IF(I63*36&lt;0.05,I63*36,"NS")</f>
        <v>NS</v>
      </c>
      <c r="K63" s="24"/>
      <c r="L63" s="24"/>
      <c r="M63" s="24"/>
      <c r="N63" s="24"/>
    </row>
    <row r="64" customFormat="1" s="53">
      <c r="A64" s="58" t="s">
        <v>88</v>
      </c>
      <c r="B64" s="58" t="s">
        <v>85</v>
      </c>
      <c r="C64" s="58" t="s">
        <v>76</v>
      </c>
      <c r="D64" s="58">
        <v>22628</v>
      </c>
      <c r="E64" s="58">
        <v>165.4072035</v>
      </c>
      <c r="F64" s="58">
        <v>165</v>
      </c>
      <c r="G64" s="58">
        <v>5.876295312</v>
      </c>
      <c r="H64" s="58">
        <v>3.90643433E-2</v>
      </c>
      <c r="I64" s="59"/>
      <c r="J64" s="66"/>
    </row>
    <row r="65" customFormat="1" s="53">
      <c r="A65" s="58" t="s">
        <v>88</v>
      </c>
      <c r="B65" s="58" t="s">
        <v>85</v>
      </c>
      <c r="C65" s="58" t="s">
        <v>77</v>
      </c>
      <c r="D65" s="58">
        <v>22628</v>
      </c>
      <c r="E65" s="58">
        <v>165.3667073</v>
      </c>
      <c r="F65" s="58">
        <v>165.288202</v>
      </c>
      <c r="G65" s="58">
        <v>1.649090165</v>
      </c>
      <c r="H65" s="58">
        <v>1.09627956E-2</v>
      </c>
      <c r="I65" s="60">
        <v>0.707</v>
      </c>
      <c r="J65" s="54" t="str">
        <f>IF(I65*36&lt;0.05,I65*36,"NS")</f>
        <v>NS</v>
      </c>
    </row>
    <row r="66" customFormat="1" s="53">
      <c r="A66" s="58" t="s">
        <v>88</v>
      </c>
      <c r="B66" s="58" t="s">
        <v>85</v>
      </c>
      <c r="C66" s="58" t="s">
        <v>78</v>
      </c>
      <c r="D66" s="58">
        <v>22628</v>
      </c>
      <c r="E66" s="58">
        <v>2.218280154</v>
      </c>
      <c r="F66" s="58">
        <v>2.217483944</v>
      </c>
      <c r="G66" s="58">
        <v>1.54404958E-2</v>
      </c>
      <c r="H66" s="58">
        <v>1.026451E-4</v>
      </c>
      <c r="I66" s="59"/>
      <c r="J66" s="66"/>
    </row>
    <row r="67" customFormat="1" s="53">
      <c r="A67" s="58" t="s">
        <v>88</v>
      </c>
      <c r="B67" s="58" t="s">
        <v>85</v>
      </c>
      <c r="C67" s="58" t="s">
        <v>79</v>
      </c>
      <c r="D67" s="58">
        <v>22628</v>
      </c>
      <c r="E67" s="58">
        <v>2.218185222</v>
      </c>
      <c r="F67" s="58">
        <v>2.217975716</v>
      </c>
      <c r="G67" s="58">
        <v>4.3998024E-3</v>
      </c>
      <c r="H67" s="60">
        <v>2.92E-5</v>
      </c>
      <c r="I67" s="60">
        <v>0.119</v>
      </c>
      <c r="J67" s="54" t="str">
        <f>IF(I67*36&lt;0.05,I67*36,"NS")</f>
        <v>NS</v>
      </c>
    </row>
    <row r="68">
      <c r="A68" s="55" t="s">
        <v>88</v>
      </c>
      <c r="B68" s="55" t="s">
        <v>86</v>
      </c>
      <c r="C68" s="55" t="s">
        <v>76</v>
      </c>
      <c r="D68" s="55">
        <v>6150</v>
      </c>
      <c r="E68" s="55">
        <v>166.9948455</v>
      </c>
      <c r="F68" s="55">
        <v>167</v>
      </c>
      <c r="G68" s="55">
        <v>6.073914893</v>
      </c>
      <c r="H68" s="55">
        <v>7.74517339E-2</v>
      </c>
      <c r="I68" s="56"/>
      <c r="J68" s="18"/>
      <c r="K68" s="24"/>
      <c r="L68" s="24"/>
      <c r="M68" s="24"/>
      <c r="N68" s="24"/>
    </row>
    <row r="69">
      <c r="A69" s="55" t="s">
        <v>88</v>
      </c>
      <c r="B69" s="55" t="s">
        <v>86</v>
      </c>
      <c r="C69" s="55" t="s">
        <v>77</v>
      </c>
      <c r="D69" s="55">
        <v>6150</v>
      </c>
      <c r="E69" s="55">
        <v>166.9761132</v>
      </c>
      <c r="F69" s="55">
        <v>166.89882</v>
      </c>
      <c r="G69" s="55">
        <v>1.64803985</v>
      </c>
      <c r="H69" s="55">
        <v>2.10150366E-2</v>
      </c>
      <c r="I69" s="57">
        <v>0.941</v>
      </c>
      <c r="J69" s="63" t="str">
        <f>IF(I69*36&lt;0.05,I69*36,"NS")</f>
        <v>NS</v>
      </c>
      <c r="K69" s="24"/>
      <c r="L69" s="24"/>
      <c r="M69" s="24"/>
      <c r="N69" s="24"/>
    </row>
    <row r="70">
      <c r="A70" s="55" t="s">
        <v>88</v>
      </c>
      <c r="B70" s="55" t="s">
        <v>86</v>
      </c>
      <c r="C70" s="55" t="s">
        <v>78</v>
      </c>
      <c r="D70" s="55">
        <v>6150</v>
      </c>
      <c r="E70" s="55">
        <v>2.222415212</v>
      </c>
      <c r="F70" s="55">
        <v>2.222716471</v>
      </c>
      <c r="G70" s="55">
        <v>1.58251903E-2</v>
      </c>
      <c r="H70" s="55">
        <v>2.017955E-4</v>
      </c>
      <c r="I70" s="56"/>
      <c r="J70" s="18"/>
      <c r="K70" s="24"/>
      <c r="L70" s="24"/>
      <c r="M70" s="24"/>
      <c r="N70" s="24"/>
    </row>
    <row r="71">
      <c r="A71" s="55" t="s">
        <v>88</v>
      </c>
      <c r="B71" s="55" t="s">
        <v>86</v>
      </c>
      <c r="C71" s="73" t="s">
        <v>79</v>
      </c>
      <c r="D71" s="55">
        <v>6150</v>
      </c>
      <c r="E71" s="55">
        <v>2.222477715</v>
      </c>
      <c r="F71" s="55">
        <v>2.222271662</v>
      </c>
      <c r="G71" s="55">
        <v>4.3970356E-3</v>
      </c>
      <c r="H71" s="57">
        <v>5.61E-5</v>
      </c>
      <c r="I71" s="57">
        <v>0.848</v>
      </c>
      <c r="J71" s="63" t="str">
        <f>IF(I71*36&lt;0.05,I71*36,"NS")</f>
        <v>NS</v>
      </c>
      <c r="K71" s="24"/>
      <c r="L71" s="24"/>
      <c r="M71" s="24"/>
      <c r="N71" s="24"/>
    </row>
    <row r="72" customFormat="1" s="53">
      <c r="A72" s="58" t="s">
        <v>88</v>
      </c>
      <c r="B72" s="58" t="s">
        <v>87</v>
      </c>
      <c r="C72" s="58" t="s">
        <v>76</v>
      </c>
      <c r="D72" s="58">
        <v>1534</v>
      </c>
      <c r="E72" s="58">
        <v>168.5511082</v>
      </c>
      <c r="F72" s="58">
        <v>168</v>
      </c>
      <c r="G72" s="58">
        <v>5.884390283</v>
      </c>
      <c r="H72" s="58">
        <v>0.1502411122</v>
      </c>
      <c r="I72" s="59"/>
      <c r="J72" s="66"/>
    </row>
    <row r="73" customFormat="1" s="53">
      <c r="A73" s="58" t="s">
        <v>88</v>
      </c>
      <c r="B73" s="58" t="s">
        <v>87</v>
      </c>
      <c r="C73" s="58" t="s">
        <v>77</v>
      </c>
      <c r="D73" s="58">
        <v>1534</v>
      </c>
      <c r="E73" s="58">
        <v>168.6116307</v>
      </c>
      <c r="F73" s="58">
        <v>168.5666688</v>
      </c>
      <c r="G73" s="58">
        <v>1.686535465</v>
      </c>
      <c r="H73" s="58">
        <v>4.30608698E-2</v>
      </c>
      <c r="I73" s="60">
        <v>0.661</v>
      </c>
      <c r="J73" s="54" t="str">
        <f>IF(I73*36&lt;0.05,I73*36,"NS")</f>
        <v>NS</v>
      </c>
    </row>
    <row r="74" customFormat="1" s="53">
      <c r="A74" s="58" t="s">
        <v>88</v>
      </c>
      <c r="B74" s="58" t="s">
        <v>87</v>
      </c>
      <c r="C74" s="58" t="s">
        <v>78</v>
      </c>
      <c r="D74" s="58">
        <v>1534</v>
      </c>
      <c r="E74" s="58">
        <v>2.22646671</v>
      </c>
      <c r="F74" s="58">
        <v>2.225309282</v>
      </c>
      <c r="G74" s="58">
        <v>1.51823354E-2</v>
      </c>
      <c r="H74" s="58">
        <v>3.876376E-4</v>
      </c>
      <c r="I74" s="59"/>
      <c r="J74" s="61"/>
    </row>
    <row r="75" customFormat="1" s="53">
      <c r="A75" s="58" t="s">
        <v>88</v>
      </c>
      <c r="B75" s="58" t="s">
        <v>87</v>
      </c>
      <c r="C75" s="58" t="s">
        <v>79</v>
      </c>
      <c r="D75" s="58">
        <v>1534</v>
      </c>
      <c r="E75" s="58">
        <v>2.226839849</v>
      </c>
      <c r="F75" s="58">
        <v>2.226720306</v>
      </c>
      <c r="G75" s="58">
        <v>4.4995978E-3</v>
      </c>
      <c r="H75" s="58">
        <v>1.148844E-4</v>
      </c>
      <c r="I75" s="60">
        <v>0.508</v>
      </c>
      <c r="J75" s="54" t="str">
        <f>IF(I75*36&lt;0.05,I75*36,"NS")</f>
        <v>NS</v>
      </c>
    </row>
  </sheetData>
  <mergeCells count="1">
    <mergeCell ref="A1:J1"/>
  </mergeCells>
  <pageMargins left="0.78749999999999998" right="0.78749999999999998" top="1.0249999999999999" bottom="1.0249999999999999" header="0.78749999999999998" footer="0.78749999999999998"/>
  <pageSetup paperSize="9" firstPageNumber="0" orientation="portrait" horizontalDpi="300" verticalDpi="300"/>
  <headerFooter>
    <oddHeader>&amp;C&amp;"Arial,Обычный"&amp;10&amp;A</oddHeader>
    <oddFooter>&amp;C&amp;"Arial,Обычный"&amp;10Страница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42"/>
  <sheetViews>
    <sheetView workbookViewId="0" topLeftCell="A1">
      <selection sqref="A2" activeCell="A2" activeCellId="0"/>
    </sheetView>
  </sheetViews>
  <sheetFormatPr defaultColWidth="8.875" defaultRowHeight="15.95" outlineLevelRow="0" outlineLevelCol="0"/>
  <cols>
    <col min="1" max="1" width="35.5" customWidth="1"/>
    <col min="2" max="2" width="13.375" customWidth="1"/>
    <col min="3" max="3" width="13.625" customWidth="1"/>
    <col min="4" max="4" width="13.125" customWidth="1"/>
    <col min="5" max="5" width="14.625" customWidth="1"/>
    <col min="6" max="6" width="14" customWidth="1"/>
    <col min="7" max="7" width="8.875" customWidth="1"/>
    <col min="8" max="8" width="10.375" customWidth="1"/>
    <col min="9" max="9" width="10.625" customWidth="1"/>
    <col min="10" max="10" width="8.875" customWidth="1"/>
    <col min="11" max="11" width="8.875" customWidth="1"/>
    <col min="12" max="12" width="8.875" customWidth="1"/>
    <col min="13" max="13" width="8.875" customWidth="1"/>
    <col min="14" max="14" width="8.875" customWidth="1"/>
    <col min="15" max="15" width="8.875" customWidth="1"/>
    <col min="16" max="16" width="8.875" customWidth="1"/>
    <col min="17" max="17" width="8.875" customWidth="1"/>
    <col min="18" max="18" width="8.875" customWidth="1"/>
    <col min="19" max="19" width="8.875" customWidth="1"/>
    <col min="20" max="20" width="8.875" customWidth="1"/>
    <col min="21" max="21" width="8.875" customWidth="1"/>
    <col min="22" max="22" width="8.875" customWidth="1"/>
    <col min="23" max="23" width="8.875" customWidth="1"/>
    <col min="24" max="24" width="8.875" customWidth="1"/>
    <col min="25" max="25" width="8.875" customWidth="1"/>
    <col min="26" max="26" width="8.875" customWidth="1"/>
    <col min="27" max="27" width="8.875" customWidth="1"/>
    <col min="28" max="28" width="8.875" customWidth="1"/>
    <col min="29" max="29" width="8.875" customWidth="1"/>
    <col min="30" max="30" width="8.875" customWidth="1"/>
    <col min="31" max="31" width="8.875" customWidth="1"/>
    <col min="32" max="32" width="8.875" customWidth="1"/>
    <col min="33" max="33" width="8.875" customWidth="1"/>
    <col min="34" max="34" width="8.875" customWidth="1"/>
    <col min="35" max="35" width="8.875" customWidth="1"/>
    <col min="36" max="36" width="8.875" customWidth="1"/>
    <col min="37" max="37" width="8.875" customWidth="1"/>
    <col min="38" max="38" width="8.875" customWidth="1"/>
    <col min="39" max="39" width="8.875" customWidth="1"/>
    <col min="40" max="40" width="8.875" customWidth="1"/>
    <col min="41" max="41" width="8.875" customWidth="1"/>
    <col min="42" max="42" width="8.875" customWidth="1"/>
    <col min="43" max="43" width="8.875" customWidth="1"/>
    <col min="44" max="44" width="8.875" customWidth="1"/>
    <col min="45" max="45" width="8.875" customWidth="1"/>
    <col min="46" max="46" width="8.875" customWidth="1"/>
    <col min="47" max="47" width="8.875" customWidth="1"/>
    <col min="48" max="48" width="8.875" customWidth="1"/>
    <col min="49" max="49" width="8.875" customWidth="1"/>
    <col min="50" max="50" width="8.875" customWidth="1"/>
    <col min="51" max="51" width="8.875" customWidth="1"/>
    <col min="52" max="52" width="8.875" customWidth="1"/>
    <col min="53" max="53" width="8.875" customWidth="1"/>
    <col min="54" max="54" width="8.875" customWidth="1"/>
    <col min="55" max="55" width="8.875" customWidth="1"/>
    <col min="56" max="56" width="8.875" customWidth="1"/>
    <col min="57" max="57" width="8.875" customWidth="1"/>
    <col min="58" max="58" width="8.875" customWidth="1"/>
    <col min="59" max="59" width="8.875" customWidth="1"/>
    <col min="60" max="60" width="8.875" customWidth="1"/>
    <col min="61" max="61" width="8.875" customWidth="1"/>
    <col min="62" max="62" width="8.875" customWidth="1"/>
    <col min="63" max="63" width="8.875" customWidth="1"/>
    <col min="64" max="64" width="8.875" customWidth="1"/>
    <col min="65" max="65" width="8.875" customWidth="1"/>
    <col min="66" max="66" width="8.875" customWidth="1"/>
    <col min="67" max="67" width="8.875" customWidth="1"/>
    <col min="68" max="68" width="8.875" customWidth="1"/>
    <col min="69" max="69" width="8.875" customWidth="1"/>
    <col min="70" max="70" width="8.875" customWidth="1"/>
    <col min="71" max="71" width="8.875" customWidth="1"/>
    <col min="72" max="72" width="8.875" customWidth="1"/>
    <col min="73" max="73" width="8.875" customWidth="1"/>
    <col min="74" max="74" width="8.875" customWidth="1"/>
    <col min="75" max="75" width="8.875" customWidth="1"/>
    <col min="76" max="76" width="8.875" customWidth="1"/>
    <col min="77" max="77" width="8.875" customWidth="1"/>
    <col min="78" max="78" width="8.875" customWidth="1"/>
    <col min="79" max="79" width="8.875" customWidth="1"/>
    <col min="80" max="80" width="8.875" customWidth="1"/>
    <col min="81" max="81" width="8.875" customWidth="1"/>
    <col min="82" max="82" width="8.875" customWidth="1"/>
    <col min="83" max="83" width="8.875" customWidth="1"/>
    <col min="84" max="84" width="8.875" customWidth="1"/>
    <col min="85" max="85" width="8.875" customWidth="1"/>
    <col min="86" max="86" width="8.875" customWidth="1"/>
    <col min="87" max="87" width="8.875" customWidth="1"/>
    <col min="88" max="88" width="8.875" customWidth="1"/>
    <col min="89" max="89" width="8.875" customWidth="1"/>
    <col min="90" max="90" width="8.875" customWidth="1"/>
    <col min="91" max="91" width="8.875" customWidth="1"/>
    <col min="92" max="92" width="8.875" customWidth="1"/>
    <col min="93" max="93" width="8.875" customWidth="1"/>
    <col min="94" max="94" width="8.875" customWidth="1"/>
    <col min="95" max="95" width="8.875" customWidth="1"/>
    <col min="96" max="96" width="8.875" customWidth="1"/>
    <col min="97" max="97" width="8.875" customWidth="1"/>
    <col min="98" max="98" width="8.875" customWidth="1"/>
    <col min="99" max="99" width="8.875" customWidth="1"/>
    <col min="100" max="100" width="8.875" customWidth="1"/>
    <col min="101" max="101" width="8.875" customWidth="1"/>
    <col min="102" max="102" width="8.875" customWidth="1"/>
    <col min="103" max="103" width="8.875" customWidth="1"/>
    <col min="104" max="104" width="8.875" customWidth="1"/>
    <col min="105" max="105" width="8.875" customWidth="1"/>
    <col min="106" max="106" width="8.875" customWidth="1"/>
    <col min="107" max="107" width="8.875" customWidth="1"/>
    <col min="108" max="108" width="8.875" customWidth="1"/>
    <col min="109" max="109" width="8.875" customWidth="1"/>
    <col min="110" max="110" width="8.875" customWidth="1"/>
    <col min="111" max="111" width="8.875" customWidth="1"/>
    <col min="112" max="112" width="8.875" customWidth="1"/>
    <col min="113" max="113" width="8.875" customWidth="1"/>
    <col min="114" max="114" width="8.875" customWidth="1"/>
    <col min="115" max="115" width="8.875" customWidth="1"/>
    <col min="116" max="116" width="8.875" customWidth="1"/>
    <col min="117" max="117" width="8.875" customWidth="1"/>
    <col min="118" max="118" width="8.875" customWidth="1"/>
    <col min="119" max="119" width="8.875" customWidth="1"/>
    <col min="120" max="120" width="8.875" customWidth="1"/>
    <col min="121" max="121" width="8.875" customWidth="1"/>
    <col min="122" max="122" width="8.875" customWidth="1"/>
    <col min="123" max="123" width="8.875" customWidth="1"/>
    <col min="124" max="124" width="8.875" customWidth="1"/>
    <col min="125" max="125" width="8.875" customWidth="1"/>
    <col min="126" max="126" width="8.875" customWidth="1"/>
    <col min="127" max="127" width="8.875" customWidth="1"/>
    <col min="128" max="128" width="8.875" customWidth="1"/>
    <col min="129" max="129" width="8.875" customWidth="1"/>
    <col min="130" max="130" width="8.875" customWidth="1"/>
    <col min="131" max="131" width="8.875" customWidth="1"/>
    <col min="132" max="132" width="8.875" customWidth="1"/>
    <col min="133" max="133" width="8.875" customWidth="1"/>
    <col min="134" max="134" width="8.875" customWidth="1"/>
    <col min="135" max="135" width="8.875" customWidth="1"/>
    <col min="136" max="136" width="8.875" customWidth="1"/>
    <col min="137" max="137" width="8.875" customWidth="1"/>
    <col min="138" max="138" width="8.875" customWidth="1"/>
    <col min="139" max="139" width="8.875" customWidth="1"/>
    <col min="140" max="140" width="8.875" customWidth="1"/>
    <col min="141" max="141" width="8.875" customWidth="1"/>
    <col min="142" max="142" width="8.875" customWidth="1"/>
    <col min="143" max="143" width="8.875" customWidth="1"/>
    <col min="144" max="144" width="8.875" customWidth="1"/>
    <col min="145" max="145" width="8.875" customWidth="1"/>
    <col min="146" max="146" width="8.875" customWidth="1"/>
    <col min="147" max="147" width="8.875" customWidth="1"/>
    <col min="148" max="148" width="8.875" customWidth="1"/>
    <col min="149" max="149" width="8.875" customWidth="1"/>
    <col min="150" max="150" width="8.875" customWidth="1"/>
    <col min="151" max="151" width="8.875" customWidth="1"/>
    <col min="152" max="152" width="8.875" customWidth="1"/>
    <col min="153" max="153" width="8.875" customWidth="1"/>
    <col min="154" max="154" width="8.875" customWidth="1"/>
    <col min="155" max="155" width="8.875" customWidth="1"/>
    <col min="156" max="156" width="8.875" customWidth="1"/>
    <col min="157" max="157" width="8.875" customWidth="1"/>
    <col min="158" max="158" width="8.875" customWidth="1"/>
    <col min="159" max="159" width="8.875" customWidth="1"/>
    <col min="160" max="160" width="8.875" customWidth="1"/>
    <col min="161" max="161" width="8.875" customWidth="1"/>
    <col min="162" max="162" width="8.875" customWidth="1"/>
    <col min="163" max="163" width="8.875" customWidth="1"/>
    <col min="164" max="164" width="8.875" customWidth="1"/>
    <col min="165" max="165" width="8.875" customWidth="1"/>
    <col min="166" max="166" width="8.875" customWidth="1"/>
    <col min="167" max="167" width="8.875" customWidth="1"/>
    <col min="168" max="168" width="8.875" customWidth="1"/>
    <col min="169" max="169" width="8.875" customWidth="1"/>
    <col min="170" max="170" width="8.875" customWidth="1"/>
    <col min="171" max="171" width="8.875" customWidth="1"/>
    <col min="172" max="172" width="8.875" customWidth="1"/>
    <col min="173" max="173" width="8.875" customWidth="1"/>
    <col min="174" max="174" width="8.875" customWidth="1"/>
    <col min="175" max="175" width="8.875" customWidth="1"/>
    <col min="176" max="176" width="8.875" customWidth="1"/>
    <col min="177" max="177" width="8.875" customWidth="1"/>
    <col min="178" max="178" width="8.875" customWidth="1"/>
    <col min="179" max="179" width="8.875" customWidth="1"/>
    <col min="180" max="180" width="8.875" customWidth="1"/>
    <col min="181" max="181" width="8.875" customWidth="1"/>
    <col min="182" max="182" width="8.875" customWidth="1"/>
    <col min="183" max="183" width="8.875" customWidth="1"/>
    <col min="184" max="184" width="8.875" customWidth="1"/>
    <col min="185" max="185" width="8.875" customWidth="1"/>
    <col min="186" max="186" width="8.875" customWidth="1"/>
    <col min="187" max="187" width="8.875" customWidth="1"/>
    <col min="188" max="188" width="8.875" customWidth="1"/>
    <col min="189" max="189" width="8.875" customWidth="1"/>
    <col min="190" max="190" width="8.875" customWidth="1"/>
    <col min="191" max="191" width="8.875" customWidth="1"/>
    <col min="192" max="192" width="8.875" customWidth="1"/>
    <col min="193" max="193" width="8.875" customWidth="1"/>
    <col min="194" max="194" width="8.875" customWidth="1"/>
    <col min="195" max="195" width="8.875" customWidth="1"/>
    <col min="196" max="196" width="8.875" customWidth="1"/>
    <col min="197" max="197" width="8.875" customWidth="1"/>
    <col min="198" max="198" width="8.875" customWidth="1"/>
    <col min="199" max="199" width="8.875" customWidth="1"/>
    <col min="200" max="200" width="8.875" customWidth="1"/>
    <col min="201" max="201" width="8.875" customWidth="1"/>
    <col min="202" max="202" width="8.875" customWidth="1"/>
    <col min="203" max="203" width="8.875" customWidth="1"/>
    <col min="204" max="204" width="8.875" customWidth="1"/>
    <col min="205" max="205" width="8.875" customWidth="1"/>
    <col min="206" max="206" width="8.875" customWidth="1"/>
    <col min="207" max="207" width="8.875" customWidth="1"/>
    <col min="208" max="208" width="8.875" customWidth="1"/>
    <col min="209" max="209" width="8.875" customWidth="1"/>
    <col min="210" max="210" width="8.875" customWidth="1"/>
    <col min="211" max="211" width="8.875" customWidth="1"/>
    <col min="212" max="212" width="8.875" customWidth="1"/>
    <col min="213" max="213" width="8.875" customWidth="1"/>
    <col min="214" max="214" width="8.875" customWidth="1"/>
    <col min="215" max="215" width="8.875" customWidth="1"/>
    <col min="216" max="216" width="8.875" customWidth="1"/>
    <col min="217" max="217" width="8.875" customWidth="1"/>
    <col min="218" max="218" width="8.875" customWidth="1"/>
    <col min="219" max="219" width="8.875" customWidth="1"/>
    <col min="220" max="220" width="8.875" customWidth="1"/>
    <col min="221" max="221" width="8.875" customWidth="1"/>
    <col min="222" max="222" width="8.875" customWidth="1"/>
    <col min="223" max="223" width="8.875" customWidth="1"/>
    <col min="224" max="224" width="8.875" customWidth="1"/>
    <col min="225" max="225" width="8.875" customWidth="1"/>
    <col min="226" max="226" width="8.875" customWidth="1"/>
    <col min="227" max="227" width="8.875" customWidth="1"/>
    <col min="228" max="228" width="8.875" customWidth="1"/>
    <col min="229" max="229" width="8.875" customWidth="1"/>
    <col min="230" max="230" width="8.875" customWidth="1"/>
    <col min="231" max="231" width="8.875" customWidth="1"/>
    <col min="232" max="232" width="8.875" customWidth="1"/>
    <col min="233" max="233" width="8.875" customWidth="1"/>
    <col min="234" max="234" width="8.875" customWidth="1"/>
    <col min="235" max="235" width="8.875" customWidth="1"/>
    <col min="236" max="236" width="8.875" customWidth="1"/>
    <col min="237" max="237" width="8.875" customWidth="1"/>
    <col min="238" max="238" width="8.875" customWidth="1"/>
    <col min="239" max="239" width="8.875" customWidth="1"/>
    <col min="240" max="240" width="8.875" customWidth="1"/>
    <col min="241" max="241" width="8.875" customWidth="1"/>
    <col min="242" max="242" width="8.875" customWidth="1"/>
    <col min="243" max="243" width="8.875" customWidth="1"/>
    <col min="244" max="244" width="8.875" customWidth="1"/>
    <col min="245" max="245" width="8.875" customWidth="1"/>
    <col min="246" max="246" width="8.875" customWidth="1"/>
    <col min="247" max="247" width="8.875" customWidth="1"/>
    <col min="248" max="248" width="8.875" customWidth="1"/>
    <col min="249" max="249" width="8.875" customWidth="1"/>
    <col min="250" max="250" width="8.875" customWidth="1"/>
    <col min="251" max="251" width="8.875" customWidth="1"/>
    <col min="252" max="252" width="8.875" customWidth="1"/>
    <col min="253" max="253" width="8.875" customWidth="1"/>
    <col min="254" max="254" width="8.875" customWidth="1"/>
    <col min="255" max="255" width="8.875" customWidth="1"/>
    <col min="256" max="256" width="8.875" customWidth="1"/>
    <col min="257" max="257" width="8.875" customWidth="1"/>
    <col min="258" max="258" width="8.875" customWidth="1"/>
    <col min="259" max="259" width="8.875" customWidth="1"/>
    <col min="260" max="260" width="8.875" customWidth="1"/>
    <col min="261" max="261" width="8.875" customWidth="1"/>
    <col min="262" max="262" width="8.875" customWidth="1"/>
    <col min="263" max="263" width="8.875" customWidth="1"/>
    <col min="264" max="264" width="8.875" customWidth="1"/>
    <col min="265" max="265" width="8.875" customWidth="1"/>
    <col min="266" max="266" width="8.875" customWidth="1"/>
    <col min="267" max="267" width="8.875" customWidth="1"/>
    <col min="268" max="268" width="8.875" customWidth="1"/>
    <col min="269" max="269" width="8.875" customWidth="1"/>
    <col min="270" max="270" width="8.875" customWidth="1"/>
    <col min="271" max="271" width="8.875" customWidth="1"/>
    <col min="272" max="272" width="8.875" customWidth="1"/>
    <col min="273" max="273" width="8.875" customWidth="1"/>
    <col min="274" max="274" width="8.875" customWidth="1"/>
    <col min="275" max="275" width="8.875" customWidth="1"/>
    <col min="276" max="276" width="8.875" customWidth="1"/>
    <col min="277" max="277" width="8.875" customWidth="1"/>
    <col min="278" max="278" width="8.875" customWidth="1"/>
    <col min="279" max="279" width="8.875" customWidth="1"/>
    <col min="280" max="280" width="8.875" customWidth="1"/>
    <col min="281" max="281" width="8.875" customWidth="1"/>
    <col min="282" max="282" width="8.875" customWidth="1"/>
    <col min="283" max="283" width="8.875" customWidth="1"/>
    <col min="284" max="284" width="8.875" customWidth="1"/>
    <col min="285" max="285" width="8.875" customWidth="1"/>
    <col min="286" max="286" width="8.875" customWidth="1"/>
    <col min="287" max="287" width="8.875" customWidth="1"/>
    <col min="288" max="288" width="8.875" customWidth="1"/>
    <col min="289" max="289" width="8.875" customWidth="1"/>
    <col min="290" max="290" width="8.875" customWidth="1"/>
    <col min="291" max="291" width="8.875" customWidth="1"/>
    <col min="292" max="292" width="8.875" customWidth="1"/>
    <col min="293" max="293" width="8.875" customWidth="1"/>
    <col min="294" max="294" width="8.875" customWidth="1"/>
    <col min="295" max="295" width="8.875" customWidth="1"/>
    <col min="296" max="296" width="8.875" customWidth="1"/>
    <col min="297" max="297" width="8.875" customWidth="1"/>
    <col min="298" max="298" width="8.875" customWidth="1"/>
    <col min="299" max="299" width="8.875" customWidth="1"/>
    <col min="300" max="300" width="8.875" customWidth="1"/>
    <col min="301" max="301" width="8.875" customWidth="1"/>
    <col min="302" max="302" width="8.875" customWidth="1"/>
    <col min="303" max="303" width="8.875" customWidth="1"/>
    <col min="304" max="304" width="8.875" customWidth="1"/>
    <col min="305" max="305" width="8.875" customWidth="1"/>
    <col min="306" max="306" width="8.875" customWidth="1"/>
    <col min="307" max="307" width="8.875" customWidth="1"/>
    <col min="308" max="308" width="8.875" customWidth="1"/>
    <col min="309" max="309" width="8.875" customWidth="1"/>
    <col min="310" max="310" width="8.875" customWidth="1"/>
    <col min="311" max="311" width="8.875" customWidth="1"/>
    <col min="312" max="312" width="8.875" customWidth="1"/>
    <col min="313" max="313" width="8.875" customWidth="1"/>
    <col min="314" max="314" width="8.875" customWidth="1"/>
    <col min="315" max="315" width="8.875" customWidth="1"/>
    <col min="316" max="316" width="8.875" customWidth="1"/>
    <col min="317" max="317" width="8.875" customWidth="1"/>
    <col min="318" max="318" width="8.875" customWidth="1"/>
    <col min="319" max="319" width="8.875" customWidth="1"/>
    <col min="320" max="320" width="8.875" customWidth="1"/>
    <col min="321" max="321" width="8.875" customWidth="1"/>
    <col min="322" max="322" width="8.875" customWidth="1"/>
    <col min="323" max="323" width="8.875" customWidth="1"/>
    <col min="324" max="324" width="8.875" customWidth="1"/>
    <col min="325" max="325" width="8.875" customWidth="1"/>
    <col min="326" max="326" width="8.875" customWidth="1"/>
    <col min="327" max="327" width="8.875" customWidth="1"/>
    <col min="328" max="328" width="8.875" customWidth="1"/>
    <col min="329" max="329" width="8.875" customWidth="1"/>
    <col min="330" max="330" width="8.875" customWidth="1"/>
    <col min="331" max="331" width="8.875" customWidth="1"/>
    <col min="332" max="332" width="8.875" customWidth="1"/>
    <col min="333" max="333" width="8.875" customWidth="1"/>
    <col min="334" max="334" width="8.875" customWidth="1"/>
    <col min="335" max="335" width="8.875" customWidth="1"/>
    <col min="336" max="336" width="8.875" customWidth="1"/>
    <col min="337" max="337" width="8.875" customWidth="1"/>
    <col min="338" max="338" width="8.875" customWidth="1"/>
    <col min="339" max="339" width="8.875" customWidth="1"/>
    <col min="340" max="340" width="8.875" customWidth="1"/>
    <col min="341" max="341" width="8.875" customWidth="1"/>
    <col min="342" max="342" width="8.875" customWidth="1"/>
    <col min="343" max="343" width="8.875" customWidth="1"/>
    <col min="344" max="344" width="8.875" customWidth="1"/>
    <col min="345" max="345" width="8.875" customWidth="1"/>
    <col min="346" max="346" width="8.875" customWidth="1"/>
    <col min="347" max="347" width="8.875" customWidth="1"/>
    <col min="348" max="348" width="8.875" customWidth="1"/>
    <col min="349" max="349" width="8.875" customWidth="1"/>
    <col min="350" max="350" width="8.875" customWidth="1"/>
    <col min="351" max="351" width="8.875" customWidth="1"/>
    <col min="352" max="352" width="8.875" customWidth="1"/>
    <col min="353" max="353" width="8.875" customWidth="1"/>
    <col min="354" max="354" width="8.875" customWidth="1"/>
    <col min="355" max="355" width="8.875" customWidth="1"/>
    <col min="356" max="356" width="8.875" customWidth="1"/>
    <col min="357" max="357" width="8.875" customWidth="1"/>
    <col min="358" max="358" width="8.875" customWidth="1"/>
    <col min="359" max="359" width="8.875" customWidth="1"/>
    <col min="360" max="360" width="8.875" customWidth="1"/>
    <col min="361" max="361" width="8.875" customWidth="1"/>
    <col min="362" max="362" width="8.875" customWidth="1"/>
    <col min="363" max="363" width="8.875" customWidth="1"/>
    <col min="364" max="364" width="8.875" customWidth="1"/>
    <col min="365" max="365" width="8.875" customWidth="1"/>
    <col min="366" max="366" width="8.875" customWidth="1"/>
    <col min="367" max="367" width="8.875" customWidth="1"/>
    <col min="368" max="368" width="8.875" customWidth="1"/>
    <col min="369" max="369" width="8.875" customWidth="1"/>
    <col min="370" max="370" width="8.875" customWidth="1"/>
    <col min="371" max="371" width="8.875" customWidth="1"/>
    <col min="372" max="372" width="8.875" customWidth="1"/>
    <col min="373" max="373" width="8.875" customWidth="1"/>
    <col min="374" max="374" width="8.875" customWidth="1"/>
    <col min="375" max="375" width="8.875" customWidth="1"/>
    <col min="376" max="376" width="8.875" customWidth="1"/>
    <col min="377" max="377" width="8.875" customWidth="1"/>
    <col min="378" max="378" width="8.875" customWidth="1"/>
    <col min="379" max="379" width="8.875" customWidth="1"/>
    <col min="380" max="380" width="8.875" customWidth="1"/>
    <col min="381" max="381" width="8.875" customWidth="1"/>
    <col min="382" max="382" width="8.875" customWidth="1"/>
    <col min="383" max="383" width="8.875" customWidth="1"/>
    <col min="384" max="384" width="8.875" customWidth="1"/>
    <col min="385" max="385" width="8.875" customWidth="1"/>
    <col min="386" max="386" width="8.875" customWidth="1"/>
    <col min="387" max="387" width="8.875" customWidth="1"/>
    <col min="388" max="388" width="8.875" customWidth="1"/>
    <col min="389" max="389" width="8.875" customWidth="1"/>
    <col min="390" max="390" width="8.875" customWidth="1"/>
    <col min="391" max="391" width="8.875" customWidth="1"/>
    <col min="392" max="392" width="8.875" customWidth="1"/>
    <col min="393" max="393" width="8.875" customWidth="1"/>
    <col min="394" max="394" width="8.875" customWidth="1"/>
    <col min="395" max="395" width="8.875" customWidth="1"/>
    <col min="396" max="396" width="8.875" customWidth="1"/>
    <col min="397" max="397" width="8.875" customWidth="1"/>
    <col min="398" max="398" width="8.875" customWidth="1"/>
    <col min="399" max="399" width="8.875" customWidth="1"/>
    <col min="400" max="400" width="8.875" customWidth="1"/>
    <col min="401" max="401" width="8.875" customWidth="1"/>
    <col min="402" max="402" width="8.875" customWidth="1"/>
    <col min="403" max="403" width="8.875" customWidth="1"/>
    <col min="404" max="404" width="8.875" customWidth="1"/>
    <col min="405" max="405" width="8.875" customWidth="1"/>
    <col min="406" max="406" width="8.875" customWidth="1"/>
    <col min="407" max="407" width="8.875" customWidth="1"/>
    <col min="408" max="408" width="8.875" customWidth="1"/>
    <col min="409" max="409" width="8.875" customWidth="1"/>
    <col min="410" max="410" width="8.875" customWidth="1"/>
    <col min="411" max="411" width="8.875" customWidth="1"/>
    <col min="412" max="412" width="8.875" customWidth="1"/>
    <col min="413" max="413" width="8.875" customWidth="1"/>
    <col min="414" max="414" width="8.875" customWidth="1"/>
    <col min="415" max="415" width="8.875" customWidth="1"/>
    <col min="416" max="416" width="8.875" customWidth="1"/>
    <col min="417" max="417" width="8.875" customWidth="1"/>
    <col min="418" max="418" width="8.875" customWidth="1"/>
    <col min="419" max="419" width="8.875" customWidth="1"/>
    <col min="420" max="420" width="8.875" customWidth="1"/>
    <col min="421" max="421" width="8.875" customWidth="1"/>
    <col min="422" max="422" width="8.875" customWidth="1"/>
    <col min="423" max="423" width="8.875" customWidth="1"/>
    <col min="424" max="424" width="8.875" customWidth="1"/>
    <col min="425" max="425" width="8.875" customWidth="1"/>
    <col min="426" max="426" width="8.875" customWidth="1"/>
    <col min="427" max="427" width="8.875" customWidth="1"/>
    <col min="428" max="428" width="8.875" customWidth="1"/>
    <col min="429" max="429" width="8.875" customWidth="1"/>
    <col min="430" max="430" width="8.875" customWidth="1"/>
    <col min="431" max="431" width="8.875" customWidth="1"/>
    <col min="432" max="432" width="8.875" customWidth="1"/>
    <col min="433" max="433" width="8.875" customWidth="1"/>
    <col min="434" max="434" width="8.875" customWidth="1"/>
    <col min="435" max="435" width="8.875" customWidth="1"/>
    <col min="436" max="436" width="8.875" customWidth="1"/>
    <col min="437" max="437" width="8.875" customWidth="1"/>
    <col min="438" max="438" width="8.875" customWidth="1"/>
    <col min="439" max="439" width="8.875" customWidth="1"/>
    <col min="440" max="440" width="8.875" customWidth="1"/>
    <col min="441" max="441" width="8.875" customWidth="1"/>
    <col min="442" max="442" width="8.875" customWidth="1"/>
    <col min="443" max="443" width="8.875" customWidth="1"/>
    <col min="444" max="444" width="8.875" customWidth="1"/>
    <col min="445" max="445" width="8.875" customWidth="1"/>
    <col min="446" max="446" width="8.875" customWidth="1"/>
    <col min="447" max="447" width="8.875" customWidth="1"/>
    <col min="448" max="448" width="8.875" customWidth="1"/>
    <col min="449" max="449" width="8.875" customWidth="1"/>
    <col min="450" max="450" width="8.875" customWidth="1"/>
    <col min="451" max="451" width="8.875" customWidth="1"/>
    <col min="452" max="452" width="8.875" customWidth="1"/>
    <col min="453" max="453" width="8.875" customWidth="1"/>
    <col min="454" max="454" width="8.875" customWidth="1"/>
    <col min="455" max="455" width="8.875" customWidth="1"/>
    <col min="456" max="456" width="8.875" customWidth="1"/>
    <col min="457" max="457" width="8.875" customWidth="1"/>
    <col min="458" max="458" width="8.875" customWidth="1"/>
    <col min="459" max="459" width="8.875" customWidth="1"/>
    <col min="460" max="460" width="8.875" customWidth="1"/>
    <col min="461" max="461" width="8.875" customWidth="1"/>
    <col min="462" max="462" width="8.875" customWidth="1"/>
    <col min="463" max="463" width="8.875" customWidth="1"/>
    <col min="464" max="464" width="8.875" customWidth="1"/>
    <col min="465" max="465" width="8.875" customWidth="1"/>
    <col min="466" max="466" width="8.875" customWidth="1"/>
    <col min="467" max="467" width="8.875" customWidth="1"/>
    <col min="468" max="468" width="8.875" customWidth="1"/>
    <col min="469" max="469" width="8.875" customWidth="1"/>
    <col min="470" max="470" width="8.875" customWidth="1"/>
    <col min="471" max="471" width="8.875" customWidth="1"/>
    <col min="472" max="472" width="8.875" customWidth="1"/>
    <col min="473" max="473" width="8.875" customWidth="1"/>
    <col min="474" max="474" width="8.875" customWidth="1"/>
    <col min="475" max="475" width="8.875" customWidth="1"/>
    <col min="476" max="476" width="8.875" customWidth="1"/>
    <col min="477" max="477" width="8.875" customWidth="1"/>
    <col min="478" max="478" width="8.875" customWidth="1"/>
    <col min="479" max="479" width="8.875" customWidth="1"/>
    <col min="480" max="480" width="8.875" customWidth="1"/>
    <col min="481" max="481" width="8.875" customWidth="1"/>
    <col min="482" max="482" width="8.875" customWidth="1"/>
    <col min="483" max="483" width="8.875" customWidth="1"/>
    <col min="484" max="484" width="8.875" customWidth="1"/>
    <col min="485" max="485" width="8.875" customWidth="1"/>
    <col min="486" max="486" width="8.875" customWidth="1"/>
    <col min="487" max="487" width="8.875" customWidth="1"/>
    <col min="488" max="488" width="8.875" customWidth="1"/>
    <col min="489" max="489" width="8.875" customWidth="1"/>
    <col min="490" max="490" width="8.875" customWidth="1"/>
    <col min="491" max="491" width="8.875" customWidth="1"/>
    <col min="492" max="492" width="8.875" customWidth="1"/>
    <col min="493" max="493" width="8.875" customWidth="1"/>
    <col min="494" max="494" width="8.875" customWidth="1"/>
    <col min="495" max="495" width="8.875" customWidth="1"/>
    <col min="496" max="496" width="8.875" customWidth="1"/>
    <col min="497" max="497" width="8.875" customWidth="1"/>
    <col min="498" max="498" width="8.875" customWidth="1"/>
    <col min="499" max="499" width="8.875" customWidth="1"/>
    <col min="500" max="500" width="8.875" customWidth="1"/>
    <col min="501" max="501" width="8.875" customWidth="1"/>
    <col min="502" max="502" width="8.875" customWidth="1"/>
    <col min="503" max="503" width="8.875" customWidth="1"/>
    <col min="504" max="504" width="8.875" customWidth="1"/>
    <col min="505" max="505" width="8.875" customWidth="1"/>
    <col min="506" max="506" width="8.875" customWidth="1"/>
    <col min="507" max="507" width="8.875" customWidth="1"/>
    <col min="508" max="508" width="8.875" customWidth="1"/>
    <col min="509" max="509" width="8.875" customWidth="1"/>
    <col min="510" max="510" width="8.875" customWidth="1"/>
    <col min="511" max="511" width="8.875" customWidth="1"/>
    <col min="512" max="512" width="8.875" customWidth="1"/>
    <col min="513" max="513" width="8.875" customWidth="1"/>
    <col min="514" max="514" width="8.875" customWidth="1"/>
    <col min="515" max="515" width="8.875" customWidth="1"/>
    <col min="516" max="516" width="8.875" customWidth="1"/>
    <col min="517" max="517" width="8.875" customWidth="1"/>
    <col min="518" max="518" width="8.875" customWidth="1"/>
    <col min="519" max="519" width="8.875" customWidth="1"/>
    <col min="520" max="520" width="8.875" customWidth="1"/>
    <col min="521" max="521" width="8.875" customWidth="1"/>
    <col min="522" max="522" width="8.875" customWidth="1"/>
    <col min="523" max="523" width="8.875" customWidth="1"/>
    <col min="524" max="524" width="8.875" customWidth="1"/>
    <col min="525" max="525" width="8.875" customWidth="1"/>
    <col min="526" max="526" width="8.875" customWidth="1"/>
    <col min="527" max="527" width="8.875" customWidth="1"/>
    <col min="528" max="528" width="8.875" customWidth="1"/>
    <col min="529" max="529" width="8.875" customWidth="1"/>
    <col min="530" max="530" width="8.875" customWidth="1"/>
    <col min="531" max="531" width="8.875" customWidth="1"/>
    <col min="532" max="532" width="8.875" customWidth="1"/>
    <col min="533" max="533" width="8.875" customWidth="1"/>
    <col min="534" max="534" width="8.875" customWidth="1"/>
    <col min="535" max="535" width="8.875" customWidth="1"/>
    <col min="536" max="536" width="8.875" customWidth="1"/>
    <col min="537" max="537" width="8.875" customWidth="1"/>
    <col min="538" max="538" width="8.875" customWidth="1"/>
    <col min="539" max="539" width="8.875" customWidth="1"/>
    <col min="540" max="540" width="8.875" customWidth="1"/>
    <col min="541" max="541" width="8.875" customWidth="1"/>
    <col min="542" max="542" width="8.875" customWidth="1"/>
    <col min="543" max="543" width="8.875" customWidth="1"/>
    <col min="544" max="544" width="8.875" customWidth="1"/>
    <col min="545" max="545" width="8.875" customWidth="1"/>
    <col min="546" max="546" width="8.875" customWidth="1"/>
    <col min="547" max="547" width="8.875" customWidth="1"/>
    <col min="548" max="548" width="8.875" customWidth="1"/>
    <col min="549" max="549" width="8.875" customWidth="1"/>
    <col min="550" max="550" width="8.875" customWidth="1"/>
    <col min="551" max="551" width="8.875" customWidth="1"/>
    <col min="552" max="552" width="8.875" customWidth="1"/>
    <col min="553" max="553" width="8.875" customWidth="1"/>
    <col min="554" max="554" width="8.875" customWidth="1"/>
    <col min="555" max="555" width="8.875" customWidth="1"/>
    <col min="556" max="556" width="8.875" customWidth="1"/>
    <col min="557" max="557" width="8.875" customWidth="1"/>
    <col min="558" max="558" width="8.875" customWidth="1"/>
    <col min="559" max="559" width="8.875" customWidth="1"/>
    <col min="560" max="560" width="8.875" customWidth="1"/>
    <col min="561" max="561" width="8.875" customWidth="1"/>
    <col min="562" max="562" width="8.875" customWidth="1"/>
    <col min="563" max="563" width="8.875" customWidth="1"/>
    <col min="564" max="564" width="8.875" customWidth="1"/>
    <col min="565" max="565" width="8.875" customWidth="1"/>
    <col min="566" max="566" width="8.875" customWidth="1"/>
    <col min="567" max="567" width="8.875" customWidth="1"/>
    <col min="568" max="568" width="8.875" customWidth="1"/>
    <col min="569" max="569" width="8.875" customWidth="1"/>
    <col min="570" max="570" width="8.875" customWidth="1"/>
    <col min="571" max="571" width="8.875" customWidth="1"/>
    <col min="572" max="572" width="8.875" customWidth="1"/>
    <col min="573" max="573" width="8.875" customWidth="1"/>
    <col min="574" max="574" width="8.875" customWidth="1"/>
    <col min="575" max="575" width="8.875" customWidth="1"/>
    <col min="576" max="576" width="8.875" customWidth="1"/>
    <col min="577" max="577" width="8.875" customWidth="1"/>
    <col min="578" max="578" width="8.875" customWidth="1"/>
    <col min="579" max="579" width="8.875" customWidth="1"/>
    <col min="580" max="580" width="8.875" customWidth="1"/>
    <col min="581" max="581" width="8.875" customWidth="1"/>
    <col min="582" max="582" width="8.875" customWidth="1"/>
    <col min="583" max="583" width="8.875" customWidth="1"/>
    <col min="584" max="584" width="8.875" customWidth="1"/>
    <col min="585" max="585" width="8.875" customWidth="1"/>
    <col min="586" max="586" width="8.875" customWidth="1"/>
    <col min="587" max="587" width="8.875" customWidth="1"/>
    <col min="588" max="588" width="8.875" customWidth="1"/>
    <col min="589" max="589" width="8.875" customWidth="1"/>
    <col min="590" max="590" width="8.875" customWidth="1"/>
    <col min="591" max="591" width="8.875" customWidth="1"/>
    <col min="592" max="592" width="8.875" customWidth="1"/>
    <col min="593" max="593" width="8.875" customWidth="1"/>
    <col min="594" max="594" width="8.875" customWidth="1"/>
    <col min="595" max="595" width="8.875" customWidth="1"/>
    <col min="596" max="596" width="8.875" customWidth="1"/>
    <col min="597" max="597" width="8.875" customWidth="1"/>
    <col min="598" max="598" width="8.875" customWidth="1"/>
    <col min="599" max="599" width="8.875" customWidth="1"/>
    <col min="600" max="600" width="8.875" customWidth="1"/>
    <col min="601" max="601" width="8.875" customWidth="1"/>
    <col min="602" max="602" width="8.875" customWidth="1"/>
    <col min="603" max="603" width="8.875" customWidth="1"/>
    <col min="604" max="604" width="8.875" customWidth="1"/>
    <col min="605" max="605" width="8.875" customWidth="1"/>
    <col min="606" max="606" width="8.875" customWidth="1"/>
    <col min="607" max="607" width="8.875" customWidth="1"/>
    <col min="608" max="608" width="8.875" customWidth="1"/>
    <col min="609" max="609" width="8.875" customWidth="1"/>
    <col min="610" max="610" width="8.875" customWidth="1"/>
    <col min="611" max="611" width="8.875" customWidth="1"/>
    <col min="612" max="612" width="8.875" customWidth="1"/>
    <col min="613" max="613" width="8.875" customWidth="1"/>
    <col min="614" max="614" width="8.875" customWidth="1"/>
    <col min="615" max="615" width="8.875" customWidth="1"/>
    <col min="616" max="616" width="8.875" customWidth="1"/>
    <col min="617" max="617" width="8.875" customWidth="1"/>
    <col min="618" max="618" width="8.875" customWidth="1"/>
    <col min="619" max="619" width="8.875" customWidth="1"/>
    <col min="620" max="620" width="8.875" customWidth="1"/>
    <col min="621" max="621" width="8.875" customWidth="1"/>
    <col min="622" max="622" width="8.875" customWidth="1"/>
    <col min="623" max="623" width="8.875" customWidth="1"/>
    <col min="624" max="624" width="8.875" customWidth="1"/>
    <col min="625" max="625" width="8.875" customWidth="1"/>
    <col min="626" max="626" width="8.875" customWidth="1"/>
    <col min="627" max="627" width="8.875" customWidth="1"/>
    <col min="628" max="628" width="8.875" customWidth="1"/>
    <col min="629" max="629" width="8.875" customWidth="1"/>
    <col min="630" max="630" width="8.875" customWidth="1"/>
    <col min="631" max="631" width="8.875" customWidth="1"/>
    <col min="632" max="632" width="8.875" customWidth="1"/>
    <col min="633" max="633" width="8.875" customWidth="1"/>
    <col min="634" max="634" width="8.875" customWidth="1"/>
    <col min="635" max="635" width="8.875" customWidth="1"/>
    <col min="636" max="636" width="8.875" customWidth="1"/>
    <col min="637" max="637" width="8.875" customWidth="1"/>
    <col min="638" max="638" width="8.875" customWidth="1"/>
    <col min="639" max="639" width="8.875" customWidth="1"/>
    <col min="640" max="640" width="8.875" customWidth="1"/>
    <col min="641" max="641" width="8.875" customWidth="1"/>
    <col min="642" max="642" width="8.875" customWidth="1"/>
    <col min="643" max="643" width="8.875" customWidth="1"/>
    <col min="644" max="644" width="8.875" customWidth="1"/>
    <col min="645" max="645" width="8.875" customWidth="1"/>
    <col min="646" max="646" width="8.875" customWidth="1"/>
    <col min="647" max="647" width="8.875" customWidth="1"/>
    <col min="648" max="648" width="8.875" customWidth="1"/>
    <col min="649" max="649" width="8.875" customWidth="1"/>
    <col min="650" max="650" width="8.875" customWidth="1"/>
    <col min="651" max="651" width="8.875" customWidth="1"/>
    <col min="652" max="652" width="8.875" customWidth="1"/>
    <col min="653" max="653" width="8.875" customWidth="1"/>
    <col min="654" max="654" width="8.875" customWidth="1"/>
    <col min="655" max="655" width="8.875" customWidth="1"/>
    <col min="656" max="656" width="8.875" customWidth="1"/>
    <col min="657" max="657" width="8.875" customWidth="1"/>
    <col min="658" max="658" width="8.875" customWidth="1"/>
    <col min="659" max="659" width="8.875" customWidth="1"/>
    <col min="660" max="660" width="8.875" customWidth="1"/>
    <col min="661" max="661" width="8.875" customWidth="1"/>
    <col min="662" max="662" width="8.875" customWidth="1"/>
    <col min="663" max="663" width="8.875" customWidth="1"/>
    <col min="664" max="664" width="8.875" customWidth="1"/>
    <col min="665" max="665" width="8.875" customWidth="1"/>
    <col min="666" max="666" width="8.875" customWidth="1"/>
    <col min="667" max="667" width="8.875" customWidth="1"/>
    <col min="668" max="668" width="8.875" customWidth="1"/>
    <col min="669" max="669" width="8.875" customWidth="1"/>
    <col min="670" max="670" width="8.875" customWidth="1"/>
    <col min="671" max="671" width="8.875" customWidth="1"/>
    <col min="672" max="672" width="8.875" customWidth="1"/>
    <col min="673" max="673" width="8.875" customWidth="1"/>
    <col min="674" max="674" width="8.875" customWidth="1"/>
    <col min="675" max="675" width="8.875" customWidth="1"/>
    <col min="676" max="676" width="8.875" customWidth="1"/>
    <col min="677" max="677" width="8.875" customWidth="1"/>
    <col min="678" max="678" width="8.875" customWidth="1"/>
    <col min="679" max="679" width="8.875" customWidth="1"/>
    <col min="680" max="680" width="8.875" customWidth="1"/>
    <col min="681" max="681" width="8.875" customWidth="1"/>
    <col min="682" max="682" width="8.875" customWidth="1"/>
    <col min="683" max="683" width="8.875" customWidth="1"/>
    <col min="684" max="684" width="8.875" customWidth="1"/>
    <col min="685" max="685" width="8.875" customWidth="1"/>
    <col min="686" max="686" width="8.875" customWidth="1"/>
    <col min="687" max="687" width="8.875" customWidth="1"/>
    <col min="688" max="688" width="8.875" customWidth="1"/>
    <col min="689" max="689" width="8.875" customWidth="1"/>
    <col min="690" max="690" width="8.875" customWidth="1"/>
    <col min="691" max="691" width="8.875" customWidth="1"/>
    <col min="692" max="692" width="8.875" customWidth="1"/>
    <col min="693" max="693" width="8.875" customWidth="1"/>
    <col min="694" max="694" width="8.875" customWidth="1"/>
    <col min="695" max="695" width="8.875" customWidth="1"/>
    <col min="696" max="696" width="8.875" customWidth="1"/>
    <col min="697" max="697" width="8.875" customWidth="1"/>
    <col min="698" max="698" width="8.875" customWidth="1"/>
    <col min="699" max="699" width="8.875" customWidth="1"/>
    <col min="700" max="700" width="8.875" customWidth="1"/>
    <col min="701" max="701" width="8.875" customWidth="1"/>
    <col min="702" max="702" width="8.875" customWidth="1"/>
    <col min="703" max="703" width="8.875" customWidth="1"/>
    <col min="704" max="704" width="8.875" customWidth="1"/>
    <col min="705" max="705" width="8.875" customWidth="1"/>
    <col min="706" max="706" width="8.875" customWidth="1"/>
    <col min="707" max="707" width="8.875" customWidth="1"/>
    <col min="708" max="708" width="8.875" customWidth="1"/>
    <col min="709" max="709" width="8.875" customWidth="1"/>
    <col min="710" max="710" width="8.875" customWidth="1"/>
    <col min="711" max="711" width="8.875" customWidth="1"/>
    <col min="712" max="712" width="8.875" customWidth="1"/>
    <col min="713" max="713" width="8.875" customWidth="1"/>
    <col min="714" max="714" width="8.875" customWidth="1"/>
    <col min="715" max="715" width="8.875" customWidth="1"/>
    <col min="716" max="716" width="8.875" customWidth="1"/>
    <col min="717" max="717" width="8.875" customWidth="1"/>
    <col min="718" max="718" width="8.875" customWidth="1"/>
    <col min="719" max="719" width="8.875" customWidth="1"/>
    <col min="720" max="720" width="8.875" customWidth="1"/>
    <col min="721" max="721" width="8.875" customWidth="1"/>
    <col min="722" max="722" width="8.875" customWidth="1"/>
    <col min="723" max="723" width="8.875" customWidth="1"/>
    <col min="724" max="724" width="8.875" customWidth="1"/>
    <col min="725" max="725" width="8.875" customWidth="1"/>
    <col min="726" max="726" width="8.875" customWidth="1"/>
    <col min="727" max="727" width="8.875" customWidth="1"/>
    <col min="728" max="728" width="8.875" customWidth="1"/>
    <col min="729" max="729" width="8.875" customWidth="1"/>
    <col min="730" max="730" width="8.875" customWidth="1"/>
    <col min="731" max="731" width="8.875" customWidth="1"/>
    <col min="732" max="732" width="8.875" customWidth="1"/>
    <col min="733" max="733" width="8.875" customWidth="1"/>
    <col min="734" max="734" width="8.875" customWidth="1"/>
    <col min="735" max="735" width="8.875" customWidth="1"/>
    <col min="736" max="736" width="8.875" customWidth="1"/>
    <col min="737" max="737" width="8.875" customWidth="1"/>
    <col min="738" max="738" width="8.875" customWidth="1"/>
    <col min="739" max="739" width="8.875" customWidth="1"/>
    <col min="740" max="740" width="8.875" customWidth="1"/>
    <col min="741" max="741" width="8.875" customWidth="1"/>
    <col min="742" max="742" width="8.875" customWidth="1"/>
    <col min="743" max="743" width="8.875" customWidth="1"/>
    <col min="744" max="744" width="8.875" customWidth="1"/>
    <col min="745" max="745" width="8.875" customWidth="1"/>
    <col min="746" max="746" width="8.875" customWidth="1"/>
    <col min="747" max="747" width="8.875" customWidth="1"/>
    <col min="748" max="748" width="8.875" customWidth="1"/>
    <col min="749" max="749" width="8.875" customWidth="1"/>
    <col min="750" max="750" width="8.875" customWidth="1"/>
    <col min="751" max="751" width="8.875" customWidth="1"/>
    <col min="752" max="752" width="8.875" customWidth="1"/>
    <col min="753" max="753" width="8.875" customWidth="1"/>
    <col min="754" max="754" width="8.875" customWidth="1"/>
    <col min="755" max="755" width="8.875" customWidth="1"/>
    <col min="756" max="756" width="8.875" customWidth="1"/>
    <col min="757" max="757" width="8.875" customWidth="1"/>
    <col min="758" max="758" width="8.875" customWidth="1"/>
    <col min="759" max="759" width="8.875" customWidth="1"/>
    <col min="760" max="760" width="8.875" customWidth="1"/>
    <col min="761" max="761" width="8.875" customWidth="1"/>
    <col min="762" max="762" width="8.875" customWidth="1"/>
    <col min="763" max="763" width="8.875" customWidth="1"/>
    <col min="764" max="764" width="8.875" customWidth="1"/>
    <col min="765" max="765" width="8.875" customWidth="1"/>
    <col min="766" max="766" width="8.875" customWidth="1"/>
    <col min="767" max="767" width="8.875" customWidth="1"/>
    <col min="768" max="768" width="8.875" customWidth="1"/>
    <col min="769" max="769" width="8.875" customWidth="1"/>
    <col min="770" max="770" width="8.875" customWidth="1"/>
    <col min="771" max="771" width="8.875" customWidth="1"/>
    <col min="772" max="772" width="8.875" customWidth="1"/>
    <col min="773" max="773" width="8.875" customWidth="1"/>
    <col min="774" max="774" width="8.875" customWidth="1"/>
    <col min="775" max="775" width="8.875" customWidth="1"/>
    <col min="776" max="776" width="8.875" customWidth="1"/>
    <col min="777" max="777" width="8.875" customWidth="1"/>
    <col min="778" max="778" width="8.875" customWidth="1"/>
    <col min="779" max="779" width="8.875" customWidth="1"/>
    <col min="780" max="780" width="8.875" customWidth="1"/>
    <col min="781" max="781" width="8.875" customWidth="1"/>
    <col min="782" max="782" width="8.875" customWidth="1"/>
    <col min="783" max="783" width="8.875" customWidth="1"/>
    <col min="784" max="784" width="8.875" customWidth="1"/>
    <col min="785" max="785" width="8.875" customWidth="1"/>
    <col min="786" max="786" width="8.875" customWidth="1"/>
    <col min="787" max="787" width="8.875" customWidth="1"/>
    <col min="788" max="788" width="8.875" customWidth="1"/>
    <col min="789" max="789" width="8.875" customWidth="1"/>
    <col min="790" max="790" width="8.875" customWidth="1"/>
    <col min="791" max="791" width="8.875" customWidth="1"/>
    <col min="792" max="792" width="8.875" customWidth="1"/>
    <col min="793" max="793" width="8.875" customWidth="1"/>
    <col min="794" max="794" width="8.875" customWidth="1"/>
    <col min="795" max="795" width="8.875" customWidth="1"/>
    <col min="796" max="796" width="8.875" customWidth="1"/>
    <col min="797" max="797" width="8.875" customWidth="1"/>
    <col min="798" max="798" width="8.875" customWidth="1"/>
    <col min="799" max="799" width="8.875" customWidth="1"/>
    <col min="800" max="800" width="8.875" customWidth="1"/>
    <col min="801" max="801" width="8.875" customWidth="1"/>
    <col min="802" max="802" width="8.875" customWidth="1"/>
    <col min="803" max="803" width="8.875" customWidth="1"/>
    <col min="804" max="804" width="8.875" customWidth="1"/>
    <col min="805" max="805" width="8.875" customWidth="1"/>
    <col min="806" max="806" width="8.875" customWidth="1"/>
    <col min="807" max="807" width="8.875" customWidth="1"/>
    <col min="808" max="808" width="8.875" customWidth="1"/>
    <col min="809" max="809" width="8.875" customWidth="1"/>
    <col min="810" max="810" width="8.875" customWidth="1"/>
    <col min="811" max="811" width="8.875" customWidth="1"/>
    <col min="812" max="812" width="8.875" customWidth="1"/>
    <col min="813" max="813" width="8.875" customWidth="1"/>
    <col min="814" max="814" width="8.875" customWidth="1"/>
    <col min="815" max="815" width="8.875" customWidth="1"/>
    <col min="816" max="816" width="8.875" customWidth="1"/>
    <col min="817" max="817" width="8.875" customWidth="1"/>
    <col min="818" max="818" width="8.875" customWidth="1"/>
    <col min="819" max="819" width="8.875" customWidth="1"/>
    <col min="820" max="820" width="8.875" customWidth="1"/>
    <col min="821" max="821" width="8.875" customWidth="1"/>
    <col min="822" max="822" width="8.875" customWidth="1"/>
    <col min="823" max="823" width="8.875" customWidth="1"/>
    <col min="824" max="824" width="8.875" customWidth="1"/>
    <col min="825" max="825" width="8.875" customWidth="1"/>
    <col min="826" max="826" width="8.875" customWidth="1"/>
    <col min="827" max="827" width="8.875" customWidth="1"/>
    <col min="828" max="828" width="8.875" customWidth="1"/>
    <col min="829" max="829" width="8.875" customWidth="1"/>
    <col min="830" max="830" width="8.875" customWidth="1"/>
    <col min="831" max="831" width="8.875" customWidth="1"/>
    <col min="832" max="832" width="8.875" customWidth="1"/>
    <col min="833" max="833" width="8.875" customWidth="1"/>
    <col min="834" max="834" width="8.875" customWidth="1"/>
    <col min="835" max="835" width="8.875" customWidth="1"/>
    <col min="836" max="836" width="8.875" customWidth="1"/>
    <col min="837" max="837" width="8.875" customWidth="1"/>
    <col min="838" max="838" width="8.875" customWidth="1"/>
    <col min="839" max="839" width="8.875" customWidth="1"/>
    <col min="840" max="840" width="8.875" customWidth="1"/>
    <col min="841" max="841" width="8.875" customWidth="1"/>
    <col min="842" max="842" width="8.875" customWidth="1"/>
    <col min="843" max="843" width="8.875" customWidth="1"/>
    <col min="844" max="844" width="8.875" customWidth="1"/>
    <col min="845" max="845" width="8.875" customWidth="1"/>
    <col min="846" max="846" width="8.875" customWidth="1"/>
    <col min="847" max="847" width="8.875" customWidth="1"/>
    <col min="848" max="848" width="8.875" customWidth="1"/>
    <col min="849" max="849" width="8.875" customWidth="1"/>
    <col min="850" max="850" width="8.875" customWidth="1"/>
    <col min="851" max="851" width="8.875" customWidth="1"/>
    <col min="852" max="852" width="8.875" customWidth="1"/>
    <col min="853" max="853" width="8.875" customWidth="1"/>
    <col min="854" max="854" width="8.875" customWidth="1"/>
    <col min="855" max="855" width="8.875" customWidth="1"/>
    <col min="856" max="856" width="8.875" customWidth="1"/>
    <col min="857" max="857" width="8.875" customWidth="1"/>
    <col min="858" max="858" width="8.875" customWidth="1"/>
    <col min="859" max="859" width="8.875" customWidth="1"/>
    <col min="860" max="860" width="8.875" customWidth="1"/>
    <col min="861" max="861" width="8.875" customWidth="1"/>
    <col min="862" max="862" width="8.875" customWidth="1"/>
    <col min="863" max="863" width="8.875" customWidth="1"/>
    <col min="864" max="864" width="8.875" customWidth="1"/>
    <col min="865" max="865" width="8.875" customWidth="1"/>
    <col min="866" max="866" width="8.875" customWidth="1"/>
    <col min="867" max="867" width="8.875" customWidth="1"/>
    <col min="868" max="868" width="8.875" customWidth="1"/>
    <col min="869" max="869" width="8.875" customWidth="1"/>
    <col min="870" max="870" width="8.875" customWidth="1"/>
    <col min="871" max="871" width="8.875" customWidth="1"/>
    <col min="872" max="872" width="8.875" customWidth="1"/>
    <col min="873" max="873" width="8.875" customWidth="1"/>
    <col min="874" max="874" width="8.875" customWidth="1"/>
    <col min="875" max="875" width="8.875" customWidth="1"/>
    <col min="876" max="876" width="8.875" customWidth="1"/>
    <col min="877" max="877" width="8.875" customWidth="1"/>
    <col min="878" max="878" width="8.875" customWidth="1"/>
    <col min="879" max="879" width="8.875" customWidth="1"/>
    <col min="880" max="880" width="8.875" customWidth="1"/>
    <col min="881" max="881" width="8.875" customWidth="1"/>
    <col min="882" max="882" width="8.875" customWidth="1"/>
    <col min="883" max="883" width="8.875" customWidth="1"/>
    <col min="884" max="884" width="8.875" customWidth="1"/>
    <col min="885" max="885" width="8.875" customWidth="1"/>
    <col min="886" max="886" width="8.875" customWidth="1"/>
    <col min="887" max="887" width="8.875" customWidth="1"/>
    <col min="888" max="888" width="8.875" customWidth="1"/>
    <col min="889" max="889" width="8.875" customWidth="1"/>
    <col min="890" max="890" width="8.875" customWidth="1"/>
    <col min="891" max="891" width="8.875" customWidth="1"/>
    <col min="892" max="892" width="8.875" customWidth="1"/>
    <col min="893" max="893" width="8.875" customWidth="1"/>
    <col min="894" max="894" width="8.875" customWidth="1"/>
    <col min="895" max="895" width="8.875" customWidth="1"/>
    <col min="896" max="896" width="8.875" customWidth="1"/>
    <col min="897" max="897" width="8.875" customWidth="1"/>
    <col min="898" max="898" width="8.875" customWidth="1"/>
    <col min="899" max="899" width="8.875" customWidth="1"/>
    <col min="900" max="900" width="8.875" customWidth="1"/>
    <col min="901" max="901" width="8.875" customWidth="1"/>
    <col min="902" max="902" width="8.875" customWidth="1"/>
    <col min="903" max="903" width="8.875" customWidth="1"/>
    <col min="904" max="904" width="8.875" customWidth="1"/>
    <col min="905" max="905" width="8.875" customWidth="1"/>
    <col min="906" max="906" width="8.875" customWidth="1"/>
    <col min="907" max="907" width="8.875" customWidth="1"/>
    <col min="908" max="908" width="8.875" customWidth="1"/>
    <col min="909" max="909" width="8.875" customWidth="1"/>
    <col min="910" max="910" width="8.875" customWidth="1"/>
    <col min="911" max="911" width="8.875" customWidth="1"/>
    <col min="912" max="912" width="8.875" customWidth="1"/>
    <col min="913" max="913" width="8.875" customWidth="1"/>
    <col min="914" max="914" width="8.875" customWidth="1"/>
    <col min="915" max="915" width="8.875" customWidth="1"/>
    <col min="916" max="916" width="8.875" customWidth="1"/>
    <col min="917" max="917" width="8.875" customWidth="1"/>
    <col min="918" max="918" width="8.875" customWidth="1"/>
    <col min="919" max="919" width="8.875" customWidth="1"/>
    <col min="920" max="920" width="8.875" customWidth="1"/>
    <col min="921" max="921" width="8.875" customWidth="1"/>
    <col min="922" max="922" width="8.875" customWidth="1"/>
    <col min="923" max="923" width="8.875" customWidth="1"/>
    <col min="924" max="924" width="8.875" customWidth="1"/>
    <col min="925" max="925" width="8.875" customWidth="1"/>
    <col min="926" max="926" width="8.875" customWidth="1"/>
    <col min="927" max="927" width="8.875" customWidth="1"/>
    <col min="928" max="928" width="8.875" customWidth="1"/>
    <col min="929" max="929" width="8.875" customWidth="1"/>
    <col min="930" max="930" width="8.875" customWidth="1"/>
    <col min="931" max="931" width="8.875" customWidth="1"/>
    <col min="932" max="932" width="8.875" customWidth="1"/>
    <col min="933" max="933" width="8.875" customWidth="1"/>
    <col min="934" max="934" width="8.875" customWidth="1"/>
    <col min="935" max="935" width="8.875" customWidth="1"/>
    <col min="936" max="936" width="8.875" customWidth="1"/>
    <col min="937" max="937" width="8.875" customWidth="1"/>
    <col min="938" max="938" width="8.875" customWidth="1"/>
    <col min="939" max="939" width="8.875" customWidth="1"/>
    <col min="940" max="940" width="8.875" customWidth="1"/>
    <col min="941" max="941" width="8.875" customWidth="1"/>
    <col min="942" max="942" width="8.875" customWidth="1"/>
    <col min="943" max="943" width="8.875" customWidth="1"/>
    <col min="944" max="944" width="8.875" customWidth="1"/>
    <col min="945" max="945" width="8.875" customWidth="1"/>
    <col min="946" max="946" width="8.875" customWidth="1"/>
    <col min="947" max="947" width="8.875" customWidth="1"/>
    <col min="948" max="948" width="8.875" customWidth="1"/>
    <col min="949" max="949" width="8.875" customWidth="1"/>
    <col min="950" max="950" width="8.875" customWidth="1"/>
    <col min="951" max="951" width="8.875" customWidth="1"/>
    <col min="952" max="952" width="8.875" customWidth="1"/>
    <col min="953" max="953" width="8.875" customWidth="1"/>
    <col min="954" max="954" width="8.875" customWidth="1"/>
    <col min="955" max="955" width="8.875" customWidth="1"/>
    <col min="956" max="956" width="8.875" customWidth="1"/>
    <col min="957" max="957" width="8.875" customWidth="1"/>
    <col min="958" max="958" width="8.875" customWidth="1"/>
    <col min="959" max="959" width="8.875" customWidth="1"/>
    <col min="960" max="960" width="8.875" customWidth="1"/>
    <col min="961" max="961" width="8.875" customWidth="1"/>
    <col min="962" max="962" width="8.875" customWidth="1"/>
    <col min="963" max="963" width="8.875" customWidth="1"/>
    <col min="964" max="964" width="8.875" customWidth="1"/>
    <col min="965" max="965" width="8.875" customWidth="1"/>
    <col min="966" max="966" width="8.875" customWidth="1"/>
    <col min="967" max="967" width="8.875" customWidth="1"/>
    <col min="968" max="968" width="8.875" customWidth="1"/>
    <col min="969" max="969" width="8.875" customWidth="1"/>
    <col min="970" max="970" width="8.875" customWidth="1"/>
    <col min="971" max="971" width="8.875" customWidth="1"/>
    <col min="972" max="972" width="8.875" customWidth="1"/>
    <col min="973" max="973" width="8.875" customWidth="1"/>
    <col min="974" max="974" width="8.875" customWidth="1"/>
    <col min="975" max="975" width="8.875" customWidth="1"/>
    <col min="976" max="976" width="8.875" customWidth="1"/>
    <col min="977" max="977" width="8.875" customWidth="1"/>
    <col min="978" max="978" width="8.875" customWidth="1"/>
    <col min="979" max="979" width="8.875" customWidth="1"/>
    <col min="980" max="980" width="8.875" customWidth="1"/>
    <col min="981" max="981" width="8.875" customWidth="1"/>
    <col min="982" max="982" width="8.875" customWidth="1"/>
    <col min="983" max="983" width="8.875" customWidth="1"/>
    <col min="984" max="984" width="8.875" customWidth="1"/>
    <col min="985" max="985" width="8.875" customWidth="1"/>
    <col min="986" max="986" width="8.875" customWidth="1"/>
    <col min="987" max="987" width="8.875" customWidth="1"/>
    <col min="988" max="988" width="8.875" customWidth="1"/>
    <col min="989" max="989" width="8.875" customWidth="1"/>
    <col min="990" max="990" width="8.875" customWidth="1"/>
    <col min="991" max="991" width="8.875" customWidth="1"/>
    <col min="992" max="992" width="8.875" customWidth="1"/>
    <col min="993" max="993" width="8.875" customWidth="1"/>
    <col min="994" max="994" width="8.875" customWidth="1"/>
    <col min="995" max="995" width="8.875" customWidth="1"/>
    <col min="996" max="996" width="8.875" customWidth="1"/>
    <col min="997" max="997" width="8.875" customWidth="1"/>
    <col min="998" max="998" width="8.875" customWidth="1"/>
    <col min="999" max="999" width="8.875" customWidth="1"/>
    <col min="1000" max="1000" width="8.875" customWidth="1"/>
    <col min="1001" max="1001" width="8.875" customWidth="1"/>
    <col min="1002" max="1002" width="8.875" customWidth="1"/>
    <col min="1003" max="1003" width="8.875" customWidth="1"/>
    <col min="1004" max="1004" width="8.875" customWidth="1"/>
    <col min="1005" max="1005" width="8.875" customWidth="1"/>
    <col min="1006" max="1006" width="8.875" customWidth="1"/>
    <col min="1007" max="1007" width="8.875" customWidth="1"/>
    <col min="1008" max="1008" width="8.875" customWidth="1"/>
    <col min="1009" max="1009" width="8.875" customWidth="1"/>
    <col min="1010" max="1010" width="8.875" customWidth="1"/>
    <col min="1011" max="1011" width="8.875" customWidth="1"/>
    <col min="1012" max="1012" width="8.875" customWidth="1"/>
    <col min="1013" max="1013" width="8.875" customWidth="1"/>
    <col min="1014" max="1014" width="8.875" customWidth="1"/>
    <col min="1015" max="1015" width="8.875" customWidth="1"/>
    <col min="1016" max="1016" width="8.875" customWidth="1"/>
    <col min="1017" max="1017" width="8.875" customWidth="1"/>
    <col min="1018" max="1018" width="8.875" customWidth="1"/>
    <col min="1019" max="1019" width="8.875" customWidth="1"/>
    <col min="1020" max="1020" width="8.875" customWidth="1"/>
    <col min="1021" max="1021" width="8.875" customWidth="1"/>
    <col min="1022" max="1022" width="8.875" customWidth="1"/>
    <col min="1023" max="1023" width="8.875" customWidth="1"/>
    <col min="1024" max="1024" width="8.875" customWidth="1"/>
    <col min="1025" max="1025" width="8.875" customWidth="1"/>
  </cols>
  <sheetData>
    <row r="1" customHeight="1" ht="48">
      <c r="A1" s="83" t="s">
        <v>845</v>
      </c>
      <c r="B1" s="96"/>
      <c r="C1" s="96"/>
      <c r="D1" s="96"/>
      <c r="E1" s="96"/>
      <c r="F1" s="96"/>
      <c r="G1" s="24"/>
      <c r="H1" s="24"/>
    </row>
    <row r="3">
      <c r="A3" s="29" t="s">
        <v>90</v>
      </c>
      <c r="B3" s="24"/>
      <c r="C3" s="24"/>
      <c r="D3" s="24"/>
      <c r="E3" s="24"/>
      <c r="F3" s="24"/>
      <c r="G3" s="24"/>
      <c r="H3" s="24"/>
    </row>
    <row r="4">
      <c r="A4" s="48" t="s">
        <v>30</v>
      </c>
      <c r="B4" s="30" t="s">
        <v>91</v>
      </c>
      <c r="C4" s="30" t="s">
        <v>92</v>
      </c>
      <c r="D4" s="30" t="s">
        <v>93</v>
      </c>
      <c r="E4" s="30" t="s">
        <v>94</v>
      </c>
      <c r="F4" s="30" t="s">
        <v>95</v>
      </c>
      <c r="G4" s="24"/>
      <c r="H4" s="24"/>
    </row>
    <row r="5">
      <c r="A5" s="109" t="s">
        <v>39</v>
      </c>
      <c r="B5" s="31">
        <v>162.702346716937</v>
      </c>
      <c r="C5" s="31">
        <v>1.30335135833123E-2</v>
      </c>
      <c r="D5" s="31">
        <f>C5*1.96</f>
        <v>2.5545686623292107E-2</v>
      </c>
      <c r="E5" s="34">
        <f>B5-D5</f>
        <v>162.6768010303137</v>
      </c>
      <c r="F5" s="31">
        <f>B5+D5</f>
        <v>162.7278924035603</v>
      </c>
      <c r="G5" s="24"/>
      <c r="H5" s="24"/>
    </row>
    <row r="6">
      <c r="A6" s="24" t="s">
        <v>40</v>
      </c>
      <c r="B6" s="31">
        <v>13.1581305313241</v>
      </c>
      <c r="C6" s="31">
        <v>1.92263755596284E-2</v>
      </c>
      <c r="D6" s="31">
        <f>C6*1.96</f>
        <v>3.768369609687166E-2</v>
      </c>
      <c r="E6" s="34">
        <f>B6-D6</f>
        <v>13.120446835227227</v>
      </c>
      <c r="F6" s="31">
        <f>B6+D6</f>
        <v>13.195814227420971</v>
      </c>
      <c r="G6" s="24"/>
      <c r="H6" s="24"/>
    </row>
    <row r="7">
      <c r="A7" s="24" t="s">
        <v>41</v>
      </c>
      <c r="B7" s="31">
        <v>2.20516773136355</v>
      </c>
      <c r="C7" s="31">
        <v>9.58501853344021E-3</v>
      </c>
      <c r="D7" s="31">
        <f>C7*1.96</f>
        <v>1.878663632554281E-2</v>
      </c>
      <c r="E7" s="34">
        <f>B7-D7</f>
        <v>2.186381095038007</v>
      </c>
      <c r="F7" s="31">
        <f>B7+D7</f>
        <v>2.223954367689093</v>
      </c>
      <c r="G7" s="24"/>
      <c r="H7" s="24"/>
    </row>
    <row r="8">
      <c r="A8" s="24" t="s">
        <v>42</v>
      </c>
      <c r="B8" s="31">
        <v>1.73289654523763</v>
      </c>
      <c r="C8" s="31">
        <v>9.58739447796963E-3</v>
      </c>
      <c r="D8" s="31">
        <f>C8*1.96</f>
        <v>1.8791293176820476E-2</v>
      </c>
      <c r="E8" s="34">
        <f>B8-D8</f>
        <v>1.7141052520608095</v>
      </c>
      <c r="F8" s="31">
        <f>B8+D8</f>
        <v>1.7516878384144503</v>
      </c>
      <c r="G8" s="24"/>
      <c r="H8" s="24"/>
    </row>
    <row r="9">
      <c r="A9" s="24"/>
      <c r="B9" s="31"/>
      <c r="C9" s="31"/>
      <c r="D9" s="31"/>
      <c r="E9" s="34"/>
      <c r="F9" s="31"/>
      <c r="G9" s="24"/>
      <c r="H9" s="24"/>
    </row>
    <row r="10">
      <c r="A10" s="24"/>
      <c r="B10" s="32"/>
      <c r="C10" s="24"/>
      <c r="D10" s="35" t="s">
        <v>41</v>
      </c>
      <c r="E10" s="36" t="s">
        <v>42</v>
      </c>
      <c r="F10" s="33"/>
      <c r="G10" s="24"/>
      <c r="H10" s="24" t="s">
        <v>96</v>
      </c>
    </row>
    <row r="11">
      <c r="A11" s="24" t="s">
        <v>97</v>
      </c>
      <c r="B11" s="32"/>
      <c r="C11" s="24"/>
      <c r="D11" s="37">
        <v>3.5</v>
      </c>
      <c r="E11" s="37">
        <v>3</v>
      </c>
      <c r="F11" s="37">
        <f>B$5+B$6+D11*B$7+E11*B$8</f>
        <v>188.77725394374642</v>
      </c>
      <c r="G11" s="24"/>
      <c r="H11" s="38">
        <f>100*(F11-F37)/F37</f>
        <v>-0.493212684277253</v>
      </c>
    </row>
    <row r="12">
      <c r="A12" s="24" t="s">
        <v>97</v>
      </c>
      <c r="B12" s="32"/>
      <c r="C12" s="24"/>
      <c r="D12" s="37">
        <v>0</v>
      </c>
      <c r="E12" s="37">
        <v>0</v>
      </c>
      <c r="F12" s="37">
        <f>B$5+B$6+D12*B$7+E12*B$8</f>
        <v>175.8604772482611</v>
      </c>
      <c r="G12" s="24"/>
      <c r="H12" s="38">
        <f>100*(F12-F38)/F38</f>
        <v>7.48643259167249E-2</v>
      </c>
    </row>
    <row r="13">
      <c r="A13" s="24" t="s">
        <v>98</v>
      </c>
      <c r="B13" s="32"/>
      <c r="C13" s="24"/>
      <c r="D13" s="37">
        <v>0</v>
      </c>
      <c r="E13" s="37">
        <v>0</v>
      </c>
      <c r="F13" s="37">
        <f>B$5+D13*B$7+E13*B$8</f>
        <v>162.702346716937</v>
      </c>
      <c r="G13" s="24"/>
      <c r="H13" s="38">
        <f>100*(F13-F39)/F39</f>
        <v>7.394060364468853E-2</v>
      </c>
    </row>
    <row r="14">
      <c r="A14" s="24" t="s">
        <v>98</v>
      </c>
      <c r="B14" s="32"/>
      <c r="C14" s="24"/>
      <c r="D14" s="37">
        <f>-D11</f>
        <v>-3.5</v>
      </c>
      <c r="E14" s="37">
        <f>-E11</f>
        <v>-3</v>
      </c>
      <c r="F14" s="37">
        <f>B$5+D14*B$7+E14*B$8</f>
        <v>149.7855700214517</v>
      </c>
      <c r="G14" s="24"/>
      <c r="H14" s="38">
        <f>100*(F14-F40)/F40</f>
        <v>-0.5394439413798833</v>
      </c>
    </row>
    <row r="15">
      <c r="A15" s="24"/>
      <c r="B15" s="32"/>
      <c r="C15" s="5"/>
      <c r="D15" s="32"/>
      <c r="E15" s="33"/>
      <c r="F15" s="32"/>
      <c r="G15" s="24"/>
      <c r="H15" s="24"/>
    </row>
    <row r="16">
      <c r="A16" s="29" t="s">
        <v>99</v>
      </c>
      <c r="B16" s="32"/>
      <c r="C16" s="5"/>
      <c r="D16" s="32"/>
      <c r="E16" s="33"/>
      <c r="F16" s="32"/>
      <c r="G16" s="24"/>
      <c r="H16" s="24"/>
    </row>
    <row r="17">
      <c r="A17" s="48" t="s">
        <v>30</v>
      </c>
      <c r="B17" s="30" t="s">
        <v>91</v>
      </c>
      <c r="C17" s="30" t="s">
        <v>92</v>
      </c>
      <c r="D17" s="30" t="s">
        <v>93</v>
      </c>
      <c r="E17" s="30" t="s">
        <v>94</v>
      </c>
      <c r="F17" s="30" t="s">
        <v>95</v>
      </c>
      <c r="G17" s="24"/>
      <c r="H17" s="24"/>
    </row>
    <row r="18">
      <c r="A18" s="24" t="s">
        <v>39</v>
      </c>
      <c r="B18" s="39">
        <v>2.21107281567316</v>
      </c>
      <c r="C18" s="39">
        <v>3.35330289262538E-5</v>
      </c>
      <c r="D18" s="39">
        <f>C18*1.96</f>
        <v>6.572473669545744E-5</v>
      </c>
      <c r="E18" s="40">
        <f>B18-D18</f>
        <v>2.2110070909364645</v>
      </c>
      <c r="F18" s="39">
        <f>B18+D18</f>
        <v>2.211138540409855</v>
      </c>
      <c r="G18" s="24"/>
      <c r="H18" s="24"/>
    </row>
    <row r="19">
      <c r="A19" s="24" t="s">
        <v>40</v>
      </c>
      <c r="B19" s="39">
        <v>3.37704217409119E-2</v>
      </c>
      <c r="C19" s="39">
        <v>4.94662167393999E-5</v>
      </c>
      <c r="D19" s="39">
        <f>C19*1.96</f>
        <v>9.695378480922381E-5</v>
      </c>
      <c r="E19" s="40">
        <f>B19-D19</f>
        <v>3.367346795610268E-2</v>
      </c>
      <c r="F19" s="39">
        <f>B19+D19</f>
        <v>3.3867375525721125E-2</v>
      </c>
      <c r="G19" s="24"/>
      <c r="H19" s="24"/>
    </row>
    <row r="20">
      <c r="A20" s="24" t="s">
        <v>41</v>
      </c>
      <c r="B20" s="39">
        <v>5.67496333208803E-3</v>
      </c>
      <c r="C20" s="39">
        <v>2.4660633656918E-5</v>
      </c>
      <c r="D20" s="39">
        <f>C20*1.96</f>
        <v>4.833484196755928E-5</v>
      </c>
      <c r="E20" s="40">
        <f>B20-D20</f>
        <v>5.62662849012047E-3</v>
      </c>
      <c r="F20" s="39">
        <f>B20+D20</f>
        <v>5.723298174055589E-3</v>
      </c>
      <c r="G20" s="24"/>
      <c r="H20" s="24"/>
    </row>
    <row r="21">
      <c r="A21" s="24" t="s">
        <v>42</v>
      </c>
      <c r="B21" s="39">
        <v>4.46378348069185E-3</v>
      </c>
      <c r="C21" s="39">
        <v>2.46667465608654E-5</v>
      </c>
      <c r="D21" s="39">
        <f>C21*1.96</f>
        <v>4.834682325929618E-5</v>
      </c>
      <c r="E21" s="40">
        <f>B21-D21</f>
        <v>4.415436657432554E-3</v>
      </c>
      <c r="F21" s="39">
        <f>B21+D21</f>
        <v>4.512130303951146E-3</v>
      </c>
      <c r="G21" s="24"/>
      <c r="H21" s="24"/>
    </row>
    <row r="22">
      <c r="A22" s="24"/>
      <c r="B22" s="5"/>
      <c r="C22" s="5"/>
      <c r="D22" s="32"/>
      <c r="E22" s="33"/>
      <c r="F22" s="32"/>
      <c r="G22" s="24"/>
      <c r="H22" s="24"/>
    </row>
    <row r="23">
      <c r="A23" s="24"/>
      <c r="B23" s="32"/>
      <c r="C23" s="24"/>
      <c r="D23" s="35" t="s">
        <v>41</v>
      </c>
      <c r="E23" s="36" t="s">
        <v>42</v>
      </c>
      <c r="F23" s="33"/>
      <c r="G23" s="24"/>
      <c r="H23" s="24"/>
    </row>
    <row r="24">
      <c r="A24" s="24" t="s">
        <v>97</v>
      </c>
      <c r="B24" s="32"/>
      <c r="C24" s="24"/>
      <c r="D24" s="37">
        <f>D11</f>
        <v>3.5</v>
      </c>
      <c r="E24" s="37">
        <f>E11</f>
        <v>3</v>
      </c>
      <c r="F24" s="31">
        <f>B$18+B$19+D24*B$20+E24*B$21</f>
        <v>2.278096959518456</v>
      </c>
      <c r="G24" s="24"/>
      <c r="H24" s="31"/>
    </row>
    <row r="25">
      <c r="A25" s="24" t="s">
        <v>97</v>
      </c>
      <c r="B25" s="32"/>
      <c r="C25" s="24"/>
      <c r="D25" s="37">
        <f>D12</f>
        <v>0</v>
      </c>
      <c r="E25" s="37">
        <f>E12</f>
        <v>0</v>
      </c>
      <c r="F25" s="31">
        <f>B$18+B$19+D25*B$20+E25*B$21</f>
        <v>2.244843237414072</v>
      </c>
      <c r="G25" s="24"/>
      <c r="H25" s="31"/>
    </row>
    <row r="26">
      <c r="A26" s="24" t="s">
        <v>98</v>
      </c>
      <c r="B26" s="32"/>
      <c r="C26" s="24"/>
      <c r="D26" s="37">
        <f>D13</f>
        <v>0</v>
      </c>
      <c r="E26" s="37">
        <f>E13</f>
        <v>0</v>
      </c>
      <c r="F26" s="31">
        <f>B$18+D26*B$20+E26*B$21</f>
        <v>2.21107281567316</v>
      </c>
      <c r="G26" s="24"/>
      <c r="H26" s="31"/>
    </row>
    <row r="27">
      <c r="A27" s="24" t="s">
        <v>98</v>
      </c>
      <c r="B27" s="32"/>
      <c r="C27" s="24"/>
      <c r="D27" s="37">
        <f>D14</f>
        <v>-3.5</v>
      </c>
      <c r="E27" s="37">
        <f>E14</f>
        <v>-3</v>
      </c>
      <c r="F27" s="31">
        <f>B$18+D27*B$20+E27*B$21</f>
        <v>2.177819093568776</v>
      </c>
      <c r="G27" s="24"/>
      <c r="H27" s="31"/>
    </row>
    <row r="28">
      <c r="A28" s="24"/>
      <c r="B28" s="5"/>
      <c r="C28" s="5"/>
      <c r="D28" s="32"/>
      <c r="E28" s="33"/>
      <c r="F28" s="32"/>
      <c r="G28" s="24"/>
      <c r="H28" s="24"/>
    </row>
    <row r="29">
      <c r="A29" s="29" t="s">
        <v>100</v>
      </c>
      <c r="B29" s="32"/>
      <c r="C29" s="5"/>
      <c r="D29" s="32"/>
      <c r="E29" s="33"/>
      <c r="F29" s="32"/>
      <c r="G29" s="24"/>
      <c r="H29" s="24"/>
    </row>
    <row r="30">
      <c r="A30" s="48" t="s">
        <v>30</v>
      </c>
      <c r="B30" s="30" t="s">
        <v>91</v>
      </c>
      <c r="C30" s="30" t="s">
        <v>101</v>
      </c>
      <c r="D30" s="30" t="s">
        <v>102</v>
      </c>
      <c r="E30" s="30" t="s">
        <v>103</v>
      </c>
      <c r="F30" s="30" t="s">
        <v>104</v>
      </c>
      <c r="G30" s="24"/>
      <c r="H30" s="24"/>
    </row>
    <row r="31">
      <c r="A31" s="24" t="s">
        <v>39</v>
      </c>
      <c r="B31" s="39">
        <f>10^B18</f>
        <v>162.5821325067431</v>
      </c>
      <c r="C31" s="39">
        <f>10^C18</f>
        <v>1.000077215633502</v>
      </c>
      <c r="D31" s="39">
        <f>C31^1.96</f>
        <v>1.0001513482509468</v>
      </c>
      <c r="E31" s="39">
        <f>B31/D31</f>
        <v>162.55752970894343</v>
      </c>
      <c r="F31" s="39">
        <f>B31*D31</f>
        <v>162.6067390281332</v>
      </c>
      <c r="G31" s="24"/>
      <c r="H31" s="24"/>
    </row>
    <row r="32">
      <c r="A32" s="24" t="s">
        <v>40</v>
      </c>
      <c r="B32" s="39">
        <f>10^B19</f>
        <v>1.0808624309952348</v>
      </c>
      <c r="C32" s="39">
        <f>10^C19</f>
        <v>1.0001139066601419</v>
      </c>
      <c r="D32" s="39">
        <f>C32^1.96</f>
        <v>1.0002232692604829</v>
      </c>
      <c r="E32" s="39">
        <f>B32/D32</f>
        <v>1.0806211615076429</v>
      </c>
      <c r="F32" s="39">
        <f>B32*D32</f>
        <v>1.0811037543508868</v>
      </c>
      <c r="G32" s="24"/>
      <c r="H32" s="24"/>
    </row>
    <row r="33">
      <c r="A33" s="24" t="s">
        <v>41</v>
      </c>
      <c r="B33" s="39">
        <f>10^B20</f>
        <v>1.013152833422364</v>
      </c>
      <c r="C33" s="39">
        <f>10^C20</f>
        <v>1.000056784819639</v>
      </c>
      <c r="D33" s="39">
        <f>C33^1.96</f>
        <v>1.0001113012801148</v>
      </c>
      <c r="E33" s="39">
        <f>B33/D33</f>
        <v>1.0130400807645674</v>
      </c>
      <c r="F33" s="39">
        <f>B33*D33</f>
        <v>1.013265598629676</v>
      </c>
      <c r="G33" s="24"/>
      <c r="H33" s="24"/>
      <c r="I33" s="24"/>
    </row>
    <row r="34">
      <c r="A34" s="24" t="s">
        <v>42</v>
      </c>
      <c r="B34" s="39">
        <f>10^B21</f>
        <v>1.0103312438584973</v>
      </c>
      <c r="C34" s="39">
        <f>10^C21</f>
        <v>1.00005679889592</v>
      </c>
      <c r="D34" s="39">
        <f>C34^1.96</f>
        <v>1.0001113288711294</v>
      </c>
      <c r="E34" s="39">
        <f>B34/D34</f>
        <v>1.010218777342422</v>
      </c>
      <c r="F34" s="39">
        <f>B34*D34</f>
        <v>1.010443722895343</v>
      </c>
      <c r="G34" s="24"/>
      <c r="H34" s="24"/>
      <c r="I34" s="24"/>
    </row>
    <row r="36">
      <c r="A36" s="24"/>
      <c r="B36" s="32"/>
      <c r="C36" s="24"/>
      <c r="D36" s="35" t="s">
        <v>41</v>
      </c>
      <c r="E36" s="36" t="s">
        <v>42</v>
      </c>
      <c r="F36" s="33"/>
      <c r="G36" s="24"/>
      <c r="H36" s="24"/>
      <c r="I36" s="24"/>
    </row>
    <row r="37">
      <c r="A37" s="24" t="s">
        <v>97</v>
      </c>
      <c r="B37" s="32"/>
      <c r="C37" s="24"/>
      <c r="D37" s="37">
        <f>D24</f>
        <v>3.5</v>
      </c>
      <c r="E37" s="37">
        <f>E24</f>
        <v>3</v>
      </c>
      <c r="F37" s="37">
        <f>B$31*B$32*(B$33^D37)*(B$34^E37)</f>
        <v>189.71294223858268</v>
      </c>
      <c r="G37" s="24"/>
      <c r="H37" s="24"/>
      <c r="I37" s="24"/>
    </row>
    <row r="38">
      <c r="A38" s="24" t="s">
        <v>97</v>
      </c>
      <c r="B38" s="32"/>
      <c r="C38" s="24"/>
      <c r="D38" s="37">
        <f>D25</f>
        <v>0</v>
      </c>
      <c r="E38" s="37">
        <f>E25</f>
        <v>0</v>
      </c>
      <c r="F38" s="37">
        <f>B$31*B$32*(B$33^D38)*(B$34^E38)</f>
        <v>175.72891897762776</v>
      </c>
      <c r="G38" s="24"/>
      <c r="H38" s="24"/>
      <c r="I38" s="24"/>
    </row>
    <row r="39">
      <c r="A39" s="24" t="s">
        <v>98</v>
      </c>
      <c r="B39" s="32"/>
      <c r="C39" s="24"/>
      <c r="D39" s="37">
        <f>D26</f>
        <v>0</v>
      </c>
      <c r="E39" s="37">
        <f>E26</f>
        <v>0</v>
      </c>
      <c r="F39" s="37">
        <f>B$31*(B$33^D39)*(B$34^E39)</f>
        <v>162.5821325067431</v>
      </c>
      <c r="G39" s="24"/>
      <c r="H39" s="24"/>
      <c r="I39" s="24"/>
    </row>
    <row r="40">
      <c r="A40" s="24" t="s">
        <v>98</v>
      </c>
      <c r="B40" s="32"/>
      <c r="C40" s="24"/>
      <c r="D40" s="37">
        <f>D27</f>
        <v>-3.5</v>
      </c>
      <c r="E40" s="37">
        <f>E27</f>
        <v>-3</v>
      </c>
      <c r="F40" s="37">
        <f>B$31*(B$33^D40)*(B$34^E40)</f>
        <v>150.5979616011507</v>
      </c>
      <c r="G40" s="24"/>
      <c r="H40" s="24"/>
      <c r="I40" s="24"/>
    </row>
    <row r="41">
      <c r="A41" s="24"/>
      <c r="B41" s="39"/>
      <c r="C41" s="39"/>
      <c r="D41" s="24"/>
      <c r="E41" s="24"/>
      <c r="F41" s="24"/>
      <c r="G41" s="24"/>
      <c r="H41" s="41"/>
      <c r="I41" s="42"/>
    </row>
    <row r="42" customHeight="1" ht="96">
      <c r="A42" s="102" t="s">
        <v>577</v>
      </c>
      <c r="B42" s="102"/>
      <c r="C42" s="102"/>
      <c r="D42" s="102"/>
      <c r="E42" s="102"/>
      <c r="F42" s="102"/>
      <c r="G42" s="24"/>
      <c r="H42" s="24"/>
      <c r="I42" s="24"/>
    </row>
  </sheetData>
  <mergeCells count="2">
    <mergeCell ref="A1:F1"/>
    <mergeCell ref="A42:F42"/>
  </mergeCells>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10"/>
  <sheetViews>
    <sheetView zoomScaleNormal="100" workbookViewId="0" topLeftCell="A1">
      <selection sqref="A1:E1" activeCell="A1" activeCellId="0"/>
    </sheetView>
  </sheetViews>
  <sheetFormatPr defaultColWidth="8.875" defaultRowHeight="15.95" outlineLevelRow="0" outlineLevelCol="0"/>
  <cols>
    <col min="1" max="1" width="18.875" customWidth="1"/>
    <col min="2" max="2" width="24.5" customWidth="1"/>
    <col min="3" max="3" width="20.875" customWidth="1"/>
    <col min="4" max="4" width="13" customWidth="1"/>
    <col min="5" max="5" width="18.375" customWidth="1"/>
    <col min="6" max="6" width="8.875" customWidth="1"/>
    <col min="7" max="7" width="8.875" customWidth="1"/>
    <col min="8" max="8" width="8.875" customWidth="1"/>
    <col min="9" max="9" width="8.875" customWidth="1"/>
    <col min="10" max="10" width="8.875" customWidth="1"/>
    <col min="11" max="11" width="8.875" customWidth="1"/>
    <col min="12" max="12" width="8.875" customWidth="1"/>
    <col min="13" max="13" width="8.875" customWidth="1"/>
    <col min="14" max="14" width="8.875" customWidth="1"/>
    <col min="15" max="15" width="8.875" customWidth="1"/>
    <col min="16" max="16" width="8.875" customWidth="1"/>
    <col min="17" max="17" width="8.875" customWidth="1"/>
    <col min="18" max="18" width="8.875" customWidth="1"/>
    <col min="19" max="19" width="8.875" customWidth="1"/>
    <col min="20" max="20" width="8.875" customWidth="1"/>
    <col min="21" max="21" width="8.875" customWidth="1"/>
    <col min="22" max="22" width="8.875" customWidth="1"/>
    <col min="23" max="23" width="8.875" customWidth="1"/>
    <col min="24" max="24" width="8.875" customWidth="1"/>
    <col min="25" max="25" width="8.875" customWidth="1"/>
    <col min="26" max="26" width="8.875" customWidth="1"/>
    <col min="27" max="27" width="8.875" customWidth="1"/>
    <col min="28" max="28" width="8.875" customWidth="1"/>
    <col min="29" max="29" width="8.875" customWidth="1"/>
    <col min="30" max="30" width="8.875" customWidth="1"/>
    <col min="31" max="31" width="8.875" customWidth="1"/>
    <col min="32" max="32" width="8.875" customWidth="1"/>
    <col min="33" max="33" width="8.875" customWidth="1"/>
    <col min="34" max="34" width="8.875" customWidth="1"/>
    <col min="35" max="35" width="8.875" customWidth="1"/>
    <col min="36" max="36" width="8.875" customWidth="1"/>
    <col min="37" max="37" width="8.875" customWidth="1"/>
    <col min="38" max="38" width="8.875" customWidth="1"/>
    <col min="39" max="39" width="8.875" customWidth="1"/>
    <col min="40" max="40" width="8.875" customWidth="1"/>
    <col min="41" max="41" width="8.875" customWidth="1"/>
    <col min="42" max="42" width="8.875" customWidth="1"/>
    <col min="43" max="43" width="8.875" customWidth="1"/>
    <col min="44" max="44" width="8.875" customWidth="1"/>
    <col min="45" max="45" width="8.875" customWidth="1"/>
    <col min="46" max="46" width="8.875" customWidth="1"/>
    <col min="47" max="47" width="8.875" customWidth="1"/>
    <col min="48" max="48" width="8.875" customWidth="1"/>
    <col min="49" max="49" width="8.875" customWidth="1"/>
    <col min="50" max="50" width="8.875" customWidth="1"/>
    <col min="51" max="51" width="8.875" customWidth="1"/>
    <col min="52" max="52" width="8.875" customWidth="1"/>
    <col min="53" max="53" width="8.875" customWidth="1"/>
    <col min="54" max="54" width="8.875" customWidth="1"/>
    <col min="55" max="55" width="8.875" customWidth="1"/>
    <col min="56" max="56" width="8.875" customWidth="1"/>
    <col min="57" max="57" width="8.875" customWidth="1"/>
    <col min="58" max="58" width="8.875" customWidth="1"/>
    <col min="59" max="59" width="8.875" customWidth="1"/>
    <col min="60" max="60" width="8.875" customWidth="1"/>
    <col min="61" max="61" width="8.875" customWidth="1"/>
    <col min="62" max="62" width="8.875" customWidth="1"/>
    <col min="63" max="63" width="8.875" customWidth="1"/>
    <col min="64" max="64" width="8.875" customWidth="1"/>
    <col min="65" max="65" width="8.875" customWidth="1"/>
    <col min="66" max="66" width="8.875" customWidth="1"/>
    <col min="67" max="67" width="8.875" customWidth="1"/>
    <col min="68" max="68" width="8.875" customWidth="1"/>
    <col min="69" max="69" width="8.875" customWidth="1"/>
    <col min="70" max="70" width="8.875" customWidth="1"/>
    <col min="71" max="71" width="8.875" customWidth="1"/>
    <col min="72" max="72" width="8.875" customWidth="1"/>
    <col min="73" max="73" width="8.875" customWidth="1"/>
    <col min="74" max="74" width="8.875" customWidth="1"/>
    <col min="75" max="75" width="8.875" customWidth="1"/>
    <col min="76" max="76" width="8.875" customWidth="1"/>
    <col min="77" max="77" width="8.875" customWidth="1"/>
    <col min="78" max="78" width="8.875" customWidth="1"/>
    <col min="79" max="79" width="8.875" customWidth="1"/>
    <col min="80" max="80" width="8.875" customWidth="1"/>
    <col min="81" max="81" width="8.875" customWidth="1"/>
    <col min="82" max="82" width="8.875" customWidth="1"/>
    <col min="83" max="83" width="8.875" customWidth="1"/>
    <col min="84" max="84" width="8.875" customWidth="1"/>
    <col min="85" max="85" width="8.875" customWidth="1"/>
    <col min="86" max="86" width="8.875" customWidth="1"/>
    <col min="87" max="87" width="8.875" customWidth="1"/>
    <col min="88" max="88" width="8.875" customWidth="1"/>
    <col min="89" max="89" width="8.875" customWidth="1"/>
    <col min="90" max="90" width="8.875" customWidth="1"/>
    <col min="91" max="91" width="8.875" customWidth="1"/>
    <col min="92" max="92" width="8.875" customWidth="1"/>
    <col min="93" max="93" width="8.875" customWidth="1"/>
    <col min="94" max="94" width="8.875" customWidth="1"/>
    <col min="95" max="95" width="8.875" customWidth="1"/>
    <col min="96" max="96" width="8.875" customWidth="1"/>
    <col min="97" max="97" width="8.875" customWidth="1"/>
    <col min="98" max="98" width="8.875" customWidth="1"/>
    <col min="99" max="99" width="8.875" customWidth="1"/>
    <col min="100" max="100" width="8.875" customWidth="1"/>
    <col min="101" max="101" width="8.875" customWidth="1"/>
    <col min="102" max="102" width="8.875" customWidth="1"/>
    <col min="103" max="103" width="8.875" customWidth="1"/>
    <col min="104" max="104" width="8.875" customWidth="1"/>
    <col min="105" max="105" width="8.875" customWidth="1"/>
    <col min="106" max="106" width="8.875" customWidth="1"/>
    <col min="107" max="107" width="8.875" customWidth="1"/>
    <col min="108" max="108" width="8.875" customWidth="1"/>
    <col min="109" max="109" width="8.875" customWidth="1"/>
    <col min="110" max="110" width="8.875" customWidth="1"/>
    <col min="111" max="111" width="8.875" customWidth="1"/>
    <col min="112" max="112" width="8.875" customWidth="1"/>
    <col min="113" max="113" width="8.875" customWidth="1"/>
    <col min="114" max="114" width="8.875" customWidth="1"/>
    <col min="115" max="115" width="8.875" customWidth="1"/>
    <col min="116" max="116" width="8.875" customWidth="1"/>
    <col min="117" max="117" width="8.875" customWidth="1"/>
    <col min="118" max="118" width="8.875" customWidth="1"/>
    <col min="119" max="119" width="8.875" customWidth="1"/>
    <col min="120" max="120" width="8.875" customWidth="1"/>
    <col min="121" max="121" width="8.875" customWidth="1"/>
    <col min="122" max="122" width="8.875" customWidth="1"/>
    <col min="123" max="123" width="8.875" customWidth="1"/>
    <col min="124" max="124" width="8.875" customWidth="1"/>
    <col min="125" max="125" width="8.875" customWidth="1"/>
    <col min="126" max="126" width="8.875" customWidth="1"/>
    <col min="127" max="127" width="8.875" customWidth="1"/>
    <col min="128" max="128" width="8.875" customWidth="1"/>
    <col min="129" max="129" width="8.875" customWidth="1"/>
    <col min="130" max="130" width="8.875" customWidth="1"/>
    <col min="131" max="131" width="8.875" customWidth="1"/>
    <col min="132" max="132" width="8.875" customWidth="1"/>
    <col min="133" max="133" width="8.875" customWidth="1"/>
    <col min="134" max="134" width="8.875" customWidth="1"/>
    <col min="135" max="135" width="8.875" customWidth="1"/>
    <col min="136" max="136" width="8.875" customWidth="1"/>
    <col min="137" max="137" width="8.875" customWidth="1"/>
    <col min="138" max="138" width="8.875" customWidth="1"/>
    <col min="139" max="139" width="8.875" customWidth="1"/>
    <col min="140" max="140" width="8.875" customWidth="1"/>
    <col min="141" max="141" width="8.875" customWidth="1"/>
    <col min="142" max="142" width="8.875" customWidth="1"/>
    <col min="143" max="143" width="8.875" customWidth="1"/>
    <col min="144" max="144" width="8.875" customWidth="1"/>
    <col min="145" max="145" width="8.875" customWidth="1"/>
    <col min="146" max="146" width="8.875" customWidth="1"/>
    <col min="147" max="147" width="8.875" customWidth="1"/>
    <col min="148" max="148" width="8.875" customWidth="1"/>
    <col min="149" max="149" width="8.875" customWidth="1"/>
    <col min="150" max="150" width="8.875" customWidth="1"/>
    <col min="151" max="151" width="8.875" customWidth="1"/>
    <col min="152" max="152" width="8.875" customWidth="1"/>
    <col min="153" max="153" width="8.875" customWidth="1"/>
    <col min="154" max="154" width="8.875" customWidth="1"/>
    <col min="155" max="155" width="8.875" customWidth="1"/>
    <col min="156" max="156" width="8.875" customWidth="1"/>
    <col min="157" max="157" width="8.875" customWidth="1"/>
    <col min="158" max="158" width="8.875" customWidth="1"/>
    <col min="159" max="159" width="8.875" customWidth="1"/>
    <col min="160" max="160" width="8.875" customWidth="1"/>
    <col min="161" max="161" width="8.875" customWidth="1"/>
    <col min="162" max="162" width="8.875" customWidth="1"/>
    <col min="163" max="163" width="8.875" customWidth="1"/>
    <col min="164" max="164" width="8.875" customWidth="1"/>
    <col min="165" max="165" width="8.875" customWidth="1"/>
    <col min="166" max="166" width="8.875" customWidth="1"/>
    <col min="167" max="167" width="8.875" customWidth="1"/>
    <col min="168" max="168" width="8.875" customWidth="1"/>
    <col min="169" max="169" width="8.875" customWidth="1"/>
    <col min="170" max="170" width="8.875" customWidth="1"/>
    <col min="171" max="171" width="8.875" customWidth="1"/>
    <col min="172" max="172" width="8.875" customWidth="1"/>
    <col min="173" max="173" width="8.875" customWidth="1"/>
    <col min="174" max="174" width="8.875" customWidth="1"/>
    <col min="175" max="175" width="8.875" customWidth="1"/>
    <col min="176" max="176" width="8.875" customWidth="1"/>
    <col min="177" max="177" width="8.875" customWidth="1"/>
    <col min="178" max="178" width="8.875" customWidth="1"/>
    <col min="179" max="179" width="8.875" customWidth="1"/>
    <col min="180" max="180" width="8.875" customWidth="1"/>
    <col min="181" max="181" width="8.875" customWidth="1"/>
    <col min="182" max="182" width="8.875" customWidth="1"/>
    <col min="183" max="183" width="8.875" customWidth="1"/>
    <col min="184" max="184" width="8.875" customWidth="1"/>
    <col min="185" max="185" width="8.875" customWidth="1"/>
    <col min="186" max="186" width="8.875" customWidth="1"/>
    <col min="187" max="187" width="8.875" customWidth="1"/>
    <col min="188" max="188" width="8.875" customWidth="1"/>
    <col min="189" max="189" width="8.875" customWidth="1"/>
    <col min="190" max="190" width="8.875" customWidth="1"/>
    <col min="191" max="191" width="8.875" customWidth="1"/>
    <col min="192" max="192" width="8.875" customWidth="1"/>
    <col min="193" max="193" width="8.875" customWidth="1"/>
    <col min="194" max="194" width="8.875" customWidth="1"/>
    <col min="195" max="195" width="8.875" customWidth="1"/>
    <col min="196" max="196" width="8.875" customWidth="1"/>
    <col min="197" max="197" width="8.875" customWidth="1"/>
    <col min="198" max="198" width="8.875" customWidth="1"/>
    <col min="199" max="199" width="8.875" customWidth="1"/>
    <col min="200" max="200" width="8.875" customWidth="1"/>
    <col min="201" max="201" width="8.875" customWidth="1"/>
    <col min="202" max="202" width="8.875" customWidth="1"/>
    <col min="203" max="203" width="8.875" customWidth="1"/>
    <col min="204" max="204" width="8.875" customWidth="1"/>
    <col min="205" max="205" width="8.875" customWidth="1"/>
    <col min="206" max="206" width="8.875" customWidth="1"/>
    <col min="207" max="207" width="8.875" customWidth="1"/>
    <col min="208" max="208" width="8.875" customWidth="1"/>
    <col min="209" max="209" width="8.875" customWidth="1"/>
    <col min="210" max="210" width="8.875" customWidth="1"/>
    <col min="211" max="211" width="8.875" customWidth="1"/>
    <col min="212" max="212" width="8.875" customWidth="1"/>
    <col min="213" max="213" width="8.875" customWidth="1"/>
    <col min="214" max="214" width="8.875" customWidth="1"/>
    <col min="215" max="215" width="8.875" customWidth="1"/>
    <col min="216" max="216" width="8.875" customWidth="1"/>
    <col min="217" max="217" width="8.875" customWidth="1"/>
    <col min="218" max="218" width="8.875" customWidth="1"/>
    <col min="219" max="219" width="8.875" customWidth="1"/>
    <col min="220" max="220" width="8.875" customWidth="1"/>
    <col min="221" max="221" width="8.875" customWidth="1"/>
    <col min="222" max="222" width="8.875" customWidth="1"/>
    <col min="223" max="223" width="8.875" customWidth="1"/>
    <col min="224" max="224" width="8.875" customWidth="1"/>
    <col min="225" max="225" width="8.875" customWidth="1"/>
    <col min="226" max="226" width="8.875" customWidth="1"/>
    <col min="227" max="227" width="8.875" customWidth="1"/>
    <col min="228" max="228" width="8.875" customWidth="1"/>
    <col min="229" max="229" width="8.875" customWidth="1"/>
    <col min="230" max="230" width="8.875" customWidth="1"/>
    <col min="231" max="231" width="8.875" customWidth="1"/>
    <col min="232" max="232" width="8.875" customWidth="1"/>
    <col min="233" max="233" width="8.875" customWidth="1"/>
    <col min="234" max="234" width="8.875" customWidth="1"/>
    <col min="235" max="235" width="8.875" customWidth="1"/>
    <col min="236" max="236" width="8.875" customWidth="1"/>
    <col min="237" max="237" width="8.875" customWidth="1"/>
    <col min="238" max="238" width="8.875" customWidth="1"/>
    <col min="239" max="239" width="8.875" customWidth="1"/>
    <col min="240" max="240" width="8.875" customWidth="1"/>
    <col min="241" max="241" width="8.875" customWidth="1"/>
    <col min="242" max="242" width="8.875" customWidth="1"/>
    <col min="243" max="243" width="8.875" customWidth="1"/>
    <col min="244" max="244" width="8.875" customWidth="1"/>
    <col min="245" max="245" width="8.875" customWidth="1"/>
    <col min="246" max="246" width="8.875" customWidth="1"/>
    <col min="247" max="247" width="8.875" customWidth="1"/>
    <col min="248" max="248" width="8.875" customWidth="1"/>
    <col min="249" max="249" width="8.875" customWidth="1"/>
    <col min="250" max="250" width="8.875" customWidth="1"/>
    <col min="251" max="251" width="8.875" customWidth="1"/>
    <col min="252" max="252" width="8.875" customWidth="1"/>
    <col min="253" max="253" width="8.875" customWidth="1"/>
    <col min="254" max="254" width="8.875" customWidth="1"/>
    <col min="255" max="255" width="8.875" customWidth="1"/>
    <col min="256" max="256" width="8.875" customWidth="1"/>
    <col min="257" max="257" width="8.875" customWidth="1"/>
    <col min="258" max="258" width="8.875" customWidth="1"/>
    <col min="259" max="259" width="8.875" customWidth="1"/>
    <col min="260" max="260" width="8.875" customWidth="1"/>
    <col min="261" max="261" width="8.875" customWidth="1"/>
    <col min="262" max="262" width="8.875" customWidth="1"/>
    <col min="263" max="263" width="8.875" customWidth="1"/>
    <col min="264" max="264" width="8.875" customWidth="1"/>
    <col min="265" max="265" width="8.875" customWidth="1"/>
    <col min="266" max="266" width="8.875" customWidth="1"/>
    <col min="267" max="267" width="8.875" customWidth="1"/>
    <col min="268" max="268" width="8.875" customWidth="1"/>
    <col min="269" max="269" width="8.875" customWidth="1"/>
    <col min="270" max="270" width="8.875" customWidth="1"/>
    <col min="271" max="271" width="8.875" customWidth="1"/>
    <col min="272" max="272" width="8.875" customWidth="1"/>
    <col min="273" max="273" width="8.875" customWidth="1"/>
    <col min="274" max="274" width="8.875" customWidth="1"/>
    <col min="275" max="275" width="8.875" customWidth="1"/>
    <col min="276" max="276" width="8.875" customWidth="1"/>
    <col min="277" max="277" width="8.875" customWidth="1"/>
    <col min="278" max="278" width="8.875" customWidth="1"/>
    <col min="279" max="279" width="8.875" customWidth="1"/>
    <col min="280" max="280" width="8.875" customWidth="1"/>
    <col min="281" max="281" width="8.875" customWidth="1"/>
    <col min="282" max="282" width="8.875" customWidth="1"/>
    <col min="283" max="283" width="8.875" customWidth="1"/>
    <col min="284" max="284" width="8.875" customWidth="1"/>
    <col min="285" max="285" width="8.875" customWidth="1"/>
    <col min="286" max="286" width="8.875" customWidth="1"/>
    <col min="287" max="287" width="8.875" customWidth="1"/>
    <col min="288" max="288" width="8.875" customWidth="1"/>
    <col min="289" max="289" width="8.875" customWidth="1"/>
    <col min="290" max="290" width="8.875" customWidth="1"/>
    <col min="291" max="291" width="8.875" customWidth="1"/>
    <col min="292" max="292" width="8.875" customWidth="1"/>
    <col min="293" max="293" width="8.875" customWidth="1"/>
    <col min="294" max="294" width="8.875" customWidth="1"/>
    <col min="295" max="295" width="8.875" customWidth="1"/>
    <col min="296" max="296" width="8.875" customWidth="1"/>
    <col min="297" max="297" width="8.875" customWidth="1"/>
    <col min="298" max="298" width="8.875" customWidth="1"/>
    <col min="299" max="299" width="8.875" customWidth="1"/>
    <col min="300" max="300" width="8.875" customWidth="1"/>
    <col min="301" max="301" width="8.875" customWidth="1"/>
    <col min="302" max="302" width="8.875" customWidth="1"/>
    <col min="303" max="303" width="8.875" customWidth="1"/>
    <col min="304" max="304" width="8.875" customWidth="1"/>
    <col min="305" max="305" width="8.875" customWidth="1"/>
    <col min="306" max="306" width="8.875" customWidth="1"/>
    <col min="307" max="307" width="8.875" customWidth="1"/>
    <col min="308" max="308" width="8.875" customWidth="1"/>
    <col min="309" max="309" width="8.875" customWidth="1"/>
    <col min="310" max="310" width="8.875" customWidth="1"/>
    <col min="311" max="311" width="8.875" customWidth="1"/>
    <col min="312" max="312" width="8.875" customWidth="1"/>
    <col min="313" max="313" width="8.875" customWidth="1"/>
    <col min="314" max="314" width="8.875" customWidth="1"/>
    <col min="315" max="315" width="8.875" customWidth="1"/>
    <col min="316" max="316" width="8.875" customWidth="1"/>
    <col min="317" max="317" width="8.875" customWidth="1"/>
    <col min="318" max="318" width="8.875" customWidth="1"/>
    <col min="319" max="319" width="8.875" customWidth="1"/>
    <col min="320" max="320" width="8.875" customWidth="1"/>
    <col min="321" max="321" width="8.875" customWidth="1"/>
    <col min="322" max="322" width="8.875" customWidth="1"/>
    <col min="323" max="323" width="8.875" customWidth="1"/>
    <col min="324" max="324" width="8.875" customWidth="1"/>
    <col min="325" max="325" width="8.875" customWidth="1"/>
    <col min="326" max="326" width="8.875" customWidth="1"/>
    <col min="327" max="327" width="8.875" customWidth="1"/>
    <col min="328" max="328" width="8.875" customWidth="1"/>
    <col min="329" max="329" width="8.875" customWidth="1"/>
    <col min="330" max="330" width="8.875" customWidth="1"/>
    <col min="331" max="331" width="8.875" customWidth="1"/>
    <col min="332" max="332" width="8.875" customWidth="1"/>
    <col min="333" max="333" width="8.875" customWidth="1"/>
    <col min="334" max="334" width="8.875" customWidth="1"/>
    <col min="335" max="335" width="8.875" customWidth="1"/>
    <col min="336" max="336" width="8.875" customWidth="1"/>
    <col min="337" max="337" width="8.875" customWidth="1"/>
    <col min="338" max="338" width="8.875" customWidth="1"/>
    <col min="339" max="339" width="8.875" customWidth="1"/>
    <col min="340" max="340" width="8.875" customWidth="1"/>
    <col min="341" max="341" width="8.875" customWidth="1"/>
    <col min="342" max="342" width="8.875" customWidth="1"/>
    <col min="343" max="343" width="8.875" customWidth="1"/>
    <col min="344" max="344" width="8.875" customWidth="1"/>
    <col min="345" max="345" width="8.875" customWidth="1"/>
    <col min="346" max="346" width="8.875" customWidth="1"/>
    <col min="347" max="347" width="8.875" customWidth="1"/>
    <col min="348" max="348" width="8.875" customWidth="1"/>
    <col min="349" max="349" width="8.875" customWidth="1"/>
    <col min="350" max="350" width="8.875" customWidth="1"/>
    <col min="351" max="351" width="8.875" customWidth="1"/>
    <col min="352" max="352" width="8.875" customWidth="1"/>
    <col min="353" max="353" width="8.875" customWidth="1"/>
    <col min="354" max="354" width="8.875" customWidth="1"/>
    <col min="355" max="355" width="8.875" customWidth="1"/>
    <col min="356" max="356" width="8.875" customWidth="1"/>
    <col min="357" max="357" width="8.875" customWidth="1"/>
    <col min="358" max="358" width="8.875" customWidth="1"/>
    <col min="359" max="359" width="8.875" customWidth="1"/>
    <col min="360" max="360" width="8.875" customWidth="1"/>
    <col min="361" max="361" width="8.875" customWidth="1"/>
    <col min="362" max="362" width="8.875" customWidth="1"/>
    <col min="363" max="363" width="8.875" customWidth="1"/>
    <col min="364" max="364" width="8.875" customWidth="1"/>
    <col min="365" max="365" width="8.875" customWidth="1"/>
    <col min="366" max="366" width="8.875" customWidth="1"/>
    <col min="367" max="367" width="8.875" customWidth="1"/>
    <col min="368" max="368" width="8.875" customWidth="1"/>
    <col min="369" max="369" width="8.875" customWidth="1"/>
    <col min="370" max="370" width="8.875" customWidth="1"/>
    <col min="371" max="371" width="8.875" customWidth="1"/>
    <col min="372" max="372" width="8.875" customWidth="1"/>
    <col min="373" max="373" width="8.875" customWidth="1"/>
    <col min="374" max="374" width="8.875" customWidth="1"/>
    <col min="375" max="375" width="8.875" customWidth="1"/>
    <col min="376" max="376" width="8.875" customWidth="1"/>
    <col min="377" max="377" width="8.875" customWidth="1"/>
    <col min="378" max="378" width="8.875" customWidth="1"/>
    <col min="379" max="379" width="8.875" customWidth="1"/>
    <col min="380" max="380" width="8.875" customWidth="1"/>
    <col min="381" max="381" width="8.875" customWidth="1"/>
    <col min="382" max="382" width="8.875" customWidth="1"/>
    <col min="383" max="383" width="8.875" customWidth="1"/>
    <col min="384" max="384" width="8.875" customWidth="1"/>
    <col min="385" max="385" width="8.875" customWidth="1"/>
    <col min="386" max="386" width="8.875" customWidth="1"/>
    <col min="387" max="387" width="8.875" customWidth="1"/>
    <col min="388" max="388" width="8.875" customWidth="1"/>
    <col min="389" max="389" width="8.875" customWidth="1"/>
    <col min="390" max="390" width="8.875" customWidth="1"/>
    <col min="391" max="391" width="8.875" customWidth="1"/>
    <col min="392" max="392" width="8.875" customWidth="1"/>
    <col min="393" max="393" width="8.875" customWidth="1"/>
    <col min="394" max="394" width="8.875" customWidth="1"/>
    <col min="395" max="395" width="8.875" customWidth="1"/>
    <col min="396" max="396" width="8.875" customWidth="1"/>
    <col min="397" max="397" width="8.875" customWidth="1"/>
    <col min="398" max="398" width="8.875" customWidth="1"/>
    <col min="399" max="399" width="8.875" customWidth="1"/>
    <col min="400" max="400" width="8.875" customWidth="1"/>
    <col min="401" max="401" width="8.875" customWidth="1"/>
    <col min="402" max="402" width="8.875" customWidth="1"/>
    <col min="403" max="403" width="8.875" customWidth="1"/>
    <col min="404" max="404" width="8.875" customWidth="1"/>
    <col min="405" max="405" width="8.875" customWidth="1"/>
    <col min="406" max="406" width="8.875" customWidth="1"/>
    <col min="407" max="407" width="8.875" customWidth="1"/>
    <col min="408" max="408" width="8.875" customWidth="1"/>
    <col min="409" max="409" width="8.875" customWidth="1"/>
    <col min="410" max="410" width="8.875" customWidth="1"/>
    <col min="411" max="411" width="8.875" customWidth="1"/>
    <col min="412" max="412" width="8.875" customWidth="1"/>
    <col min="413" max="413" width="8.875" customWidth="1"/>
    <col min="414" max="414" width="8.875" customWidth="1"/>
    <col min="415" max="415" width="8.875" customWidth="1"/>
    <col min="416" max="416" width="8.875" customWidth="1"/>
    <col min="417" max="417" width="8.875" customWidth="1"/>
    <col min="418" max="418" width="8.875" customWidth="1"/>
    <col min="419" max="419" width="8.875" customWidth="1"/>
    <col min="420" max="420" width="8.875" customWidth="1"/>
    <col min="421" max="421" width="8.875" customWidth="1"/>
    <col min="422" max="422" width="8.875" customWidth="1"/>
    <col min="423" max="423" width="8.875" customWidth="1"/>
    <col min="424" max="424" width="8.875" customWidth="1"/>
    <col min="425" max="425" width="8.875" customWidth="1"/>
    <col min="426" max="426" width="8.875" customWidth="1"/>
    <col min="427" max="427" width="8.875" customWidth="1"/>
    <col min="428" max="428" width="8.875" customWidth="1"/>
    <col min="429" max="429" width="8.875" customWidth="1"/>
    <col min="430" max="430" width="8.875" customWidth="1"/>
    <col min="431" max="431" width="8.875" customWidth="1"/>
    <col min="432" max="432" width="8.875" customWidth="1"/>
    <col min="433" max="433" width="8.875" customWidth="1"/>
    <col min="434" max="434" width="8.875" customWidth="1"/>
    <col min="435" max="435" width="8.875" customWidth="1"/>
    <col min="436" max="436" width="8.875" customWidth="1"/>
    <col min="437" max="437" width="8.875" customWidth="1"/>
    <col min="438" max="438" width="8.875" customWidth="1"/>
    <col min="439" max="439" width="8.875" customWidth="1"/>
    <col min="440" max="440" width="8.875" customWidth="1"/>
    <col min="441" max="441" width="8.875" customWidth="1"/>
    <col min="442" max="442" width="8.875" customWidth="1"/>
    <col min="443" max="443" width="8.875" customWidth="1"/>
    <col min="444" max="444" width="8.875" customWidth="1"/>
    <col min="445" max="445" width="8.875" customWidth="1"/>
    <col min="446" max="446" width="8.875" customWidth="1"/>
    <col min="447" max="447" width="8.875" customWidth="1"/>
    <col min="448" max="448" width="8.875" customWidth="1"/>
    <col min="449" max="449" width="8.875" customWidth="1"/>
    <col min="450" max="450" width="8.875" customWidth="1"/>
    <col min="451" max="451" width="8.875" customWidth="1"/>
    <col min="452" max="452" width="8.875" customWidth="1"/>
    <col min="453" max="453" width="8.875" customWidth="1"/>
    <col min="454" max="454" width="8.875" customWidth="1"/>
    <col min="455" max="455" width="8.875" customWidth="1"/>
    <col min="456" max="456" width="8.875" customWidth="1"/>
    <col min="457" max="457" width="8.875" customWidth="1"/>
    <col min="458" max="458" width="8.875" customWidth="1"/>
    <col min="459" max="459" width="8.875" customWidth="1"/>
    <col min="460" max="460" width="8.875" customWidth="1"/>
    <col min="461" max="461" width="8.875" customWidth="1"/>
    <col min="462" max="462" width="8.875" customWidth="1"/>
    <col min="463" max="463" width="8.875" customWidth="1"/>
    <col min="464" max="464" width="8.875" customWidth="1"/>
    <col min="465" max="465" width="8.875" customWidth="1"/>
    <col min="466" max="466" width="8.875" customWidth="1"/>
    <col min="467" max="467" width="8.875" customWidth="1"/>
    <col min="468" max="468" width="8.875" customWidth="1"/>
    <col min="469" max="469" width="8.875" customWidth="1"/>
    <col min="470" max="470" width="8.875" customWidth="1"/>
    <col min="471" max="471" width="8.875" customWidth="1"/>
    <col min="472" max="472" width="8.875" customWidth="1"/>
    <col min="473" max="473" width="8.875" customWidth="1"/>
    <col min="474" max="474" width="8.875" customWidth="1"/>
    <col min="475" max="475" width="8.875" customWidth="1"/>
    <col min="476" max="476" width="8.875" customWidth="1"/>
    <col min="477" max="477" width="8.875" customWidth="1"/>
    <col min="478" max="478" width="8.875" customWidth="1"/>
    <col min="479" max="479" width="8.875" customWidth="1"/>
    <col min="480" max="480" width="8.875" customWidth="1"/>
    <col min="481" max="481" width="8.875" customWidth="1"/>
    <col min="482" max="482" width="8.875" customWidth="1"/>
    <col min="483" max="483" width="8.875" customWidth="1"/>
    <col min="484" max="484" width="8.875" customWidth="1"/>
    <col min="485" max="485" width="8.875" customWidth="1"/>
    <col min="486" max="486" width="8.875" customWidth="1"/>
    <col min="487" max="487" width="8.875" customWidth="1"/>
    <col min="488" max="488" width="8.875" customWidth="1"/>
    <col min="489" max="489" width="8.875" customWidth="1"/>
    <col min="490" max="490" width="8.875" customWidth="1"/>
    <col min="491" max="491" width="8.875" customWidth="1"/>
    <col min="492" max="492" width="8.875" customWidth="1"/>
    <col min="493" max="493" width="8.875" customWidth="1"/>
    <col min="494" max="494" width="8.875" customWidth="1"/>
    <col min="495" max="495" width="8.875" customWidth="1"/>
    <col min="496" max="496" width="8.875" customWidth="1"/>
    <col min="497" max="497" width="8.875" customWidth="1"/>
    <col min="498" max="498" width="8.875" customWidth="1"/>
    <col min="499" max="499" width="8.875" customWidth="1"/>
    <col min="500" max="500" width="8.875" customWidth="1"/>
    <col min="501" max="501" width="8.875" customWidth="1"/>
    <col min="502" max="502" width="8.875" customWidth="1"/>
    <col min="503" max="503" width="8.875" customWidth="1"/>
    <col min="504" max="504" width="8.875" customWidth="1"/>
    <col min="505" max="505" width="8.875" customWidth="1"/>
    <col min="506" max="506" width="8.875" customWidth="1"/>
    <col min="507" max="507" width="8.875" customWidth="1"/>
    <col min="508" max="508" width="8.875" customWidth="1"/>
    <col min="509" max="509" width="8.875" customWidth="1"/>
    <col min="510" max="510" width="8.875" customWidth="1"/>
    <col min="511" max="511" width="8.875" customWidth="1"/>
    <col min="512" max="512" width="8.875" customWidth="1"/>
    <col min="513" max="513" width="8.875" customWidth="1"/>
    <col min="514" max="514" width="8.875" customWidth="1"/>
    <col min="515" max="515" width="8.875" customWidth="1"/>
    <col min="516" max="516" width="8.875" customWidth="1"/>
    <col min="517" max="517" width="8.875" customWidth="1"/>
    <col min="518" max="518" width="8.875" customWidth="1"/>
    <col min="519" max="519" width="8.875" customWidth="1"/>
    <col min="520" max="520" width="8.875" customWidth="1"/>
    <col min="521" max="521" width="8.875" customWidth="1"/>
    <col min="522" max="522" width="8.875" customWidth="1"/>
    <col min="523" max="523" width="8.875" customWidth="1"/>
    <col min="524" max="524" width="8.875" customWidth="1"/>
    <col min="525" max="525" width="8.875" customWidth="1"/>
    <col min="526" max="526" width="8.875" customWidth="1"/>
    <col min="527" max="527" width="8.875" customWidth="1"/>
    <col min="528" max="528" width="8.875" customWidth="1"/>
    <col min="529" max="529" width="8.875" customWidth="1"/>
    <col min="530" max="530" width="8.875" customWidth="1"/>
    <col min="531" max="531" width="8.875" customWidth="1"/>
    <col min="532" max="532" width="8.875" customWidth="1"/>
    <col min="533" max="533" width="8.875" customWidth="1"/>
    <col min="534" max="534" width="8.875" customWidth="1"/>
    <col min="535" max="535" width="8.875" customWidth="1"/>
    <col min="536" max="536" width="8.875" customWidth="1"/>
    <col min="537" max="537" width="8.875" customWidth="1"/>
    <col min="538" max="538" width="8.875" customWidth="1"/>
    <col min="539" max="539" width="8.875" customWidth="1"/>
    <col min="540" max="540" width="8.875" customWidth="1"/>
    <col min="541" max="541" width="8.875" customWidth="1"/>
    <col min="542" max="542" width="8.875" customWidth="1"/>
    <col min="543" max="543" width="8.875" customWidth="1"/>
    <col min="544" max="544" width="8.875" customWidth="1"/>
    <col min="545" max="545" width="8.875" customWidth="1"/>
    <col min="546" max="546" width="8.875" customWidth="1"/>
    <col min="547" max="547" width="8.875" customWidth="1"/>
    <col min="548" max="548" width="8.875" customWidth="1"/>
    <col min="549" max="549" width="8.875" customWidth="1"/>
    <col min="550" max="550" width="8.875" customWidth="1"/>
    <col min="551" max="551" width="8.875" customWidth="1"/>
    <col min="552" max="552" width="8.875" customWidth="1"/>
    <col min="553" max="553" width="8.875" customWidth="1"/>
    <col min="554" max="554" width="8.875" customWidth="1"/>
    <col min="555" max="555" width="8.875" customWidth="1"/>
    <col min="556" max="556" width="8.875" customWidth="1"/>
    <col min="557" max="557" width="8.875" customWidth="1"/>
    <col min="558" max="558" width="8.875" customWidth="1"/>
    <col min="559" max="559" width="8.875" customWidth="1"/>
    <col min="560" max="560" width="8.875" customWidth="1"/>
    <col min="561" max="561" width="8.875" customWidth="1"/>
    <col min="562" max="562" width="8.875" customWidth="1"/>
    <col min="563" max="563" width="8.875" customWidth="1"/>
    <col min="564" max="564" width="8.875" customWidth="1"/>
    <col min="565" max="565" width="8.875" customWidth="1"/>
    <col min="566" max="566" width="8.875" customWidth="1"/>
    <col min="567" max="567" width="8.875" customWidth="1"/>
    <col min="568" max="568" width="8.875" customWidth="1"/>
    <col min="569" max="569" width="8.875" customWidth="1"/>
    <col min="570" max="570" width="8.875" customWidth="1"/>
    <col min="571" max="571" width="8.875" customWidth="1"/>
    <col min="572" max="572" width="8.875" customWidth="1"/>
    <col min="573" max="573" width="8.875" customWidth="1"/>
    <col min="574" max="574" width="8.875" customWidth="1"/>
    <col min="575" max="575" width="8.875" customWidth="1"/>
    <col min="576" max="576" width="8.875" customWidth="1"/>
    <col min="577" max="577" width="8.875" customWidth="1"/>
    <col min="578" max="578" width="8.875" customWidth="1"/>
    <col min="579" max="579" width="8.875" customWidth="1"/>
    <col min="580" max="580" width="8.875" customWidth="1"/>
    <col min="581" max="581" width="8.875" customWidth="1"/>
    <col min="582" max="582" width="8.875" customWidth="1"/>
    <col min="583" max="583" width="8.875" customWidth="1"/>
    <col min="584" max="584" width="8.875" customWidth="1"/>
    <col min="585" max="585" width="8.875" customWidth="1"/>
    <col min="586" max="586" width="8.875" customWidth="1"/>
    <col min="587" max="587" width="8.875" customWidth="1"/>
    <col min="588" max="588" width="8.875" customWidth="1"/>
    <col min="589" max="589" width="8.875" customWidth="1"/>
    <col min="590" max="590" width="8.875" customWidth="1"/>
    <col min="591" max="591" width="8.875" customWidth="1"/>
    <col min="592" max="592" width="8.875" customWidth="1"/>
    <col min="593" max="593" width="8.875" customWidth="1"/>
    <col min="594" max="594" width="8.875" customWidth="1"/>
    <col min="595" max="595" width="8.875" customWidth="1"/>
    <col min="596" max="596" width="8.875" customWidth="1"/>
    <col min="597" max="597" width="8.875" customWidth="1"/>
    <col min="598" max="598" width="8.875" customWidth="1"/>
    <col min="599" max="599" width="8.875" customWidth="1"/>
    <col min="600" max="600" width="8.875" customWidth="1"/>
    <col min="601" max="601" width="8.875" customWidth="1"/>
    <col min="602" max="602" width="8.875" customWidth="1"/>
    <col min="603" max="603" width="8.875" customWidth="1"/>
    <col min="604" max="604" width="8.875" customWidth="1"/>
    <col min="605" max="605" width="8.875" customWidth="1"/>
    <col min="606" max="606" width="8.875" customWidth="1"/>
    <col min="607" max="607" width="8.875" customWidth="1"/>
    <col min="608" max="608" width="8.875" customWidth="1"/>
    <col min="609" max="609" width="8.875" customWidth="1"/>
    <col min="610" max="610" width="8.875" customWidth="1"/>
    <col min="611" max="611" width="8.875" customWidth="1"/>
    <col min="612" max="612" width="8.875" customWidth="1"/>
    <col min="613" max="613" width="8.875" customWidth="1"/>
    <col min="614" max="614" width="8.875" customWidth="1"/>
    <col min="615" max="615" width="8.875" customWidth="1"/>
    <col min="616" max="616" width="8.875" customWidth="1"/>
    <col min="617" max="617" width="8.875" customWidth="1"/>
    <col min="618" max="618" width="8.875" customWidth="1"/>
    <col min="619" max="619" width="8.875" customWidth="1"/>
    <col min="620" max="620" width="8.875" customWidth="1"/>
    <col min="621" max="621" width="8.875" customWidth="1"/>
    <col min="622" max="622" width="8.875" customWidth="1"/>
    <col min="623" max="623" width="8.875" customWidth="1"/>
    <col min="624" max="624" width="8.875" customWidth="1"/>
    <col min="625" max="625" width="8.875" customWidth="1"/>
    <col min="626" max="626" width="8.875" customWidth="1"/>
    <col min="627" max="627" width="8.875" customWidth="1"/>
    <col min="628" max="628" width="8.875" customWidth="1"/>
    <col min="629" max="629" width="8.875" customWidth="1"/>
    <col min="630" max="630" width="8.875" customWidth="1"/>
    <col min="631" max="631" width="8.875" customWidth="1"/>
    <col min="632" max="632" width="8.875" customWidth="1"/>
    <col min="633" max="633" width="8.875" customWidth="1"/>
    <col min="634" max="634" width="8.875" customWidth="1"/>
    <col min="635" max="635" width="8.875" customWidth="1"/>
    <col min="636" max="636" width="8.875" customWidth="1"/>
    <col min="637" max="637" width="8.875" customWidth="1"/>
    <col min="638" max="638" width="8.875" customWidth="1"/>
    <col min="639" max="639" width="8.875" customWidth="1"/>
    <col min="640" max="640" width="8.875" customWidth="1"/>
    <col min="641" max="641" width="8.875" customWidth="1"/>
    <col min="642" max="642" width="8.875" customWidth="1"/>
    <col min="643" max="643" width="8.875" customWidth="1"/>
    <col min="644" max="644" width="8.875" customWidth="1"/>
    <col min="645" max="645" width="8.875" customWidth="1"/>
    <col min="646" max="646" width="8.875" customWidth="1"/>
    <col min="647" max="647" width="8.875" customWidth="1"/>
    <col min="648" max="648" width="8.875" customWidth="1"/>
    <col min="649" max="649" width="8.875" customWidth="1"/>
    <col min="650" max="650" width="8.875" customWidth="1"/>
    <col min="651" max="651" width="8.875" customWidth="1"/>
    <col min="652" max="652" width="8.875" customWidth="1"/>
    <col min="653" max="653" width="8.875" customWidth="1"/>
    <col min="654" max="654" width="8.875" customWidth="1"/>
    <col min="655" max="655" width="8.875" customWidth="1"/>
    <col min="656" max="656" width="8.875" customWidth="1"/>
    <col min="657" max="657" width="8.875" customWidth="1"/>
    <col min="658" max="658" width="8.875" customWidth="1"/>
    <col min="659" max="659" width="8.875" customWidth="1"/>
    <col min="660" max="660" width="8.875" customWidth="1"/>
    <col min="661" max="661" width="8.875" customWidth="1"/>
    <col min="662" max="662" width="8.875" customWidth="1"/>
    <col min="663" max="663" width="8.875" customWidth="1"/>
    <col min="664" max="664" width="8.875" customWidth="1"/>
    <col min="665" max="665" width="8.875" customWidth="1"/>
    <col min="666" max="666" width="8.875" customWidth="1"/>
    <col min="667" max="667" width="8.875" customWidth="1"/>
    <col min="668" max="668" width="8.875" customWidth="1"/>
    <col min="669" max="669" width="8.875" customWidth="1"/>
    <col min="670" max="670" width="8.875" customWidth="1"/>
    <col min="671" max="671" width="8.875" customWidth="1"/>
    <col min="672" max="672" width="8.875" customWidth="1"/>
    <col min="673" max="673" width="8.875" customWidth="1"/>
    <col min="674" max="674" width="8.875" customWidth="1"/>
    <col min="675" max="675" width="8.875" customWidth="1"/>
    <col min="676" max="676" width="8.875" customWidth="1"/>
    <col min="677" max="677" width="8.875" customWidth="1"/>
    <col min="678" max="678" width="8.875" customWidth="1"/>
    <col min="679" max="679" width="8.875" customWidth="1"/>
    <col min="680" max="680" width="8.875" customWidth="1"/>
    <col min="681" max="681" width="8.875" customWidth="1"/>
    <col min="682" max="682" width="8.875" customWidth="1"/>
    <col min="683" max="683" width="8.875" customWidth="1"/>
    <col min="684" max="684" width="8.875" customWidth="1"/>
    <col min="685" max="685" width="8.875" customWidth="1"/>
    <col min="686" max="686" width="8.875" customWidth="1"/>
    <col min="687" max="687" width="8.875" customWidth="1"/>
    <col min="688" max="688" width="8.875" customWidth="1"/>
    <col min="689" max="689" width="8.875" customWidth="1"/>
    <col min="690" max="690" width="8.875" customWidth="1"/>
    <col min="691" max="691" width="8.875" customWidth="1"/>
    <col min="692" max="692" width="8.875" customWidth="1"/>
    <col min="693" max="693" width="8.875" customWidth="1"/>
    <col min="694" max="694" width="8.875" customWidth="1"/>
    <col min="695" max="695" width="8.875" customWidth="1"/>
    <col min="696" max="696" width="8.875" customWidth="1"/>
    <col min="697" max="697" width="8.875" customWidth="1"/>
    <col min="698" max="698" width="8.875" customWidth="1"/>
    <col min="699" max="699" width="8.875" customWidth="1"/>
    <col min="700" max="700" width="8.875" customWidth="1"/>
    <col min="701" max="701" width="8.875" customWidth="1"/>
    <col min="702" max="702" width="8.875" customWidth="1"/>
    <col min="703" max="703" width="8.875" customWidth="1"/>
    <col min="704" max="704" width="8.875" customWidth="1"/>
    <col min="705" max="705" width="8.875" customWidth="1"/>
    <col min="706" max="706" width="8.875" customWidth="1"/>
    <col min="707" max="707" width="8.875" customWidth="1"/>
    <col min="708" max="708" width="8.875" customWidth="1"/>
    <col min="709" max="709" width="8.875" customWidth="1"/>
    <col min="710" max="710" width="8.875" customWidth="1"/>
    <col min="711" max="711" width="8.875" customWidth="1"/>
    <col min="712" max="712" width="8.875" customWidth="1"/>
    <col min="713" max="713" width="8.875" customWidth="1"/>
    <col min="714" max="714" width="8.875" customWidth="1"/>
    <col min="715" max="715" width="8.875" customWidth="1"/>
    <col min="716" max="716" width="8.875" customWidth="1"/>
    <col min="717" max="717" width="8.875" customWidth="1"/>
    <col min="718" max="718" width="8.875" customWidth="1"/>
    <col min="719" max="719" width="8.875" customWidth="1"/>
    <col min="720" max="720" width="8.875" customWidth="1"/>
    <col min="721" max="721" width="8.875" customWidth="1"/>
    <col min="722" max="722" width="8.875" customWidth="1"/>
    <col min="723" max="723" width="8.875" customWidth="1"/>
    <col min="724" max="724" width="8.875" customWidth="1"/>
    <col min="725" max="725" width="8.875" customWidth="1"/>
    <col min="726" max="726" width="8.875" customWidth="1"/>
    <col min="727" max="727" width="8.875" customWidth="1"/>
    <col min="728" max="728" width="8.875" customWidth="1"/>
    <col min="729" max="729" width="8.875" customWidth="1"/>
    <col min="730" max="730" width="8.875" customWidth="1"/>
    <col min="731" max="731" width="8.875" customWidth="1"/>
    <col min="732" max="732" width="8.875" customWidth="1"/>
    <col min="733" max="733" width="8.875" customWidth="1"/>
    <col min="734" max="734" width="8.875" customWidth="1"/>
    <col min="735" max="735" width="8.875" customWidth="1"/>
    <col min="736" max="736" width="8.875" customWidth="1"/>
    <col min="737" max="737" width="8.875" customWidth="1"/>
    <col min="738" max="738" width="8.875" customWidth="1"/>
    <col min="739" max="739" width="8.875" customWidth="1"/>
    <col min="740" max="740" width="8.875" customWidth="1"/>
    <col min="741" max="741" width="8.875" customWidth="1"/>
    <col min="742" max="742" width="8.875" customWidth="1"/>
    <col min="743" max="743" width="8.875" customWidth="1"/>
    <col min="744" max="744" width="8.875" customWidth="1"/>
    <col min="745" max="745" width="8.875" customWidth="1"/>
    <col min="746" max="746" width="8.875" customWidth="1"/>
    <col min="747" max="747" width="8.875" customWidth="1"/>
    <col min="748" max="748" width="8.875" customWidth="1"/>
    <col min="749" max="749" width="8.875" customWidth="1"/>
    <col min="750" max="750" width="8.875" customWidth="1"/>
    <col min="751" max="751" width="8.875" customWidth="1"/>
    <col min="752" max="752" width="8.875" customWidth="1"/>
    <col min="753" max="753" width="8.875" customWidth="1"/>
    <col min="754" max="754" width="8.875" customWidth="1"/>
    <col min="755" max="755" width="8.875" customWidth="1"/>
    <col min="756" max="756" width="8.875" customWidth="1"/>
    <col min="757" max="757" width="8.875" customWidth="1"/>
    <col min="758" max="758" width="8.875" customWidth="1"/>
    <col min="759" max="759" width="8.875" customWidth="1"/>
    <col min="760" max="760" width="8.875" customWidth="1"/>
    <col min="761" max="761" width="8.875" customWidth="1"/>
    <col min="762" max="762" width="8.875" customWidth="1"/>
    <col min="763" max="763" width="8.875" customWidth="1"/>
    <col min="764" max="764" width="8.875" customWidth="1"/>
    <col min="765" max="765" width="8.875" customWidth="1"/>
    <col min="766" max="766" width="8.875" customWidth="1"/>
    <col min="767" max="767" width="8.875" customWidth="1"/>
    <col min="768" max="768" width="8.875" customWidth="1"/>
    <col min="769" max="769" width="8.875" customWidth="1"/>
    <col min="770" max="770" width="8.875" customWidth="1"/>
    <col min="771" max="771" width="8.875" customWidth="1"/>
    <col min="772" max="772" width="8.875" customWidth="1"/>
    <col min="773" max="773" width="8.875" customWidth="1"/>
    <col min="774" max="774" width="8.875" customWidth="1"/>
    <col min="775" max="775" width="8.875" customWidth="1"/>
    <col min="776" max="776" width="8.875" customWidth="1"/>
    <col min="777" max="777" width="8.875" customWidth="1"/>
    <col min="778" max="778" width="8.875" customWidth="1"/>
    <col min="779" max="779" width="8.875" customWidth="1"/>
    <col min="780" max="780" width="8.875" customWidth="1"/>
    <col min="781" max="781" width="8.875" customWidth="1"/>
    <col min="782" max="782" width="8.875" customWidth="1"/>
    <col min="783" max="783" width="8.875" customWidth="1"/>
    <col min="784" max="784" width="8.875" customWidth="1"/>
    <col min="785" max="785" width="8.875" customWidth="1"/>
    <col min="786" max="786" width="8.875" customWidth="1"/>
    <col min="787" max="787" width="8.875" customWidth="1"/>
    <col min="788" max="788" width="8.875" customWidth="1"/>
    <col min="789" max="789" width="8.875" customWidth="1"/>
    <col min="790" max="790" width="8.875" customWidth="1"/>
    <col min="791" max="791" width="8.875" customWidth="1"/>
    <col min="792" max="792" width="8.875" customWidth="1"/>
    <col min="793" max="793" width="8.875" customWidth="1"/>
    <col min="794" max="794" width="8.875" customWidth="1"/>
    <col min="795" max="795" width="8.875" customWidth="1"/>
    <col min="796" max="796" width="8.875" customWidth="1"/>
    <col min="797" max="797" width="8.875" customWidth="1"/>
    <col min="798" max="798" width="8.875" customWidth="1"/>
    <col min="799" max="799" width="8.875" customWidth="1"/>
    <col min="800" max="800" width="8.875" customWidth="1"/>
    <col min="801" max="801" width="8.875" customWidth="1"/>
    <col min="802" max="802" width="8.875" customWidth="1"/>
    <col min="803" max="803" width="8.875" customWidth="1"/>
    <col min="804" max="804" width="8.875" customWidth="1"/>
    <col min="805" max="805" width="8.875" customWidth="1"/>
    <col min="806" max="806" width="8.875" customWidth="1"/>
    <col min="807" max="807" width="8.875" customWidth="1"/>
    <col min="808" max="808" width="8.875" customWidth="1"/>
    <col min="809" max="809" width="8.875" customWidth="1"/>
    <col min="810" max="810" width="8.875" customWidth="1"/>
    <col min="811" max="811" width="8.875" customWidth="1"/>
    <col min="812" max="812" width="8.875" customWidth="1"/>
    <col min="813" max="813" width="8.875" customWidth="1"/>
    <col min="814" max="814" width="8.875" customWidth="1"/>
    <col min="815" max="815" width="8.875" customWidth="1"/>
    <col min="816" max="816" width="8.875" customWidth="1"/>
    <col min="817" max="817" width="8.875" customWidth="1"/>
    <col min="818" max="818" width="8.875" customWidth="1"/>
    <col min="819" max="819" width="8.875" customWidth="1"/>
    <col min="820" max="820" width="8.875" customWidth="1"/>
    <col min="821" max="821" width="8.875" customWidth="1"/>
    <col min="822" max="822" width="8.875" customWidth="1"/>
    <col min="823" max="823" width="8.875" customWidth="1"/>
    <col min="824" max="824" width="8.875" customWidth="1"/>
    <col min="825" max="825" width="8.875" customWidth="1"/>
    <col min="826" max="826" width="8.875" customWidth="1"/>
    <col min="827" max="827" width="8.875" customWidth="1"/>
    <col min="828" max="828" width="8.875" customWidth="1"/>
    <col min="829" max="829" width="8.875" customWidth="1"/>
    <col min="830" max="830" width="8.875" customWidth="1"/>
    <col min="831" max="831" width="8.875" customWidth="1"/>
    <col min="832" max="832" width="8.875" customWidth="1"/>
    <col min="833" max="833" width="8.875" customWidth="1"/>
    <col min="834" max="834" width="8.875" customWidth="1"/>
    <col min="835" max="835" width="8.875" customWidth="1"/>
    <col min="836" max="836" width="8.875" customWidth="1"/>
    <col min="837" max="837" width="8.875" customWidth="1"/>
    <col min="838" max="838" width="8.875" customWidth="1"/>
    <col min="839" max="839" width="8.875" customWidth="1"/>
    <col min="840" max="840" width="8.875" customWidth="1"/>
    <col min="841" max="841" width="8.875" customWidth="1"/>
    <col min="842" max="842" width="8.875" customWidth="1"/>
    <col min="843" max="843" width="8.875" customWidth="1"/>
    <col min="844" max="844" width="8.875" customWidth="1"/>
    <col min="845" max="845" width="8.875" customWidth="1"/>
    <col min="846" max="846" width="8.875" customWidth="1"/>
    <col min="847" max="847" width="8.875" customWidth="1"/>
    <col min="848" max="848" width="8.875" customWidth="1"/>
    <col min="849" max="849" width="8.875" customWidth="1"/>
    <col min="850" max="850" width="8.875" customWidth="1"/>
    <col min="851" max="851" width="8.875" customWidth="1"/>
    <col min="852" max="852" width="8.875" customWidth="1"/>
    <col min="853" max="853" width="8.875" customWidth="1"/>
    <col min="854" max="854" width="8.875" customWidth="1"/>
    <col min="855" max="855" width="8.875" customWidth="1"/>
    <col min="856" max="856" width="8.875" customWidth="1"/>
    <col min="857" max="857" width="8.875" customWidth="1"/>
    <col min="858" max="858" width="8.875" customWidth="1"/>
    <col min="859" max="859" width="8.875" customWidth="1"/>
    <col min="860" max="860" width="8.875" customWidth="1"/>
    <col min="861" max="861" width="8.875" customWidth="1"/>
    <col min="862" max="862" width="8.875" customWidth="1"/>
    <col min="863" max="863" width="8.875" customWidth="1"/>
    <col min="864" max="864" width="8.875" customWidth="1"/>
    <col min="865" max="865" width="8.875" customWidth="1"/>
    <col min="866" max="866" width="8.875" customWidth="1"/>
    <col min="867" max="867" width="8.875" customWidth="1"/>
    <col min="868" max="868" width="8.875" customWidth="1"/>
    <col min="869" max="869" width="8.875" customWidth="1"/>
    <col min="870" max="870" width="8.875" customWidth="1"/>
    <col min="871" max="871" width="8.875" customWidth="1"/>
    <col min="872" max="872" width="8.875" customWidth="1"/>
    <col min="873" max="873" width="8.875" customWidth="1"/>
    <col min="874" max="874" width="8.875" customWidth="1"/>
    <col min="875" max="875" width="8.875" customWidth="1"/>
    <col min="876" max="876" width="8.875" customWidth="1"/>
    <col min="877" max="877" width="8.875" customWidth="1"/>
    <col min="878" max="878" width="8.875" customWidth="1"/>
    <col min="879" max="879" width="8.875" customWidth="1"/>
    <col min="880" max="880" width="8.875" customWidth="1"/>
    <col min="881" max="881" width="8.875" customWidth="1"/>
    <col min="882" max="882" width="8.875" customWidth="1"/>
    <col min="883" max="883" width="8.875" customWidth="1"/>
    <col min="884" max="884" width="8.875" customWidth="1"/>
    <col min="885" max="885" width="8.875" customWidth="1"/>
    <col min="886" max="886" width="8.875" customWidth="1"/>
    <col min="887" max="887" width="8.875" customWidth="1"/>
    <col min="888" max="888" width="8.875" customWidth="1"/>
    <col min="889" max="889" width="8.875" customWidth="1"/>
    <col min="890" max="890" width="8.875" customWidth="1"/>
    <col min="891" max="891" width="8.875" customWidth="1"/>
    <col min="892" max="892" width="8.875" customWidth="1"/>
    <col min="893" max="893" width="8.875" customWidth="1"/>
    <col min="894" max="894" width="8.875" customWidth="1"/>
    <col min="895" max="895" width="8.875" customWidth="1"/>
    <col min="896" max="896" width="8.875" customWidth="1"/>
    <col min="897" max="897" width="8.875" customWidth="1"/>
    <col min="898" max="898" width="8.875" customWidth="1"/>
    <col min="899" max="899" width="8.875" customWidth="1"/>
    <col min="900" max="900" width="8.875" customWidth="1"/>
    <col min="901" max="901" width="8.875" customWidth="1"/>
    <col min="902" max="902" width="8.875" customWidth="1"/>
    <col min="903" max="903" width="8.875" customWidth="1"/>
    <col min="904" max="904" width="8.875" customWidth="1"/>
    <col min="905" max="905" width="8.875" customWidth="1"/>
    <col min="906" max="906" width="8.875" customWidth="1"/>
    <col min="907" max="907" width="8.875" customWidth="1"/>
    <col min="908" max="908" width="8.875" customWidth="1"/>
    <col min="909" max="909" width="8.875" customWidth="1"/>
    <col min="910" max="910" width="8.875" customWidth="1"/>
    <col min="911" max="911" width="8.875" customWidth="1"/>
    <col min="912" max="912" width="8.875" customWidth="1"/>
    <col min="913" max="913" width="8.875" customWidth="1"/>
    <col min="914" max="914" width="8.875" customWidth="1"/>
    <col min="915" max="915" width="8.875" customWidth="1"/>
    <col min="916" max="916" width="8.875" customWidth="1"/>
    <col min="917" max="917" width="8.875" customWidth="1"/>
    <col min="918" max="918" width="8.875" customWidth="1"/>
    <col min="919" max="919" width="8.875" customWidth="1"/>
    <col min="920" max="920" width="8.875" customWidth="1"/>
    <col min="921" max="921" width="8.875" customWidth="1"/>
    <col min="922" max="922" width="8.875" customWidth="1"/>
    <col min="923" max="923" width="8.875" customWidth="1"/>
    <col min="924" max="924" width="8.875" customWidth="1"/>
    <col min="925" max="925" width="8.875" customWidth="1"/>
    <col min="926" max="926" width="8.875" customWidth="1"/>
    <col min="927" max="927" width="8.875" customWidth="1"/>
    <col min="928" max="928" width="8.875" customWidth="1"/>
    <col min="929" max="929" width="8.875" customWidth="1"/>
    <col min="930" max="930" width="8.875" customWidth="1"/>
    <col min="931" max="931" width="8.875" customWidth="1"/>
    <col min="932" max="932" width="8.875" customWidth="1"/>
    <col min="933" max="933" width="8.875" customWidth="1"/>
    <col min="934" max="934" width="8.875" customWidth="1"/>
    <col min="935" max="935" width="8.875" customWidth="1"/>
    <col min="936" max="936" width="8.875" customWidth="1"/>
    <col min="937" max="937" width="8.875" customWidth="1"/>
    <col min="938" max="938" width="8.875" customWidth="1"/>
    <col min="939" max="939" width="8.875" customWidth="1"/>
    <col min="940" max="940" width="8.875" customWidth="1"/>
    <col min="941" max="941" width="8.875" customWidth="1"/>
    <col min="942" max="942" width="8.875" customWidth="1"/>
    <col min="943" max="943" width="8.875" customWidth="1"/>
    <col min="944" max="944" width="8.875" customWidth="1"/>
    <col min="945" max="945" width="8.875" customWidth="1"/>
    <col min="946" max="946" width="8.875" customWidth="1"/>
    <col min="947" max="947" width="8.875" customWidth="1"/>
    <col min="948" max="948" width="8.875" customWidth="1"/>
    <col min="949" max="949" width="8.875" customWidth="1"/>
    <col min="950" max="950" width="8.875" customWidth="1"/>
    <col min="951" max="951" width="8.875" customWidth="1"/>
    <col min="952" max="952" width="8.875" customWidth="1"/>
    <col min="953" max="953" width="8.875" customWidth="1"/>
    <col min="954" max="954" width="8.875" customWidth="1"/>
    <col min="955" max="955" width="8.875" customWidth="1"/>
    <col min="956" max="956" width="8.875" customWidth="1"/>
    <col min="957" max="957" width="8.875" customWidth="1"/>
    <col min="958" max="958" width="8.875" customWidth="1"/>
    <col min="959" max="959" width="8.875" customWidth="1"/>
    <col min="960" max="960" width="8.875" customWidth="1"/>
    <col min="961" max="961" width="8.875" customWidth="1"/>
    <col min="962" max="962" width="8.875" customWidth="1"/>
    <col min="963" max="963" width="8.875" customWidth="1"/>
    <col min="964" max="964" width="8.875" customWidth="1"/>
    <col min="965" max="965" width="8.875" customWidth="1"/>
    <col min="966" max="966" width="8.875" customWidth="1"/>
    <col min="967" max="967" width="8.875" customWidth="1"/>
    <col min="968" max="968" width="8.875" customWidth="1"/>
    <col min="969" max="969" width="8.875" customWidth="1"/>
    <col min="970" max="970" width="8.875" customWidth="1"/>
    <col min="971" max="971" width="8.875" customWidth="1"/>
    <col min="972" max="972" width="8.875" customWidth="1"/>
    <col min="973" max="973" width="8.875" customWidth="1"/>
    <col min="974" max="974" width="8.875" customWidth="1"/>
    <col min="975" max="975" width="8.875" customWidth="1"/>
    <col min="976" max="976" width="8.875" customWidth="1"/>
    <col min="977" max="977" width="8.875" customWidth="1"/>
    <col min="978" max="978" width="8.875" customWidth="1"/>
    <col min="979" max="979" width="8.875" customWidth="1"/>
    <col min="980" max="980" width="8.875" customWidth="1"/>
    <col min="981" max="981" width="8.875" customWidth="1"/>
    <col min="982" max="982" width="8.875" customWidth="1"/>
    <col min="983" max="983" width="8.875" customWidth="1"/>
    <col min="984" max="984" width="8.875" customWidth="1"/>
    <col min="985" max="985" width="8.875" customWidth="1"/>
    <col min="986" max="986" width="8.875" customWidth="1"/>
    <col min="987" max="987" width="8.875" customWidth="1"/>
    <col min="988" max="988" width="8.875" customWidth="1"/>
    <col min="989" max="989" width="8.875" customWidth="1"/>
    <col min="990" max="990" width="8.875" customWidth="1"/>
    <col min="991" max="991" width="8.875" customWidth="1"/>
    <col min="992" max="992" width="8.875" customWidth="1"/>
    <col min="993" max="993" width="8.875" customWidth="1"/>
    <col min="994" max="994" width="8.875" customWidth="1"/>
    <col min="995" max="995" width="8.875" customWidth="1"/>
    <col min="996" max="996" width="8.875" customWidth="1"/>
    <col min="997" max="997" width="8.875" customWidth="1"/>
    <col min="998" max="998" width="8.875" customWidth="1"/>
    <col min="999" max="999" width="8.875" customWidth="1"/>
    <col min="1000" max="1000" width="8.875" customWidth="1"/>
    <col min="1001" max="1001" width="8.875" customWidth="1"/>
    <col min="1002" max="1002" width="8.875" customWidth="1"/>
    <col min="1003" max="1003" width="8.875" customWidth="1"/>
    <col min="1004" max="1004" width="8.875" customWidth="1"/>
    <col min="1005" max="1005" width="8.875" customWidth="1"/>
    <col min="1006" max="1006" width="8.875" customWidth="1"/>
    <col min="1007" max="1007" width="8.875" customWidth="1"/>
    <col min="1008" max="1008" width="8.875" customWidth="1"/>
    <col min="1009" max="1009" width="8.875" customWidth="1"/>
    <col min="1010" max="1010" width="8.875" customWidth="1"/>
    <col min="1011" max="1011" width="8.875" customWidth="1"/>
    <col min="1012" max="1012" width="8.875" customWidth="1"/>
    <col min="1013" max="1013" width="8.875" customWidth="1"/>
    <col min="1014" max="1014" width="8.875" customWidth="1"/>
    <col min="1015" max="1015" width="8.875" customWidth="1"/>
    <col min="1016" max="1016" width="8.875" customWidth="1"/>
    <col min="1017" max="1017" width="8.875" customWidth="1"/>
    <col min="1018" max="1018" width="8.875" customWidth="1"/>
    <col min="1019" max="1019" width="8.875" customWidth="1"/>
    <col min="1020" max="1020" width="8.875" customWidth="1"/>
    <col min="1021" max="1021" width="8.875" customWidth="1"/>
    <col min="1022" max="1022" width="8.875" customWidth="1"/>
    <col min="1023" max="1023" width="8.875" customWidth="1"/>
    <col min="1024" max="1024" width="8.875" customWidth="1"/>
    <col min="1025" max="1025" width="8.875" customWidth="1"/>
  </cols>
  <sheetData>
    <row r="1" customHeight="1" ht="39">
      <c r="A1" s="103" t="s">
        <v>576</v>
      </c>
      <c r="B1" s="103"/>
      <c r="C1" s="103"/>
      <c r="D1" s="103"/>
      <c r="E1" s="103"/>
    </row>
    <row r="2">
      <c r="A2" s="43"/>
      <c r="B2" s="43"/>
      <c r="C2" s="43"/>
      <c r="D2" s="43"/>
      <c r="E2" s="43"/>
    </row>
    <row r="3" ht="33">
      <c r="A3" s="111" t="s">
        <v>107</v>
      </c>
      <c r="B3" s="111" t="s">
        <v>108</v>
      </c>
      <c r="C3" s="111" t="s">
        <v>109</v>
      </c>
      <c r="D3" s="111" t="s">
        <v>110</v>
      </c>
      <c r="E3" s="111" t="s">
        <v>111</v>
      </c>
    </row>
    <row r="4">
      <c r="A4" s="44" t="s">
        <v>112</v>
      </c>
      <c r="B4" s="45" t="s">
        <v>113</v>
      </c>
      <c r="C4" s="45">
        <v>1</v>
      </c>
      <c r="D4" s="45" t="s">
        <v>114</v>
      </c>
      <c r="E4" s="46">
        <v>282509</v>
      </c>
    </row>
    <row r="5">
      <c r="A5" s="44" t="s">
        <v>115</v>
      </c>
      <c r="B5" s="45" t="s">
        <v>113</v>
      </c>
      <c r="C5" s="45">
        <v>1</v>
      </c>
      <c r="D5" s="45" t="s">
        <v>116</v>
      </c>
      <c r="E5" s="46">
        <v>29133</v>
      </c>
    </row>
    <row r="6">
      <c r="A6" s="44" t="s">
        <v>117</v>
      </c>
      <c r="B6" s="45" t="s">
        <v>113</v>
      </c>
      <c r="C6" s="45" t="s">
        <v>118</v>
      </c>
      <c r="D6" s="45" t="s">
        <v>119</v>
      </c>
      <c r="E6" s="46">
        <v>18073</v>
      </c>
    </row>
    <row r="7">
      <c r="A7" s="44" t="s">
        <v>120</v>
      </c>
      <c r="B7" s="45" t="s">
        <v>113</v>
      </c>
      <c r="C7" s="45">
        <v>1</v>
      </c>
      <c r="D7" s="45" t="s">
        <v>121</v>
      </c>
      <c r="E7" s="46">
        <v>16397</v>
      </c>
    </row>
    <row r="8">
      <c r="A8" s="44" t="s">
        <v>117</v>
      </c>
      <c r="B8" s="45" t="s">
        <v>122</v>
      </c>
      <c r="C8" s="45" t="s">
        <v>118</v>
      </c>
      <c r="D8" s="45" t="s">
        <v>123</v>
      </c>
      <c r="E8" s="46">
        <v>14593</v>
      </c>
    </row>
    <row r="9" ht="33">
      <c r="A9" s="44" t="s">
        <v>124</v>
      </c>
      <c r="B9" s="45" t="s">
        <v>125</v>
      </c>
      <c r="C9" s="45" t="s">
        <v>118</v>
      </c>
      <c r="D9" s="45" t="s">
        <v>125</v>
      </c>
      <c r="E9" s="46">
        <v>8448</v>
      </c>
    </row>
    <row r="10">
      <c r="A10" s="24"/>
      <c r="B10" s="24"/>
      <c r="C10" s="24"/>
      <c r="D10" s="24"/>
      <c r="E10" s="47">
        <f>SUM(E4:E9)</f>
        <v>369153</v>
      </c>
    </row>
  </sheetData>
  <mergeCells count="1">
    <mergeCell ref="A1:E1"/>
  </mergeCells>
  <pageMargins left="0.7" right="0.7" top="0.75" bottom="0.75" header="0.51180555555555496" footer="0.51180555555555496"/>
  <pageSetup paperSize="9"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369AFD-E43A-43B3-B64F-9BF28C01E277}">
  <dimension ref="A1:J143"/>
  <sheetViews>
    <sheetView workbookViewId="0" topLeftCell="A1">
      <selection activeCell="G6" sqref="G6" activeCellId="0"/>
    </sheetView>
  </sheetViews>
  <sheetFormatPr defaultColWidth="8.875" defaultRowHeight="15.95" outlineLevelRow="0" outlineLevelCol="0"/>
  <cols>
    <col min="1" max="1" width="29.625" bestFit="1" customWidth="1"/>
    <col min="2" max="2" width="13.875" style="1" customWidth="1"/>
    <col min="3" max="3" width="13.875" style="1" customWidth="1"/>
    <col min="4" max="4" width="13.875" style="1" customWidth="1"/>
    <col min="5" max="5" width="13.875" customWidth="1"/>
  </cols>
  <sheetData>
    <row r="1" customHeight="1" ht="60" customFormat="1" s="24">
      <c r="A1" s="44" t="s">
        <v>575</v>
      </c>
      <c r="B1" s="103"/>
      <c r="C1" s="103"/>
      <c r="D1" s="103"/>
      <c r="E1" s="103"/>
    </row>
    <row r="2" ht="33">
      <c r="A2" s="110" t="s">
        <v>127</v>
      </c>
      <c r="B2" s="110" t="s">
        <v>128</v>
      </c>
      <c r="C2" s="110" t="s">
        <v>129</v>
      </c>
      <c r="D2" s="110" t="s">
        <v>130</v>
      </c>
      <c r="E2" s="110" t="s">
        <v>131</v>
      </c>
      <c r="F2" s="24"/>
      <c r="G2" s="24"/>
      <c r="H2" s="24"/>
      <c r="I2" s="24"/>
      <c r="J2" s="24"/>
    </row>
    <row r="3">
      <c r="A3" s="24" t="s">
        <v>132</v>
      </c>
      <c r="B3" s="1">
        <v>174</v>
      </c>
      <c r="C3" s="1" t="s">
        <v>133</v>
      </c>
      <c r="D3" s="1" t="s">
        <v>134</v>
      </c>
      <c r="E3" s="1" t="s">
        <v>135</v>
      </c>
      <c r="F3" s="24"/>
      <c r="G3" s="24"/>
      <c r="H3" s="24"/>
      <c r="I3" s="24"/>
      <c r="J3" s="24"/>
    </row>
    <row r="4">
      <c r="A4" s="24" t="s">
        <v>136</v>
      </c>
      <c r="B4" s="49" t="s">
        <v>137</v>
      </c>
      <c r="C4" s="1" t="s">
        <v>138</v>
      </c>
      <c r="D4" s="1">
        <v>18</v>
      </c>
      <c r="E4" s="1" t="s">
        <v>135</v>
      </c>
      <c r="F4" s="24"/>
      <c r="G4" s="24"/>
      <c r="H4" s="24"/>
      <c r="I4" s="24"/>
      <c r="J4" s="24"/>
    </row>
    <row r="5">
      <c r="A5" s="24" t="s">
        <v>139</v>
      </c>
      <c r="B5" s="51">
        <v>175.6</v>
      </c>
      <c r="C5" s="1" t="s">
        <v>133</v>
      </c>
      <c r="D5" s="1">
        <v>18</v>
      </c>
      <c r="E5" s="1" t="s">
        <v>140</v>
      </c>
      <c r="F5" s="24"/>
      <c r="G5" s="24"/>
      <c r="H5" s="24"/>
      <c r="I5" s="24"/>
      <c r="J5" s="24"/>
    </row>
    <row r="6">
      <c r="A6" s="24" t="s">
        <v>139</v>
      </c>
      <c r="B6" s="51">
        <v>177.8</v>
      </c>
      <c r="C6" s="1" t="s">
        <v>141</v>
      </c>
      <c r="D6" s="1" t="s">
        <v>142</v>
      </c>
      <c r="E6" s="1" t="s">
        <v>135</v>
      </c>
      <c r="F6" s="24"/>
      <c r="G6" s="24"/>
      <c r="H6" s="24"/>
      <c r="I6" s="24"/>
      <c r="J6" s="24"/>
    </row>
    <row r="7">
      <c r="A7" s="24" t="s">
        <v>143</v>
      </c>
      <c r="B7" s="1">
        <v>179</v>
      </c>
      <c r="C7" s="1">
        <v>166</v>
      </c>
      <c r="D7" s="1" t="s">
        <v>144</v>
      </c>
      <c r="E7" s="1" t="s">
        <v>135</v>
      </c>
      <c r="F7" s="24"/>
      <c r="G7" s="24"/>
      <c r="H7" s="24"/>
      <c r="I7" s="24"/>
      <c r="J7" s="24"/>
    </row>
    <row r="8">
      <c r="A8" s="24" t="s">
        <v>143</v>
      </c>
      <c r="B8" s="1">
        <v>180</v>
      </c>
      <c r="C8" s="1">
        <v>167</v>
      </c>
      <c r="D8" s="1" t="s">
        <v>145</v>
      </c>
      <c r="E8" s="1" t="s">
        <v>140</v>
      </c>
      <c r="F8" s="24"/>
      <c r="G8" s="24"/>
      <c r="H8" s="24"/>
      <c r="I8" s="24"/>
      <c r="J8" s="24"/>
    </row>
    <row r="9">
      <c r="A9" s="24" t="s">
        <v>143</v>
      </c>
      <c r="B9" s="1" t="s">
        <v>146</v>
      </c>
      <c r="C9" s="1" t="s">
        <v>147</v>
      </c>
      <c r="D9" s="1">
        <v>21</v>
      </c>
      <c r="E9" s="1" t="s">
        <v>140</v>
      </c>
      <c r="F9" s="24"/>
      <c r="G9" s="24"/>
      <c r="H9" s="24"/>
      <c r="I9" s="24"/>
      <c r="J9" s="24"/>
    </row>
    <row r="10">
      <c r="A10" s="24" t="s">
        <v>148</v>
      </c>
      <c r="B10" s="1" t="s">
        <v>149</v>
      </c>
      <c r="C10" s="1" t="s">
        <v>150</v>
      </c>
      <c r="D10" s="1">
        <v>16</v>
      </c>
      <c r="E10" s="1" t="s">
        <v>135</v>
      </c>
      <c r="F10" s="24"/>
      <c r="G10" s="24"/>
      <c r="H10" s="24"/>
      <c r="I10" s="24"/>
      <c r="J10" s="24"/>
    </row>
    <row r="11">
      <c r="A11" s="24" t="s">
        <v>151</v>
      </c>
      <c r="B11" s="1" t="s">
        <v>152</v>
      </c>
      <c r="C11" s="1" t="s">
        <v>153</v>
      </c>
      <c r="D11" s="1" t="s">
        <v>154</v>
      </c>
      <c r="E11" s="1" t="s">
        <v>135</v>
      </c>
      <c r="F11" s="24"/>
      <c r="G11" s="24"/>
      <c r="H11" s="24"/>
      <c r="I11" s="24"/>
      <c r="J11" s="24"/>
    </row>
    <row r="12">
      <c r="A12" s="24" t="s">
        <v>151</v>
      </c>
      <c r="B12" s="1">
        <v>171</v>
      </c>
      <c r="C12" s="1" t="s">
        <v>155</v>
      </c>
      <c r="D12" s="1">
        <v>18</v>
      </c>
      <c r="E12" s="1" t="s">
        <v>140</v>
      </c>
      <c r="F12" s="24"/>
      <c r="G12" s="24"/>
      <c r="H12" s="24"/>
      <c r="I12" s="24"/>
      <c r="J12" s="24"/>
    </row>
    <row r="13">
      <c r="A13" s="24" t="s">
        <v>156</v>
      </c>
      <c r="B13" s="1" t="s">
        <v>157</v>
      </c>
      <c r="C13" s="1" t="s">
        <v>158</v>
      </c>
      <c r="D13" s="1">
        <v>21</v>
      </c>
      <c r="E13" s="1" t="s">
        <v>135</v>
      </c>
      <c r="F13" s="24"/>
      <c r="G13" s="24"/>
      <c r="H13" s="24"/>
      <c r="I13" s="24"/>
      <c r="J13" s="24"/>
    </row>
    <row r="14">
      <c r="A14" s="24" t="s">
        <v>159</v>
      </c>
      <c r="B14" s="1">
        <v>160</v>
      </c>
      <c r="C14" s="1" t="s">
        <v>160</v>
      </c>
      <c r="D14" s="1" t="s">
        <v>134</v>
      </c>
      <c r="E14" s="1" t="s">
        <v>140</v>
      </c>
      <c r="F14" s="24"/>
      <c r="G14" s="24"/>
      <c r="H14" s="24"/>
      <c r="I14" s="24"/>
      <c r="J14" s="24"/>
    </row>
    <row r="15">
      <c r="A15" s="24" t="s">
        <v>161</v>
      </c>
      <c r="B15" s="1" t="s">
        <v>162</v>
      </c>
      <c r="C15" s="1" t="s">
        <v>149</v>
      </c>
      <c r="D15" s="1" t="s">
        <v>163</v>
      </c>
      <c r="E15" s="1" t="s">
        <v>135</v>
      </c>
      <c r="F15" s="24"/>
      <c r="G15" s="24"/>
      <c r="H15" s="24"/>
      <c r="I15" s="24"/>
      <c r="J15" s="24"/>
    </row>
    <row r="16">
      <c r="A16" s="24" t="s">
        <v>164</v>
      </c>
      <c r="B16" s="1" t="s">
        <v>165</v>
      </c>
      <c r="C16" s="1" t="s">
        <v>166</v>
      </c>
      <c r="D16" s="1" t="s">
        <v>167</v>
      </c>
      <c r="E16" s="1" t="s">
        <v>135</v>
      </c>
      <c r="F16" s="24"/>
      <c r="G16" s="24"/>
      <c r="H16" s="24"/>
      <c r="I16" s="24"/>
      <c r="J16" s="24"/>
    </row>
    <row r="17">
      <c r="A17" s="24" t="s">
        <v>164</v>
      </c>
      <c r="B17" s="1">
        <v>173</v>
      </c>
      <c r="C17" s="1" t="s">
        <v>168</v>
      </c>
      <c r="D17" s="1" t="s">
        <v>145</v>
      </c>
      <c r="E17" s="1" t="s">
        <v>140</v>
      </c>
      <c r="F17" s="24"/>
      <c r="G17" s="24"/>
      <c r="H17" s="24"/>
      <c r="I17" s="24"/>
      <c r="J17" s="24"/>
    </row>
    <row r="18">
      <c r="A18" s="24" t="s">
        <v>169</v>
      </c>
      <c r="B18" s="1" t="s">
        <v>170</v>
      </c>
      <c r="C18" s="1" t="s">
        <v>171</v>
      </c>
      <c r="D18" s="1" t="s">
        <v>145</v>
      </c>
      <c r="E18" s="1" t="s">
        <v>140</v>
      </c>
      <c r="F18" s="24"/>
      <c r="G18" s="24"/>
      <c r="H18" s="24"/>
      <c r="I18" s="24"/>
      <c r="J18" s="24"/>
    </row>
    <row r="19">
      <c r="A19" s="24" t="s">
        <v>172</v>
      </c>
      <c r="B19" s="1" t="s">
        <v>173</v>
      </c>
      <c r="C19" s="1" t="s">
        <v>174</v>
      </c>
      <c r="D19" s="1" t="s">
        <v>145</v>
      </c>
      <c r="E19" s="1" t="s">
        <v>140</v>
      </c>
      <c r="F19" s="24"/>
      <c r="G19" s="24"/>
      <c r="H19" s="24"/>
      <c r="I19" s="24"/>
      <c r="J19" s="24"/>
    </row>
    <row r="20">
      <c r="A20" s="24" t="s">
        <v>175</v>
      </c>
      <c r="B20" s="1" t="s">
        <v>176</v>
      </c>
      <c r="C20" s="1" t="s">
        <v>177</v>
      </c>
      <c r="D20" s="1" t="s">
        <v>178</v>
      </c>
      <c r="E20" s="1" t="s">
        <v>135</v>
      </c>
      <c r="F20" s="24"/>
      <c r="G20" s="24"/>
      <c r="H20" s="24"/>
      <c r="I20" s="24"/>
      <c r="J20" s="24"/>
    </row>
    <row r="21">
      <c r="A21" s="24" t="s">
        <v>175</v>
      </c>
      <c r="B21" s="1" t="s">
        <v>179</v>
      </c>
      <c r="C21" s="1">
        <v>162</v>
      </c>
      <c r="D21" s="1" t="s">
        <v>180</v>
      </c>
      <c r="E21" s="1" t="s">
        <v>140</v>
      </c>
      <c r="F21" s="24"/>
      <c r="G21" s="24"/>
      <c r="H21" s="24"/>
      <c r="I21" s="24"/>
      <c r="J21" s="24"/>
    </row>
    <row r="22">
      <c r="A22" s="24" t="s">
        <v>181</v>
      </c>
      <c r="B22" s="1" t="s">
        <v>182</v>
      </c>
      <c r="C22" s="1" t="s">
        <v>183</v>
      </c>
      <c r="D22" s="1" t="s">
        <v>184</v>
      </c>
      <c r="E22" s="1" t="s">
        <v>135</v>
      </c>
      <c r="F22" s="24"/>
      <c r="G22" s="24"/>
      <c r="H22" s="24"/>
      <c r="I22" s="24"/>
      <c r="J22" s="24"/>
    </row>
    <row r="23">
      <c r="A23" s="24" t="s">
        <v>181</v>
      </c>
      <c r="B23" s="1">
        <v>176</v>
      </c>
      <c r="C23" s="1" t="s">
        <v>185</v>
      </c>
      <c r="D23" s="1" t="s">
        <v>186</v>
      </c>
      <c r="E23" s="1" t="s">
        <v>140</v>
      </c>
      <c r="F23" s="24"/>
      <c r="G23" s="24"/>
      <c r="H23" s="24"/>
      <c r="I23" s="24"/>
      <c r="J23" s="24"/>
    </row>
    <row r="24">
      <c r="A24" s="24" t="s">
        <v>187</v>
      </c>
      <c r="B24" s="1" t="s">
        <v>188</v>
      </c>
      <c r="C24" s="1" t="s">
        <v>189</v>
      </c>
      <c r="D24" s="1">
        <v>15</v>
      </c>
      <c r="E24" s="1" t="s">
        <v>140</v>
      </c>
      <c r="F24" s="24"/>
      <c r="G24" s="24"/>
      <c r="H24" s="24"/>
      <c r="I24" s="24"/>
      <c r="J24" s="24"/>
    </row>
    <row r="25">
      <c r="A25" s="24" t="s">
        <v>187</v>
      </c>
      <c r="B25" s="1" t="s">
        <v>190</v>
      </c>
      <c r="C25" s="1" t="s">
        <v>191</v>
      </c>
      <c r="D25" s="1" t="s">
        <v>186</v>
      </c>
      <c r="E25" s="1" t="s">
        <v>135</v>
      </c>
      <c r="F25" s="24"/>
      <c r="G25" s="24"/>
      <c r="H25" s="24"/>
      <c r="I25" s="24"/>
      <c r="J25" s="24"/>
    </row>
    <row r="26">
      <c r="A26" s="24" t="s">
        <v>187</v>
      </c>
      <c r="B26" s="1">
        <v>171</v>
      </c>
      <c r="C26" s="1" t="s">
        <v>192</v>
      </c>
      <c r="D26" s="1" t="s">
        <v>193</v>
      </c>
      <c r="E26" s="1" t="s">
        <v>140</v>
      </c>
      <c r="F26" s="24"/>
      <c r="G26" s="24"/>
      <c r="H26" s="24"/>
      <c r="I26" s="24"/>
      <c r="J26" s="24"/>
    </row>
    <row r="27">
      <c r="A27" s="24" t="s">
        <v>194</v>
      </c>
      <c r="B27" s="1" t="s">
        <v>195</v>
      </c>
      <c r="C27" s="1" t="s">
        <v>196</v>
      </c>
      <c r="D27" s="1">
        <v>18</v>
      </c>
      <c r="E27" s="1" t="s">
        <v>140</v>
      </c>
      <c r="F27" s="24"/>
      <c r="G27" s="24"/>
      <c r="H27" s="24"/>
      <c r="I27" s="24"/>
      <c r="J27" s="24"/>
    </row>
    <row r="28">
      <c r="A28" s="24" t="s">
        <v>197</v>
      </c>
      <c r="B28" s="1" t="s">
        <v>179</v>
      </c>
      <c r="C28" s="1" t="s">
        <v>198</v>
      </c>
      <c r="D28" s="1">
        <v>19</v>
      </c>
      <c r="E28" s="1" t="s">
        <v>135</v>
      </c>
      <c r="F28" s="24"/>
      <c r="G28" s="24"/>
      <c r="H28" s="24"/>
      <c r="I28" s="24"/>
      <c r="J28" s="24"/>
    </row>
    <row r="29">
      <c r="A29" s="24" t="s">
        <v>199</v>
      </c>
      <c r="B29" s="1" t="s">
        <v>200</v>
      </c>
      <c r="C29" s="1" t="s">
        <v>201</v>
      </c>
      <c r="D29" s="1">
        <v>17</v>
      </c>
      <c r="E29" s="1" t="s">
        <v>140</v>
      </c>
      <c r="F29" s="24"/>
      <c r="G29" s="24"/>
      <c r="H29" s="24"/>
      <c r="I29" s="24"/>
      <c r="J29" s="24"/>
    </row>
    <row r="30">
      <c r="A30" s="24" t="s">
        <v>202</v>
      </c>
      <c r="B30" s="1" t="s">
        <v>203</v>
      </c>
      <c r="C30" s="1">
        <v>157</v>
      </c>
      <c r="D30" s="1">
        <v>17</v>
      </c>
      <c r="E30" s="1" t="s">
        <v>140</v>
      </c>
      <c r="F30" s="24"/>
      <c r="G30" s="24"/>
      <c r="H30" s="24"/>
      <c r="I30" s="24"/>
      <c r="J30" s="24"/>
    </row>
    <row r="31">
      <c r="A31" s="24" t="s">
        <v>204</v>
      </c>
      <c r="B31" s="1" t="s">
        <v>205</v>
      </c>
      <c r="C31" s="1" t="s">
        <v>177</v>
      </c>
      <c r="D31" s="1">
        <v>21</v>
      </c>
      <c r="E31" s="1" t="s">
        <v>140</v>
      </c>
      <c r="F31" s="24"/>
      <c r="G31" s="24"/>
      <c r="H31" s="24"/>
      <c r="I31" s="24"/>
      <c r="J31" s="24"/>
    </row>
    <row r="32">
      <c r="A32" s="24" t="s">
        <v>206</v>
      </c>
      <c r="B32" s="1" t="s">
        <v>207</v>
      </c>
      <c r="C32" s="1" t="s">
        <v>208</v>
      </c>
      <c r="D32" s="1" t="s">
        <v>145</v>
      </c>
      <c r="E32" s="1" t="s">
        <v>140</v>
      </c>
      <c r="F32" s="24"/>
      <c r="G32" s="24"/>
      <c r="H32" s="24"/>
      <c r="I32" s="24"/>
      <c r="J32" s="24"/>
    </row>
    <row r="33">
      <c r="A33" s="24" t="s">
        <v>209</v>
      </c>
      <c r="B33" s="1" t="s">
        <v>176</v>
      </c>
      <c r="C33" s="1" t="s">
        <v>210</v>
      </c>
      <c r="D33" s="1" t="s">
        <v>211</v>
      </c>
      <c r="E33" s="1" t="s">
        <v>135</v>
      </c>
      <c r="F33" s="24"/>
      <c r="G33" s="24"/>
      <c r="H33" s="24"/>
      <c r="I33" s="24"/>
      <c r="J33" s="24"/>
    </row>
    <row r="34">
      <c r="A34" s="24" t="s">
        <v>212</v>
      </c>
      <c r="B34" s="1" t="s">
        <v>213</v>
      </c>
      <c r="C34" s="1" t="s">
        <v>214</v>
      </c>
      <c r="D34" s="1">
        <v>18</v>
      </c>
      <c r="E34" s="1" t="s">
        <v>135</v>
      </c>
      <c r="F34" s="24"/>
      <c r="G34" s="24"/>
      <c r="H34" s="24"/>
      <c r="I34" s="24"/>
      <c r="J34" s="24"/>
    </row>
    <row r="35">
      <c r="A35" s="24" t="s">
        <v>215</v>
      </c>
      <c r="B35" s="1">
        <v>168</v>
      </c>
      <c r="C35" s="1">
        <v>156</v>
      </c>
      <c r="D35" s="1">
        <v>15</v>
      </c>
      <c r="E35" s="1" t="s">
        <v>135</v>
      </c>
      <c r="F35" s="24"/>
      <c r="G35" s="24"/>
      <c r="H35" s="24"/>
      <c r="I35" s="24"/>
      <c r="J35" s="24"/>
    </row>
    <row r="36">
      <c r="A36" s="24" t="s">
        <v>216</v>
      </c>
      <c r="B36" s="1" t="s">
        <v>217</v>
      </c>
      <c r="C36" s="1" t="s">
        <v>218</v>
      </c>
      <c r="D36" s="1">
        <v>17</v>
      </c>
      <c r="E36" s="1" t="s">
        <v>135</v>
      </c>
      <c r="F36" s="24"/>
      <c r="G36" s="24"/>
      <c r="H36" s="24"/>
      <c r="I36" s="24"/>
      <c r="J36" s="24"/>
    </row>
    <row r="37">
      <c r="A37" s="24" t="s">
        <v>219</v>
      </c>
      <c r="B37" s="1" t="s">
        <v>220</v>
      </c>
      <c r="C37" s="1" t="s">
        <v>221</v>
      </c>
      <c r="D37" s="1">
        <v>23</v>
      </c>
      <c r="E37" s="1" t="s">
        <v>140</v>
      </c>
      <c r="F37" s="24"/>
      <c r="G37" s="24"/>
      <c r="H37" s="24"/>
      <c r="I37" s="24"/>
      <c r="J37" s="24"/>
    </row>
    <row r="38">
      <c r="A38" s="24" t="s">
        <v>222</v>
      </c>
      <c r="B38" s="1" t="s">
        <v>223</v>
      </c>
      <c r="C38" s="1" t="s">
        <v>224</v>
      </c>
      <c r="D38" s="1">
        <v>17</v>
      </c>
      <c r="E38" s="1" t="s">
        <v>135</v>
      </c>
      <c r="F38" s="24"/>
      <c r="G38" s="24"/>
      <c r="H38" s="24"/>
      <c r="I38" s="24"/>
      <c r="J38" s="24"/>
    </row>
    <row r="39">
      <c r="A39" s="24" t="s">
        <v>225</v>
      </c>
      <c r="B39" s="1" t="s">
        <v>226</v>
      </c>
      <c r="C39" s="1" t="s">
        <v>174</v>
      </c>
      <c r="D39" s="1" t="s">
        <v>145</v>
      </c>
      <c r="E39" s="1" t="s">
        <v>135</v>
      </c>
      <c r="F39" s="24"/>
      <c r="G39" s="24"/>
      <c r="H39" s="24"/>
      <c r="I39" s="24"/>
      <c r="J39" s="24"/>
    </row>
    <row r="40">
      <c r="A40" s="24" t="s">
        <v>227</v>
      </c>
      <c r="B40" s="1" t="s">
        <v>228</v>
      </c>
      <c r="C40" s="1" t="s">
        <v>229</v>
      </c>
      <c r="D40" s="1" t="s">
        <v>230</v>
      </c>
      <c r="E40" s="1" t="s">
        <v>135</v>
      </c>
      <c r="F40" s="24"/>
      <c r="G40" s="24"/>
      <c r="H40" s="24"/>
      <c r="I40" s="24"/>
      <c r="J40" s="24"/>
    </row>
    <row r="41">
      <c r="A41" s="24" t="s">
        <v>227</v>
      </c>
      <c r="B41" s="1" t="s">
        <v>231</v>
      </c>
      <c r="C41" s="1" t="s">
        <v>232</v>
      </c>
      <c r="D41" s="1">
        <v>25</v>
      </c>
      <c r="E41" s="1" t="s">
        <v>140</v>
      </c>
      <c r="F41" s="24"/>
      <c r="G41" s="24"/>
      <c r="H41" s="24"/>
      <c r="I41" s="24"/>
      <c r="J41" s="24"/>
    </row>
    <row r="42">
      <c r="A42" s="24" t="s">
        <v>233</v>
      </c>
      <c r="B42" s="1" t="s">
        <v>234</v>
      </c>
      <c r="C42" s="1" t="s">
        <v>235</v>
      </c>
      <c r="D42" s="1" t="s">
        <v>236</v>
      </c>
      <c r="E42" s="1" t="s">
        <v>135</v>
      </c>
      <c r="F42" s="24"/>
      <c r="G42" s="24"/>
      <c r="H42" s="24"/>
      <c r="I42" s="24"/>
      <c r="J42" s="24"/>
    </row>
    <row r="43">
      <c r="A43" s="24" t="s">
        <v>233</v>
      </c>
      <c r="B43" s="1" t="s">
        <v>237</v>
      </c>
      <c r="C43" s="1" t="s">
        <v>238</v>
      </c>
      <c r="D43" s="1">
        <v>20</v>
      </c>
      <c r="E43" s="1" t="s">
        <v>140</v>
      </c>
      <c r="F43" s="24"/>
      <c r="G43" s="24"/>
      <c r="H43" s="24"/>
      <c r="I43" s="24"/>
      <c r="J43" s="24"/>
    </row>
    <row r="44">
      <c r="A44" s="24" t="s">
        <v>233</v>
      </c>
      <c r="B44" s="1">
        <v>177</v>
      </c>
      <c r="C44" s="1" t="s">
        <v>239</v>
      </c>
      <c r="D44" s="1" t="s">
        <v>134</v>
      </c>
      <c r="E44" s="1" t="s">
        <v>140</v>
      </c>
      <c r="F44" s="24"/>
      <c r="G44" s="24"/>
      <c r="H44" s="24"/>
      <c r="I44" s="24"/>
      <c r="J44" s="24"/>
    </row>
    <row r="45">
      <c r="A45" s="24" t="s">
        <v>240</v>
      </c>
      <c r="B45" s="1">
        <v>168</v>
      </c>
      <c r="C45" s="1" t="s">
        <v>241</v>
      </c>
      <c r="D45" s="1" t="s">
        <v>242</v>
      </c>
      <c r="E45" s="1" t="s">
        <v>135</v>
      </c>
      <c r="F45" s="24"/>
      <c r="G45" s="24"/>
      <c r="H45" s="24"/>
      <c r="I45" s="24"/>
      <c r="J45" s="24"/>
    </row>
    <row r="46">
      <c r="A46" s="24" t="s">
        <v>243</v>
      </c>
      <c r="B46" s="1" t="s">
        <v>244</v>
      </c>
      <c r="C46" s="1" t="s">
        <v>245</v>
      </c>
      <c r="D46" s="1" t="s">
        <v>184</v>
      </c>
      <c r="E46" s="1" t="s">
        <v>135</v>
      </c>
      <c r="F46" s="24"/>
      <c r="G46" s="24"/>
      <c r="H46" s="24"/>
      <c r="I46" s="24"/>
      <c r="J46" s="24"/>
    </row>
    <row r="47">
      <c r="A47" s="24" t="s">
        <v>243</v>
      </c>
      <c r="B47" s="1" t="s">
        <v>228</v>
      </c>
      <c r="C47" s="1" t="s">
        <v>246</v>
      </c>
      <c r="D47" s="1" t="s">
        <v>247</v>
      </c>
      <c r="E47" s="1" t="s">
        <v>140</v>
      </c>
      <c r="F47" s="24"/>
      <c r="G47" s="24"/>
      <c r="H47" s="24"/>
      <c r="I47" s="24"/>
      <c r="J47" s="24"/>
    </row>
    <row r="48">
      <c r="A48" s="24" t="s">
        <v>248</v>
      </c>
      <c r="B48" s="1" t="s">
        <v>249</v>
      </c>
      <c r="C48" s="1" t="s">
        <v>250</v>
      </c>
      <c r="D48" s="1" t="s">
        <v>247</v>
      </c>
      <c r="E48" s="1" t="s">
        <v>140</v>
      </c>
      <c r="F48" s="24"/>
      <c r="G48" s="24"/>
      <c r="H48" s="24"/>
      <c r="I48" s="24"/>
      <c r="J48" s="24"/>
    </row>
    <row r="49">
      <c r="A49" s="24" t="s">
        <v>243</v>
      </c>
      <c r="B49" s="1">
        <v>178</v>
      </c>
      <c r="C49" s="1">
        <v>165</v>
      </c>
      <c r="D49" s="1" t="s">
        <v>167</v>
      </c>
      <c r="E49" s="1" t="s">
        <v>140</v>
      </c>
      <c r="F49" s="24"/>
      <c r="G49" s="24"/>
      <c r="H49" s="24"/>
      <c r="I49" s="24"/>
      <c r="J49" s="24"/>
    </row>
    <row r="50">
      <c r="A50" s="24" t="s">
        <v>243</v>
      </c>
      <c r="B50" s="1">
        <v>181</v>
      </c>
      <c r="C50" s="1">
        <v>168</v>
      </c>
      <c r="D50" s="1" t="s">
        <v>251</v>
      </c>
      <c r="E50" s="1" t="s">
        <v>140</v>
      </c>
      <c r="F50" s="24"/>
      <c r="G50" s="24"/>
      <c r="H50" s="24"/>
      <c r="I50" s="24"/>
      <c r="J50" s="24"/>
    </row>
    <row r="51">
      <c r="A51" s="24" t="s">
        <v>252</v>
      </c>
      <c r="B51" s="1" t="s">
        <v>253</v>
      </c>
      <c r="C51" s="1" t="s">
        <v>254</v>
      </c>
      <c r="D51" s="1" t="s">
        <v>255</v>
      </c>
      <c r="E51" s="1" t="s">
        <v>135</v>
      </c>
      <c r="F51" s="24"/>
      <c r="G51" s="24"/>
      <c r="H51" s="24"/>
      <c r="I51" s="24"/>
      <c r="J51" s="24"/>
    </row>
    <row r="52">
      <c r="A52" s="24" t="s">
        <v>256</v>
      </c>
      <c r="B52" s="1">
        <v>177</v>
      </c>
      <c r="C52" s="1">
        <v>165</v>
      </c>
      <c r="D52" s="1" t="s">
        <v>257</v>
      </c>
      <c r="E52" s="1" t="s">
        <v>135</v>
      </c>
      <c r="F52" s="24"/>
      <c r="G52" s="24"/>
      <c r="H52" s="24"/>
      <c r="I52" s="24"/>
      <c r="J52" s="24"/>
    </row>
    <row r="53">
      <c r="A53" s="24" t="s">
        <v>256</v>
      </c>
      <c r="B53" s="1">
        <v>177</v>
      </c>
      <c r="C53" s="1">
        <v>166</v>
      </c>
      <c r="D53" s="1" t="s">
        <v>145</v>
      </c>
      <c r="E53" s="1" t="s">
        <v>140</v>
      </c>
      <c r="F53" s="24"/>
      <c r="G53" s="24"/>
      <c r="H53" s="24"/>
      <c r="I53" s="24"/>
      <c r="J53" s="24"/>
    </row>
    <row r="54">
      <c r="A54" s="24" t="s">
        <v>256</v>
      </c>
      <c r="B54" s="1" t="s">
        <v>258</v>
      </c>
      <c r="C54" s="1" t="s">
        <v>259</v>
      </c>
      <c r="D54" s="1">
        <v>21</v>
      </c>
      <c r="E54" s="1" t="s">
        <v>140</v>
      </c>
      <c r="F54" s="24"/>
      <c r="G54" s="24"/>
      <c r="H54" s="24"/>
      <c r="I54" s="24"/>
      <c r="J54" s="24"/>
    </row>
    <row r="55">
      <c r="A55" s="24" t="s">
        <v>260</v>
      </c>
      <c r="B55" s="1" t="s">
        <v>261</v>
      </c>
      <c r="C55" s="1" t="s">
        <v>210</v>
      </c>
      <c r="D55" s="1">
        <v>18</v>
      </c>
      <c r="E55" s="1" t="s">
        <v>140</v>
      </c>
      <c r="F55" s="24"/>
      <c r="G55" s="24"/>
      <c r="H55" s="24"/>
      <c r="I55" s="24"/>
      <c r="J55" s="24"/>
    </row>
    <row r="56">
      <c r="A56" s="24" t="s">
        <v>260</v>
      </c>
      <c r="B56" s="1" t="s">
        <v>262</v>
      </c>
      <c r="C56" s="1" t="s">
        <v>198</v>
      </c>
      <c r="D56" s="1" t="s">
        <v>263</v>
      </c>
      <c r="E56" s="1" t="s">
        <v>135</v>
      </c>
      <c r="F56" s="24"/>
      <c r="G56" s="24"/>
      <c r="H56" s="24"/>
      <c r="I56" s="24"/>
      <c r="J56" s="24"/>
    </row>
    <row r="57">
      <c r="A57" s="24" t="s">
        <v>264</v>
      </c>
      <c r="B57" s="1">
        <v>176</v>
      </c>
      <c r="C57" s="1">
        <v>164</v>
      </c>
      <c r="D57" s="1" t="s">
        <v>265</v>
      </c>
      <c r="E57" s="1" t="s">
        <v>135</v>
      </c>
      <c r="F57" s="24"/>
      <c r="G57" s="24"/>
      <c r="H57" s="24"/>
      <c r="I57" s="24"/>
      <c r="J57" s="24"/>
    </row>
    <row r="58">
      <c r="A58" s="24" t="s">
        <v>266</v>
      </c>
      <c r="B58" s="1" t="s">
        <v>267</v>
      </c>
      <c r="C58" s="1" t="s">
        <v>268</v>
      </c>
      <c r="D58" s="1" t="s">
        <v>144</v>
      </c>
      <c r="E58" s="1" t="s">
        <v>135</v>
      </c>
      <c r="F58" s="24"/>
      <c r="G58" s="24"/>
      <c r="H58" s="24"/>
      <c r="I58" s="24"/>
      <c r="J58" s="24"/>
    </row>
    <row r="59">
      <c r="A59" s="24" t="s">
        <v>269</v>
      </c>
      <c r="B59" s="1" t="s">
        <v>270</v>
      </c>
      <c r="C59" s="1" t="s">
        <v>271</v>
      </c>
      <c r="D59" s="1" t="s">
        <v>272</v>
      </c>
      <c r="E59" s="1" t="s">
        <v>140</v>
      </c>
      <c r="F59" s="24"/>
      <c r="G59" s="24"/>
      <c r="H59" s="24"/>
      <c r="I59" s="24"/>
      <c r="J59" s="24"/>
    </row>
    <row r="60">
      <c r="A60" s="24" t="s">
        <v>266</v>
      </c>
      <c r="B60" s="1" t="s">
        <v>203</v>
      </c>
      <c r="C60" s="1" t="s">
        <v>273</v>
      </c>
      <c r="D60" s="1">
        <v>20</v>
      </c>
      <c r="E60" s="1" t="s">
        <v>140</v>
      </c>
      <c r="F60" s="24"/>
      <c r="G60" s="24"/>
      <c r="H60" s="24"/>
      <c r="I60" s="24"/>
      <c r="J60" s="24"/>
    </row>
    <row r="61">
      <c r="A61" s="24" t="s">
        <v>274</v>
      </c>
      <c r="B61" s="1">
        <v>158</v>
      </c>
      <c r="C61" s="1">
        <v>147</v>
      </c>
      <c r="D61" s="1" t="s">
        <v>275</v>
      </c>
      <c r="E61" s="1" t="s">
        <v>135</v>
      </c>
      <c r="F61" s="24"/>
      <c r="G61" s="24"/>
      <c r="H61" s="24"/>
      <c r="I61" s="24"/>
      <c r="J61" s="24"/>
    </row>
    <row r="62">
      <c r="A62" s="24" t="s">
        <v>276</v>
      </c>
      <c r="B62" s="1" t="s">
        <v>226</v>
      </c>
      <c r="C62" s="1" t="s">
        <v>191</v>
      </c>
      <c r="D62" s="1" t="s">
        <v>277</v>
      </c>
      <c r="E62" s="1" t="s">
        <v>135</v>
      </c>
      <c r="F62" s="24"/>
      <c r="G62" s="24"/>
      <c r="H62" s="24"/>
      <c r="I62" s="24"/>
      <c r="J62" s="24"/>
    </row>
    <row r="63">
      <c r="A63" s="24" t="s">
        <v>276</v>
      </c>
      <c r="B63" s="1" t="s">
        <v>262</v>
      </c>
      <c r="C63" s="1" t="s">
        <v>278</v>
      </c>
      <c r="D63" s="1" t="s">
        <v>279</v>
      </c>
      <c r="E63" s="1" t="s">
        <v>140</v>
      </c>
      <c r="F63" s="24"/>
      <c r="G63" s="24"/>
      <c r="H63" s="24"/>
      <c r="I63" s="24"/>
      <c r="J63" s="24"/>
    </row>
    <row r="64">
      <c r="A64" s="24" t="s">
        <v>280</v>
      </c>
      <c r="B64" s="1" t="s">
        <v>150</v>
      </c>
      <c r="C64" s="1" t="s">
        <v>196</v>
      </c>
      <c r="D64" s="1" t="s">
        <v>281</v>
      </c>
      <c r="E64" s="1" t="s">
        <v>135</v>
      </c>
      <c r="F64" s="24"/>
      <c r="G64" s="24"/>
      <c r="H64" s="24"/>
      <c r="I64" s="24"/>
      <c r="J64" s="24"/>
    </row>
    <row r="65">
      <c r="A65" s="24" t="s">
        <v>282</v>
      </c>
      <c r="B65" s="1">
        <v>177</v>
      </c>
      <c r="C65" s="1">
        <v>163</v>
      </c>
      <c r="D65" s="1" t="s">
        <v>144</v>
      </c>
      <c r="E65" s="1" t="s">
        <v>135</v>
      </c>
      <c r="F65" s="24"/>
      <c r="G65" s="24"/>
      <c r="H65" s="24"/>
      <c r="I65" s="24"/>
      <c r="J65" s="24"/>
    </row>
    <row r="66">
      <c r="A66" s="24" t="s">
        <v>282</v>
      </c>
      <c r="B66" s="1">
        <v>179</v>
      </c>
      <c r="C66" s="1">
        <v>163</v>
      </c>
      <c r="D66" s="1" t="s">
        <v>145</v>
      </c>
      <c r="E66" s="1" t="s">
        <v>140</v>
      </c>
      <c r="F66" s="24"/>
      <c r="G66" s="24"/>
      <c r="H66" s="24"/>
      <c r="I66" s="24"/>
      <c r="J66" s="24"/>
    </row>
    <row r="67">
      <c r="A67" s="24" t="s">
        <v>282</v>
      </c>
      <c r="B67" s="1" t="s">
        <v>283</v>
      </c>
      <c r="C67" s="1" t="s">
        <v>284</v>
      </c>
      <c r="D67" s="1">
        <v>21</v>
      </c>
      <c r="E67" s="1" t="s">
        <v>140</v>
      </c>
      <c r="F67" s="24"/>
      <c r="G67" s="24"/>
      <c r="H67" s="24"/>
      <c r="I67" s="24"/>
      <c r="J67" s="24"/>
    </row>
    <row r="68">
      <c r="A68" s="24" t="s">
        <v>285</v>
      </c>
      <c r="B68" s="1">
        <v>177</v>
      </c>
      <c r="C68" s="1">
        <v>166</v>
      </c>
      <c r="D68" s="1" t="s">
        <v>286</v>
      </c>
      <c r="E68" s="1" t="s">
        <v>135</v>
      </c>
      <c r="F68" s="24"/>
      <c r="G68" s="24"/>
      <c r="H68" s="24"/>
      <c r="I68" s="24"/>
      <c r="J68" s="24"/>
    </row>
    <row r="69">
      <c r="A69" s="24" t="s">
        <v>287</v>
      </c>
      <c r="B69" s="1" t="s">
        <v>288</v>
      </c>
      <c r="C69" s="1" t="s">
        <v>235</v>
      </c>
      <c r="D69" s="1">
        <v>18</v>
      </c>
      <c r="E69" s="1" t="s">
        <v>140</v>
      </c>
      <c r="F69" s="24"/>
      <c r="G69" s="24"/>
      <c r="H69" s="24"/>
      <c r="I69" s="24"/>
      <c r="J69" s="24"/>
    </row>
    <row r="70">
      <c r="A70" s="24" t="s">
        <v>287</v>
      </c>
      <c r="B70" s="1" t="s">
        <v>289</v>
      </c>
      <c r="C70" s="1" t="s">
        <v>290</v>
      </c>
      <c r="D70" s="1">
        <v>21</v>
      </c>
      <c r="E70" s="1" t="s">
        <v>135</v>
      </c>
      <c r="F70" s="24"/>
      <c r="G70" s="24"/>
      <c r="H70" s="24"/>
      <c r="I70" s="24"/>
      <c r="J70" s="24"/>
    </row>
    <row r="71">
      <c r="A71" s="24" t="s">
        <v>291</v>
      </c>
      <c r="B71" s="1" t="s">
        <v>292</v>
      </c>
      <c r="C71" s="1" t="s">
        <v>192</v>
      </c>
      <c r="D71" s="1" t="s">
        <v>255</v>
      </c>
      <c r="E71" s="1" t="s">
        <v>135</v>
      </c>
      <c r="F71" s="24"/>
      <c r="G71" s="24"/>
      <c r="H71" s="24"/>
      <c r="I71" s="24"/>
      <c r="J71" s="24"/>
    </row>
    <row r="72">
      <c r="A72" s="24" t="s">
        <v>293</v>
      </c>
      <c r="B72" s="1" t="s">
        <v>149</v>
      </c>
      <c r="C72" s="1" t="s">
        <v>294</v>
      </c>
      <c r="D72" s="1" t="s">
        <v>295</v>
      </c>
      <c r="E72" s="1" t="s">
        <v>135</v>
      </c>
      <c r="F72" s="24"/>
      <c r="G72" s="24"/>
      <c r="H72" s="24"/>
      <c r="I72" s="24"/>
      <c r="J72" s="24"/>
    </row>
    <row r="73">
      <c r="A73" s="24" t="s">
        <v>296</v>
      </c>
      <c r="B73" s="1">
        <v>172</v>
      </c>
      <c r="C73" s="1">
        <v>158</v>
      </c>
      <c r="D73" s="1" t="s">
        <v>144</v>
      </c>
      <c r="E73" s="1" t="s">
        <v>135</v>
      </c>
      <c r="F73" s="24"/>
      <c r="G73" s="24"/>
      <c r="H73" s="24"/>
      <c r="I73" s="24"/>
      <c r="J73" s="24"/>
    </row>
    <row r="74">
      <c r="A74" s="24" t="s">
        <v>296</v>
      </c>
      <c r="B74" s="1">
        <v>172</v>
      </c>
      <c r="C74" s="1" t="s">
        <v>210</v>
      </c>
      <c r="D74" s="1" t="s">
        <v>145</v>
      </c>
      <c r="E74" s="1" t="s">
        <v>140</v>
      </c>
      <c r="F74" s="24"/>
      <c r="G74" s="24"/>
      <c r="H74" s="24"/>
      <c r="I74" s="24"/>
      <c r="J74" s="24"/>
    </row>
    <row r="75">
      <c r="A75" s="24" t="s">
        <v>296</v>
      </c>
      <c r="B75" s="1" t="s">
        <v>165</v>
      </c>
      <c r="C75" s="1">
        <v>158</v>
      </c>
      <c r="D75" s="1">
        <v>17</v>
      </c>
      <c r="E75" s="1" t="s">
        <v>140</v>
      </c>
      <c r="F75" s="24"/>
      <c r="G75" s="24"/>
      <c r="H75" s="24"/>
      <c r="I75" s="24"/>
      <c r="J75" s="24"/>
    </row>
    <row r="76">
      <c r="A76" s="24" t="s">
        <v>297</v>
      </c>
      <c r="B76" s="1" t="s">
        <v>298</v>
      </c>
      <c r="C76" s="1" t="s">
        <v>299</v>
      </c>
      <c r="D76" s="1" t="s">
        <v>300</v>
      </c>
      <c r="E76" s="1" t="s">
        <v>135</v>
      </c>
      <c r="F76" s="24"/>
      <c r="G76" s="24"/>
      <c r="H76" s="24"/>
      <c r="I76" s="24"/>
      <c r="J76" s="24"/>
    </row>
    <row r="77">
      <c r="A77" s="24" t="s">
        <v>301</v>
      </c>
      <c r="B77" s="1" t="s">
        <v>165</v>
      </c>
      <c r="C77" s="1" t="s">
        <v>302</v>
      </c>
      <c r="D77" s="1" t="s">
        <v>303</v>
      </c>
      <c r="E77" s="1" t="s">
        <v>140</v>
      </c>
      <c r="F77" s="24"/>
      <c r="G77" s="24"/>
      <c r="H77" s="24"/>
      <c r="I77" s="24"/>
      <c r="J77" s="24"/>
    </row>
    <row r="78">
      <c r="A78" s="24" t="s">
        <v>301</v>
      </c>
      <c r="B78" s="1" t="s">
        <v>170</v>
      </c>
      <c r="C78" s="1" t="s">
        <v>304</v>
      </c>
      <c r="D78" s="1" t="s">
        <v>145</v>
      </c>
      <c r="E78" s="1" t="s">
        <v>140</v>
      </c>
      <c r="F78" s="24"/>
      <c r="G78" s="24"/>
      <c r="H78" s="24"/>
      <c r="I78" s="24"/>
      <c r="J78" s="24"/>
    </row>
    <row r="79">
      <c r="A79" s="24" t="s">
        <v>305</v>
      </c>
      <c r="B79" s="1" t="s">
        <v>306</v>
      </c>
      <c r="C79" s="1" t="s">
        <v>307</v>
      </c>
      <c r="D79" s="1">
        <v>18</v>
      </c>
      <c r="E79" s="1" t="s">
        <v>135</v>
      </c>
      <c r="F79" s="24"/>
      <c r="G79" s="24"/>
      <c r="H79" s="24"/>
      <c r="I79" s="24"/>
      <c r="J79" s="24"/>
    </row>
    <row r="80">
      <c r="A80" s="24" t="s">
        <v>308</v>
      </c>
      <c r="B80" s="1">
        <v>166</v>
      </c>
      <c r="C80" s="1">
        <v>155</v>
      </c>
      <c r="D80" s="1" t="s">
        <v>309</v>
      </c>
      <c r="E80" s="1" t="s">
        <v>135</v>
      </c>
      <c r="F80" s="24"/>
      <c r="G80" s="24"/>
      <c r="H80" s="24"/>
      <c r="I80" s="24"/>
      <c r="J80" s="24"/>
    </row>
    <row r="81">
      <c r="A81" s="24" t="s">
        <v>310</v>
      </c>
      <c r="B81" s="1" t="s">
        <v>203</v>
      </c>
      <c r="C81" s="1" t="s">
        <v>311</v>
      </c>
      <c r="D81" s="1" t="s">
        <v>145</v>
      </c>
      <c r="E81" s="1" t="s">
        <v>135</v>
      </c>
      <c r="F81" s="24"/>
      <c r="G81" s="24"/>
      <c r="H81" s="24"/>
      <c r="I81" s="24"/>
      <c r="J81" s="24"/>
    </row>
    <row r="82">
      <c r="A82" s="24" t="s">
        <v>310</v>
      </c>
      <c r="B82" s="1" t="s">
        <v>250</v>
      </c>
      <c r="C82" s="1" t="s">
        <v>312</v>
      </c>
      <c r="D82" s="1" t="s">
        <v>313</v>
      </c>
      <c r="E82" s="1" t="s">
        <v>135</v>
      </c>
      <c r="F82" s="24"/>
      <c r="G82" s="24"/>
      <c r="H82" s="24"/>
      <c r="I82" s="24"/>
      <c r="J82" s="24"/>
    </row>
    <row r="83">
      <c r="A83" s="24" t="s">
        <v>310</v>
      </c>
      <c r="B83" s="1" t="s">
        <v>314</v>
      </c>
      <c r="C83" s="1" t="s">
        <v>315</v>
      </c>
      <c r="D83" s="1" t="s">
        <v>316</v>
      </c>
      <c r="E83" s="1" t="s">
        <v>135</v>
      </c>
      <c r="F83" s="24"/>
      <c r="G83" s="24"/>
      <c r="H83" s="24"/>
      <c r="I83" s="24"/>
      <c r="J83" s="24"/>
    </row>
    <row r="84">
      <c r="A84" s="24" t="s">
        <v>317</v>
      </c>
      <c r="B84" s="1" t="s">
        <v>318</v>
      </c>
      <c r="C84" s="1" t="s">
        <v>304</v>
      </c>
      <c r="D84" s="1" t="s">
        <v>265</v>
      </c>
      <c r="E84" s="1" t="s">
        <v>135</v>
      </c>
      <c r="F84" s="24"/>
      <c r="G84" s="24"/>
      <c r="H84" s="24"/>
      <c r="I84" s="24"/>
      <c r="J84" s="24"/>
    </row>
    <row r="85">
      <c r="A85" s="24" t="s">
        <v>319</v>
      </c>
      <c r="B85" s="1" t="s">
        <v>320</v>
      </c>
      <c r="C85" s="1" t="s">
        <v>321</v>
      </c>
      <c r="D85" s="1">
        <v>18</v>
      </c>
      <c r="E85" s="1" t="s">
        <v>140</v>
      </c>
      <c r="F85" s="24"/>
      <c r="G85" s="24"/>
      <c r="H85" s="24"/>
      <c r="I85" s="24"/>
      <c r="J85" s="24"/>
    </row>
    <row r="86">
      <c r="A86" s="24" t="s">
        <v>319</v>
      </c>
      <c r="B86" s="1" t="s">
        <v>322</v>
      </c>
      <c r="C86" s="1" t="s">
        <v>141</v>
      </c>
      <c r="D86" s="1" t="s">
        <v>230</v>
      </c>
      <c r="E86" s="1" t="s">
        <v>135</v>
      </c>
      <c r="F86" s="24"/>
      <c r="G86" s="24"/>
      <c r="H86" s="24"/>
      <c r="I86" s="24"/>
      <c r="J86" s="24"/>
    </row>
    <row r="87">
      <c r="A87" s="24" t="s">
        <v>323</v>
      </c>
      <c r="B87" s="1">
        <v>167</v>
      </c>
      <c r="C87" s="1">
        <v>154</v>
      </c>
      <c r="D87" s="1" t="s">
        <v>144</v>
      </c>
      <c r="E87" s="1" t="s">
        <v>135</v>
      </c>
      <c r="F87" s="24"/>
      <c r="G87" s="24"/>
      <c r="H87" s="24"/>
      <c r="I87" s="24"/>
      <c r="J87" s="24"/>
    </row>
    <row r="88">
      <c r="A88" s="24" t="s">
        <v>323</v>
      </c>
      <c r="B88" s="1">
        <v>169</v>
      </c>
      <c r="C88" s="1">
        <v>155</v>
      </c>
      <c r="D88" s="1" t="s">
        <v>145</v>
      </c>
      <c r="E88" s="1" t="s">
        <v>140</v>
      </c>
      <c r="F88" s="24"/>
      <c r="G88" s="24"/>
      <c r="H88" s="24"/>
      <c r="I88" s="24"/>
      <c r="J88" s="24"/>
    </row>
    <row r="89">
      <c r="A89" s="24" t="s">
        <v>324</v>
      </c>
      <c r="B89" s="1">
        <v>167</v>
      </c>
      <c r="C89" s="1">
        <v>155</v>
      </c>
      <c r="D89" s="1" t="s">
        <v>325</v>
      </c>
      <c r="E89" s="1" t="s">
        <v>140</v>
      </c>
      <c r="F89" s="24"/>
      <c r="G89" s="24"/>
      <c r="H89" s="24"/>
      <c r="I89" s="24"/>
      <c r="J89" s="24"/>
    </row>
    <row r="90">
      <c r="A90" s="24" t="s">
        <v>326</v>
      </c>
      <c r="B90" s="1" t="s">
        <v>327</v>
      </c>
      <c r="C90" s="1" t="s">
        <v>328</v>
      </c>
      <c r="D90" s="1" t="s">
        <v>230</v>
      </c>
      <c r="E90" s="1" t="s">
        <v>135</v>
      </c>
      <c r="F90" s="24"/>
      <c r="G90" s="24"/>
      <c r="H90" s="24"/>
      <c r="I90" s="24"/>
      <c r="J90" s="24"/>
    </row>
    <row r="91">
      <c r="A91" s="24" t="s">
        <v>329</v>
      </c>
      <c r="B91" s="1" t="s">
        <v>330</v>
      </c>
      <c r="C91" s="1" t="s">
        <v>327</v>
      </c>
      <c r="D91" s="1" t="s">
        <v>331</v>
      </c>
      <c r="E91" s="1" t="s">
        <v>135</v>
      </c>
      <c r="F91" s="24"/>
      <c r="G91" s="24"/>
      <c r="H91" s="24"/>
      <c r="I91" s="24"/>
      <c r="J91" s="24"/>
    </row>
    <row r="92">
      <c r="A92" s="24" t="s">
        <v>332</v>
      </c>
      <c r="B92" s="1">
        <v>181</v>
      </c>
      <c r="C92" s="1">
        <v>169</v>
      </c>
      <c r="D92" s="1" t="s">
        <v>333</v>
      </c>
      <c r="E92" s="1" t="s">
        <v>140</v>
      </c>
      <c r="F92" s="24"/>
      <c r="G92" s="24"/>
      <c r="H92" s="24"/>
      <c r="I92" s="24"/>
      <c r="J92" s="24"/>
    </row>
    <row r="93">
      <c r="A93" s="24" t="s">
        <v>332</v>
      </c>
      <c r="B93" s="1" t="s">
        <v>334</v>
      </c>
      <c r="C93" s="1" t="s">
        <v>307</v>
      </c>
      <c r="D93" s="1">
        <v>20</v>
      </c>
      <c r="E93" s="1" t="s">
        <v>140</v>
      </c>
      <c r="F93" s="24"/>
      <c r="G93" s="24"/>
      <c r="H93" s="24"/>
      <c r="I93" s="24"/>
      <c r="J93" s="24"/>
    </row>
    <row r="94">
      <c r="A94" s="24" t="s">
        <v>332</v>
      </c>
      <c r="B94" s="1" t="s">
        <v>330</v>
      </c>
      <c r="C94" s="1" t="s">
        <v>320</v>
      </c>
      <c r="D94" s="1" t="s">
        <v>335</v>
      </c>
      <c r="E94" s="1" t="s">
        <v>135</v>
      </c>
      <c r="F94" s="24"/>
      <c r="G94" s="24"/>
      <c r="H94" s="24"/>
      <c r="I94" s="24"/>
      <c r="J94" s="24"/>
    </row>
    <row r="95">
      <c r="A95" s="24" t="s">
        <v>332</v>
      </c>
      <c r="B95" s="1" t="s">
        <v>336</v>
      </c>
      <c r="C95" s="1" t="s">
        <v>165</v>
      </c>
      <c r="D95" s="1">
        <v>21</v>
      </c>
      <c r="E95" s="1" t="s">
        <v>140</v>
      </c>
      <c r="F95" s="24"/>
      <c r="G95" s="24"/>
      <c r="H95" s="24"/>
      <c r="I95" s="24"/>
      <c r="J95" s="24"/>
    </row>
    <row r="96">
      <c r="A96" s="24" t="s">
        <v>337</v>
      </c>
      <c r="B96" s="1">
        <v>177</v>
      </c>
      <c r="C96" s="1">
        <v>164</v>
      </c>
      <c r="D96" s="1" t="s">
        <v>144</v>
      </c>
      <c r="E96" s="1" t="s">
        <v>135</v>
      </c>
      <c r="F96" s="24"/>
      <c r="G96" s="24"/>
      <c r="H96" s="24"/>
      <c r="I96" s="24"/>
      <c r="J96" s="24"/>
    </row>
    <row r="97">
      <c r="A97" s="24" t="s">
        <v>337</v>
      </c>
      <c r="B97" s="1">
        <v>178</v>
      </c>
      <c r="C97" s="1">
        <v>164</v>
      </c>
      <c r="D97" s="1" t="s">
        <v>145</v>
      </c>
      <c r="E97" s="1" t="s">
        <v>140</v>
      </c>
      <c r="F97" s="24"/>
      <c r="G97" s="24"/>
      <c r="H97" s="24"/>
      <c r="I97" s="24"/>
      <c r="J97" s="24"/>
    </row>
    <row r="98">
      <c r="A98" s="24" t="s">
        <v>338</v>
      </c>
      <c r="B98" s="1" t="s">
        <v>141</v>
      </c>
      <c r="C98" s="1" t="s">
        <v>241</v>
      </c>
      <c r="D98" s="1" t="s">
        <v>339</v>
      </c>
      <c r="E98" s="1" t="s">
        <v>135</v>
      </c>
      <c r="F98" s="24"/>
      <c r="G98" s="24"/>
      <c r="H98" s="24"/>
      <c r="I98" s="24"/>
      <c r="J98" s="24"/>
    </row>
    <row r="99">
      <c r="A99" s="24" t="s">
        <v>338</v>
      </c>
      <c r="B99" s="1" t="s">
        <v>232</v>
      </c>
      <c r="C99" s="1" t="s">
        <v>340</v>
      </c>
      <c r="D99" s="1" t="s">
        <v>134</v>
      </c>
      <c r="E99" s="1" t="s">
        <v>140</v>
      </c>
      <c r="F99" s="24"/>
      <c r="G99" s="24"/>
      <c r="H99" s="24"/>
      <c r="I99" s="24"/>
      <c r="J99" s="24"/>
    </row>
    <row r="100">
      <c r="A100" s="24" t="s">
        <v>341</v>
      </c>
      <c r="B100" s="1" t="s">
        <v>342</v>
      </c>
      <c r="C100" s="1">
        <v>167</v>
      </c>
      <c r="D100" s="1" t="s">
        <v>343</v>
      </c>
      <c r="E100" s="1" t="s">
        <v>135</v>
      </c>
      <c r="F100" s="24"/>
      <c r="G100" s="24"/>
      <c r="H100" s="24"/>
      <c r="I100" s="24"/>
      <c r="J100" s="24"/>
    </row>
    <row r="101">
      <c r="A101" s="24" t="s">
        <v>341</v>
      </c>
      <c r="B101" s="1" t="s">
        <v>344</v>
      </c>
      <c r="C101" s="1">
        <v>168</v>
      </c>
      <c r="D101" s="1" t="s">
        <v>345</v>
      </c>
      <c r="E101" s="1" t="s">
        <v>140</v>
      </c>
      <c r="F101" s="24"/>
      <c r="G101" s="24"/>
      <c r="H101" s="24"/>
      <c r="I101" s="24"/>
      <c r="J101" s="24"/>
    </row>
    <row r="102">
      <c r="A102" s="24" t="s">
        <v>341</v>
      </c>
      <c r="B102" s="1" t="s">
        <v>346</v>
      </c>
      <c r="C102" s="1" t="s">
        <v>347</v>
      </c>
      <c r="D102" s="1" t="s">
        <v>348</v>
      </c>
      <c r="E102" s="1" t="s">
        <v>140</v>
      </c>
      <c r="F102" s="24"/>
      <c r="G102" s="24"/>
      <c r="H102" s="24"/>
      <c r="I102" s="24"/>
      <c r="J102" s="24"/>
    </row>
    <row r="103">
      <c r="A103" s="24" t="s">
        <v>349</v>
      </c>
      <c r="B103" s="1">
        <v>164</v>
      </c>
      <c r="C103" s="1">
        <v>151</v>
      </c>
      <c r="D103" s="1">
        <v>20</v>
      </c>
      <c r="E103" s="1" t="s">
        <v>135</v>
      </c>
      <c r="F103" s="24"/>
      <c r="G103" s="24"/>
      <c r="H103" s="24"/>
      <c r="I103" s="24"/>
      <c r="J103" s="24"/>
    </row>
    <row r="104">
      <c r="A104" s="24" t="s">
        <v>350</v>
      </c>
      <c r="B104" s="1" t="s">
        <v>238</v>
      </c>
      <c r="C104" s="1" t="s">
        <v>351</v>
      </c>
      <c r="D104" s="1">
        <v>20</v>
      </c>
      <c r="E104" s="1" t="s">
        <v>140</v>
      </c>
      <c r="F104" s="24"/>
      <c r="G104" s="24"/>
      <c r="H104" s="24"/>
      <c r="I104" s="24"/>
      <c r="J104" s="24"/>
    </row>
    <row r="105">
      <c r="A105" s="24" t="s">
        <v>350</v>
      </c>
      <c r="B105" s="1" t="s">
        <v>352</v>
      </c>
      <c r="C105" s="1" t="s">
        <v>353</v>
      </c>
      <c r="D105" s="1" t="s">
        <v>300</v>
      </c>
      <c r="E105" s="1" t="s">
        <v>135</v>
      </c>
      <c r="F105" s="24"/>
      <c r="G105" s="24"/>
      <c r="H105" s="24"/>
      <c r="I105" s="24"/>
      <c r="J105" s="24"/>
    </row>
    <row r="106">
      <c r="A106" s="24" t="s">
        <v>354</v>
      </c>
      <c r="B106" s="1" t="s">
        <v>355</v>
      </c>
      <c r="C106" s="1" t="s">
        <v>152</v>
      </c>
      <c r="D106" s="1">
        <v>18</v>
      </c>
      <c r="E106" s="1" t="s">
        <v>135</v>
      </c>
      <c r="F106" s="24"/>
      <c r="G106" s="24"/>
      <c r="H106" s="24"/>
      <c r="I106" s="24"/>
      <c r="J106" s="24"/>
    </row>
    <row r="107">
      <c r="A107" s="24" t="s">
        <v>356</v>
      </c>
      <c r="B107" s="1">
        <v>171</v>
      </c>
      <c r="C107" s="1">
        <v>161</v>
      </c>
      <c r="D107" s="1" t="s">
        <v>357</v>
      </c>
      <c r="E107" s="1" t="s">
        <v>135</v>
      </c>
      <c r="F107" s="24"/>
      <c r="G107" s="24"/>
      <c r="H107" s="24"/>
      <c r="I107" s="24"/>
      <c r="J107" s="24"/>
    </row>
    <row r="108">
      <c r="A108" s="24" t="s">
        <v>356</v>
      </c>
      <c r="B108" s="1" t="s">
        <v>358</v>
      </c>
      <c r="C108" s="1" t="s">
        <v>359</v>
      </c>
      <c r="D108" s="1">
        <v>21</v>
      </c>
      <c r="E108" s="1" t="s">
        <v>140</v>
      </c>
      <c r="F108" s="24"/>
      <c r="G108" s="24"/>
      <c r="H108" s="24"/>
      <c r="I108" s="24"/>
      <c r="J108" s="24"/>
    </row>
    <row r="109">
      <c r="A109" s="24" t="s">
        <v>360</v>
      </c>
      <c r="B109" s="1" t="s">
        <v>361</v>
      </c>
      <c r="C109" s="1" t="s">
        <v>168</v>
      </c>
      <c r="D109" s="1">
        <v>18</v>
      </c>
      <c r="E109" s="1" t="s">
        <v>135</v>
      </c>
      <c r="F109" s="24"/>
      <c r="G109" s="24"/>
      <c r="H109" s="24"/>
      <c r="I109" s="24"/>
      <c r="J109" s="24"/>
    </row>
    <row r="110">
      <c r="A110" s="24" t="s">
        <v>362</v>
      </c>
      <c r="B110" s="1" t="s">
        <v>289</v>
      </c>
      <c r="C110" s="1" t="s">
        <v>363</v>
      </c>
      <c r="D110" s="1">
        <v>24</v>
      </c>
      <c r="E110" s="1" t="s">
        <v>135</v>
      </c>
      <c r="F110" s="24"/>
      <c r="G110" s="24"/>
      <c r="H110" s="24"/>
      <c r="I110" s="24"/>
      <c r="J110" s="24"/>
    </row>
    <row r="111">
      <c r="A111" s="24" t="s">
        <v>364</v>
      </c>
      <c r="B111" s="1" t="s">
        <v>365</v>
      </c>
      <c r="C111" s="1" t="s">
        <v>366</v>
      </c>
      <c r="D111" s="1">
        <v>18</v>
      </c>
      <c r="E111" s="1" t="s">
        <v>135</v>
      </c>
      <c r="F111" s="24"/>
      <c r="G111" s="24"/>
      <c r="H111" s="24"/>
      <c r="I111" s="24"/>
      <c r="J111" s="24"/>
    </row>
    <row r="112">
      <c r="A112" s="24" t="s">
        <v>367</v>
      </c>
      <c r="B112" s="1">
        <v>182</v>
      </c>
      <c r="C112" s="1" t="s">
        <v>368</v>
      </c>
      <c r="D112" s="1" t="s">
        <v>369</v>
      </c>
      <c r="E112" s="1" t="s">
        <v>135</v>
      </c>
      <c r="F112" s="24"/>
      <c r="G112" s="24"/>
      <c r="H112" s="24"/>
      <c r="I112" s="24"/>
      <c r="J112" s="24"/>
    </row>
    <row r="113">
      <c r="A113" s="24" t="s">
        <v>370</v>
      </c>
      <c r="B113" s="1">
        <v>171</v>
      </c>
      <c r="C113" s="1">
        <v>160</v>
      </c>
      <c r="D113" s="1" t="s">
        <v>371</v>
      </c>
      <c r="E113" s="1" t="s">
        <v>135</v>
      </c>
      <c r="F113" s="24"/>
      <c r="G113" s="24"/>
      <c r="H113" s="24"/>
      <c r="I113" s="24"/>
      <c r="J113" s="24"/>
    </row>
    <row r="114">
      <c r="A114" s="24" t="s">
        <v>372</v>
      </c>
      <c r="B114" s="1" t="s">
        <v>373</v>
      </c>
      <c r="C114" s="1" t="s">
        <v>298</v>
      </c>
      <c r="D114" s="1">
        <v>18</v>
      </c>
      <c r="E114" s="1" t="s">
        <v>135</v>
      </c>
      <c r="F114" s="24"/>
      <c r="G114" s="24"/>
      <c r="H114" s="24"/>
      <c r="I114" s="24"/>
      <c r="J114" s="24"/>
    </row>
    <row r="115">
      <c r="A115" s="24" t="s">
        <v>374</v>
      </c>
      <c r="B115" s="1" t="s">
        <v>342</v>
      </c>
      <c r="C115" s="1" t="s">
        <v>375</v>
      </c>
      <c r="D115" s="1">
        <v>19</v>
      </c>
      <c r="E115" s="1" t="s">
        <v>135</v>
      </c>
      <c r="F115" s="24"/>
      <c r="G115" s="24"/>
      <c r="H115" s="24"/>
      <c r="I115" s="24"/>
      <c r="J115" s="24"/>
    </row>
    <row r="116">
      <c r="A116" s="24" t="s">
        <v>376</v>
      </c>
      <c r="B116" s="1">
        <v>168</v>
      </c>
      <c r="C116" s="1">
        <v>159</v>
      </c>
      <c r="D116" s="1">
        <v>19</v>
      </c>
      <c r="E116" s="1" t="s">
        <v>135</v>
      </c>
      <c r="F116" s="24"/>
      <c r="G116" s="24"/>
      <c r="H116" s="24"/>
      <c r="I116" s="24"/>
      <c r="J116" s="24"/>
    </row>
    <row r="117">
      <c r="A117" s="24" t="s">
        <v>377</v>
      </c>
      <c r="B117" s="1" t="s">
        <v>378</v>
      </c>
      <c r="C117" s="1" t="s">
        <v>379</v>
      </c>
      <c r="D117" s="1" t="s">
        <v>167</v>
      </c>
      <c r="E117" s="1" t="s">
        <v>135</v>
      </c>
      <c r="F117" s="24"/>
      <c r="G117" s="24"/>
      <c r="H117" s="24"/>
      <c r="I117" s="24"/>
      <c r="J117" s="24"/>
    </row>
    <row r="118">
      <c r="A118" s="24" t="s">
        <v>377</v>
      </c>
      <c r="B118" s="1" t="s">
        <v>298</v>
      </c>
      <c r="C118" s="1">
        <v>154</v>
      </c>
      <c r="D118" s="1" t="s">
        <v>380</v>
      </c>
      <c r="E118" s="1" t="s">
        <v>140</v>
      </c>
      <c r="F118" s="24"/>
      <c r="G118" s="24"/>
      <c r="H118" s="24"/>
      <c r="I118" s="24"/>
      <c r="J118" s="24"/>
    </row>
    <row r="119">
      <c r="A119" s="24" t="s">
        <v>381</v>
      </c>
      <c r="B119" s="1">
        <v>174</v>
      </c>
      <c r="C119" s="1">
        <v>163</v>
      </c>
      <c r="D119" s="1" t="s">
        <v>144</v>
      </c>
      <c r="E119" s="1" t="s">
        <v>135</v>
      </c>
      <c r="F119" s="24"/>
      <c r="G119" s="24"/>
      <c r="H119" s="24"/>
      <c r="I119" s="24"/>
      <c r="J119" s="24"/>
    </row>
    <row r="120">
      <c r="A120" s="24" t="s">
        <v>381</v>
      </c>
      <c r="B120" s="1">
        <v>176</v>
      </c>
      <c r="C120" s="1">
        <v>166</v>
      </c>
      <c r="D120" s="1" t="s">
        <v>145</v>
      </c>
      <c r="E120" s="1" t="s">
        <v>140</v>
      </c>
      <c r="F120" s="24"/>
      <c r="G120" s="24"/>
      <c r="H120" s="24"/>
      <c r="I120" s="24"/>
      <c r="J120" s="24"/>
    </row>
    <row r="121">
      <c r="A121" s="24" t="s">
        <v>381</v>
      </c>
      <c r="B121" s="1">
        <v>178</v>
      </c>
      <c r="C121" s="1" t="s">
        <v>382</v>
      </c>
      <c r="D121" s="1">
        <v>21</v>
      </c>
      <c r="E121" s="1" t="s">
        <v>140</v>
      </c>
      <c r="F121" s="24"/>
      <c r="G121" s="24"/>
      <c r="H121" s="24"/>
      <c r="I121" s="24"/>
      <c r="J121" s="24"/>
    </row>
    <row r="122">
      <c r="A122" s="24" t="s">
        <v>383</v>
      </c>
      <c r="B122" s="1" t="s">
        <v>384</v>
      </c>
      <c r="C122" s="1" t="s">
        <v>368</v>
      </c>
      <c r="D122" s="1" t="s">
        <v>134</v>
      </c>
      <c r="E122" s="1" t="s">
        <v>140</v>
      </c>
      <c r="F122" s="24"/>
      <c r="G122" s="24"/>
      <c r="H122" s="24"/>
      <c r="I122" s="24"/>
      <c r="J122" s="24"/>
    </row>
    <row r="123">
      <c r="A123" s="24" t="s">
        <v>383</v>
      </c>
      <c r="B123" s="1" t="s">
        <v>385</v>
      </c>
      <c r="C123" s="1" t="s">
        <v>239</v>
      </c>
      <c r="D123" s="1" t="s">
        <v>386</v>
      </c>
      <c r="E123" s="1" t="s">
        <v>135</v>
      </c>
      <c r="F123" s="24"/>
      <c r="G123" s="24"/>
      <c r="H123" s="24"/>
      <c r="I123" s="24"/>
      <c r="J123" s="24"/>
    </row>
    <row r="124">
      <c r="A124" s="24" t="s">
        <v>387</v>
      </c>
      <c r="B124" s="1" t="s">
        <v>244</v>
      </c>
      <c r="C124" s="1">
        <v>164</v>
      </c>
      <c r="D124" s="1" t="s">
        <v>386</v>
      </c>
      <c r="E124" s="1" t="s">
        <v>135</v>
      </c>
      <c r="F124" s="24"/>
      <c r="G124" s="24"/>
      <c r="H124" s="24"/>
      <c r="I124" s="24"/>
      <c r="J124" s="24"/>
    </row>
    <row r="125">
      <c r="A125" s="24" t="s">
        <v>388</v>
      </c>
      <c r="B125" s="1" t="s">
        <v>389</v>
      </c>
      <c r="C125" s="1" t="s">
        <v>321</v>
      </c>
      <c r="D125" s="1">
        <v>17</v>
      </c>
      <c r="E125" s="1" t="s">
        <v>135</v>
      </c>
      <c r="F125" s="24"/>
      <c r="G125" s="24"/>
      <c r="H125" s="24"/>
      <c r="I125" s="24"/>
      <c r="J125" s="24"/>
    </row>
    <row r="126">
      <c r="A126" s="24" t="s">
        <v>390</v>
      </c>
      <c r="B126" s="1" t="s">
        <v>226</v>
      </c>
      <c r="C126" s="1">
        <v>159</v>
      </c>
      <c r="D126" s="1" t="s">
        <v>391</v>
      </c>
      <c r="E126" s="1" t="s">
        <v>135</v>
      </c>
      <c r="F126" s="24"/>
      <c r="G126" s="24"/>
      <c r="H126" s="24"/>
      <c r="I126" s="24"/>
      <c r="J126" s="24"/>
    </row>
    <row r="127">
      <c r="A127" s="24" t="s">
        <v>392</v>
      </c>
      <c r="B127" s="1" t="s">
        <v>393</v>
      </c>
      <c r="C127" s="1" t="s">
        <v>229</v>
      </c>
      <c r="D127" s="1">
        <v>40</v>
      </c>
      <c r="E127" s="1" t="s">
        <v>135</v>
      </c>
      <c r="F127" s="24"/>
      <c r="G127" s="24"/>
      <c r="H127" s="24"/>
      <c r="I127" s="24"/>
      <c r="J127" s="24"/>
    </row>
    <row r="128">
      <c r="A128" s="24" t="s">
        <v>394</v>
      </c>
      <c r="B128" s="1" t="s">
        <v>395</v>
      </c>
      <c r="C128" s="1" t="s">
        <v>238</v>
      </c>
      <c r="D128" s="1" t="s">
        <v>396</v>
      </c>
      <c r="E128" s="1" t="s">
        <v>135</v>
      </c>
      <c r="F128" s="24"/>
      <c r="G128" s="24"/>
      <c r="H128" s="24"/>
      <c r="I128" s="24"/>
      <c r="J128" s="24"/>
    </row>
    <row r="129">
      <c r="A129" s="24" t="s">
        <v>397</v>
      </c>
      <c r="B129" s="1" t="s">
        <v>237</v>
      </c>
      <c r="C129" s="1" t="s">
        <v>174</v>
      </c>
      <c r="D129" s="1" t="s">
        <v>398</v>
      </c>
      <c r="E129" s="1" t="s">
        <v>140</v>
      </c>
      <c r="F129" s="24"/>
      <c r="G129" s="24"/>
      <c r="H129" s="24"/>
      <c r="I129" s="24"/>
      <c r="J129" s="24"/>
    </row>
    <row r="130">
      <c r="A130" s="24" t="s">
        <v>397</v>
      </c>
      <c r="B130" s="1" t="s">
        <v>393</v>
      </c>
      <c r="C130" s="1">
        <v>162</v>
      </c>
      <c r="D130" s="1" t="s">
        <v>380</v>
      </c>
      <c r="E130" s="1" t="s">
        <v>140</v>
      </c>
      <c r="F130" s="24"/>
      <c r="G130" s="24"/>
      <c r="H130" s="24"/>
      <c r="I130" s="24"/>
      <c r="J130" s="24"/>
    </row>
    <row r="131">
      <c r="A131" s="24" t="s">
        <v>399</v>
      </c>
      <c r="B131" s="1" t="s">
        <v>400</v>
      </c>
      <c r="C131" s="1" t="s">
        <v>238</v>
      </c>
      <c r="D131" s="1" t="s">
        <v>401</v>
      </c>
      <c r="E131" s="1" t="s">
        <v>135</v>
      </c>
      <c r="F131" s="24"/>
      <c r="G131" s="24"/>
      <c r="H131" s="24"/>
      <c r="I131" s="24"/>
      <c r="J131" s="24"/>
    </row>
    <row r="132">
      <c r="A132" s="24" t="s">
        <v>399</v>
      </c>
      <c r="B132" s="1" t="s">
        <v>402</v>
      </c>
      <c r="C132" s="1" t="s">
        <v>403</v>
      </c>
      <c r="D132" s="1" t="s">
        <v>230</v>
      </c>
      <c r="E132" s="1" t="s">
        <v>140</v>
      </c>
      <c r="F132" s="24"/>
      <c r="G132" s="24"/>
      <c r="H132" s="24"/>
      <c r="I132" s="24"/>
      <c r="J132" s="24"/>
    </row>
    <row r="133">
      <c r="A133" s="24" t="s">
        <v>404</v>
      </c>
      <c r="B133" s="1">
        <v>175</v>
      </c>
      <c r="C133" s="1" t="s">
        <v>177</v>
      </c>
      <c r="D133" s="1" t="s">
        <v>401</v>
      </c>
      <c r="E133" s="1" t="s">
        <v>135</v>
      </c>
      <c r="F133" s="24"/>
      <c r="G133" s="24"/>
      <c r="H133" s="24"/>
      <c r="I133" s="24"/>
      <c r="J133" s="24"/>
    </row>
    <row r="134">
      <c r="A134" s="24" t="s">
        <v>404</v>
      </c>
      <c r="B134" s="1" t="s">
        <v>405</v>
      </c>
      <c r="C134" s="1" t="s">
        <v>284</v>
      </c>
      <c r="D134" s="1" t="s">
        <v>230</v>
      </c>
      <c r="E134" s="1" t="s">
        <v>140</v>
      </c>
      <c r="F134" s="24"/>
      <c r="G134" s="24"/>
      <c r="H134" s="24"/>
      <c r="I134" s="24"/>
      <c r="J134" s="24"/>
    </row>
    <row r="135">
      <c r="A135" s="24" t="s">
        <v>406</v>
      </c>
      <c r="B135" s="1">
        <v>177</v>
      </c>
      <c r="C135" s="1">
        <v>162</v>
      </c>
      <c r="D135" s="1">
        <v>16</v>
      </c>
      <c r="E135" s="1" t="s">
        <v>135</v>
      </c>
      <c r="F135" s="24"/>
      <c r="G135" s="24"/>
      <c r="H135" s="24"/>
      <c r="I135" s="24"/>
      <c r="J135" s="24"/>
    </row>
    <row r="136">
      <c r="A136" s="24" t="s">
        <v>407</v>
      </c>
      <c r="B136" s="1" t="s">
        <v>408</v>
      </c>
      <c r="C136" s="1" t="s">
        <v>409</v>
      </c>
      <c r="D136" s="1" t="s">
        <v>410</v>
      </c>
      <c r="E136" s="1" t="s">
        <v>140</v>
      </c>
      <c r="F136" s="24"/>
      <c r="G136" s="24"/>
      <c r="H136" s="24"/>
      <c r="I136" s="24"/>
      <c r="J136" s="24"/>
    </row>
    <row r="137">
      <c r="A137" s="24" t="s">
        <v>407</v>
      </c>
      <c r="B137" s="1" t="s">
        <v>411</v>
      </c>
      <c r="C137" s="1" t="s">
        <v>412</v>
      </c>
      <c r="D137" s="1" t="s">
        <v>413</v>
      </c>
      <c r="E137" s="1" t="s">
        <v>140</v>
      </c>
      <c r="F137" s="24"/>
      <c r="G137" s="24"/>
      <c r="H137" s="24"/>
      <c r="I137" s="24"/>
      <c r="J137" s="24"/>
    </row>
    <row r="138">
      <c r="A138" s="24" t="s">
        <v>407</v>
      </c>
      <c r="B138" s="1" t="s">
        <v>414</v>
      </c>
      <c r="C138" s="1" t="s">
        <v>359</v>
      </c>
      <c r="D138" s="1" t="s">
        <v>415</v>
      </c>
      <c r="E138" s="1" t="s">
        <v>135</v>
      </c>
      <c r="F138" s="24"/>
      <c r="G138" s="24"/>
      <c r="H138" s="24"/>
      <c r="I138" s="24"/>
      <c r="J138" s="24"/>
    </row>
    <row r="139">
      <c r="A139" s="24" t="s">
        <v>407</v>
      </c>
      <c r="B139" s="1" t="s">
        <v>224</v>
      </c>
      <c r="C139" s="1" t="s">
        <v>208</v>
      </c>
      <c r="D139" s="1" t="s">
        <v>416</v>
      </c>
      <c r="E139" s="1" t="s">
        <v>135</v>
      </c>
      <c r="F139" s="24"/>
      <c r="G139" s="24"/>
      <c r="H139" s="24"/>
      <c r="I139" s="24"/>
      <c r="J139" s="24"/>
    </row>
    <row r="140">
      <c r="A140" s="24" t="s">
        <v>407</v>
      </c>
      <c r="B140" s="1" t="s">
        <v>417</v>
      </c>
      <c r="C140" s="1" t="s">
        <v>418</v>
      </c>
      <c r="D140" s="1" t="s">
        <v>419</v>
      </c>
      <c r="E140" s="1" t="s">
        <v>135</v>
      </c>
      <c r="F140" s="24"/>
      <c r="G140" s="24"/>
      <c r="H140" s="24"/>
      <c r="I140" s="24"/>
      <c r="J140" s="24"/>
    </row>
    <row r="141">
      <c r="A141" s="24" t="s">
        <v>420</v>
      </c>
      <c r="B141" s="1">
        <v>170</v>
      </c>
      <c r="C141" s="1">
        <v>158</v>
      </c>
      <c r="D141" s="1" t="s">
        <v>265</v>
      </c>
      <c r="E141" s="1" t="s">
        <v>135</v>
      </c>
      <c r="F141" s="24"/>
      <c r="G141" s="24"/>
      <c r="H141" s="24"/>
      <c r="I141" s="24"/>
      <c r="J141" s="24"/>
    </row>
    <row r="142">
      <c r="A142" s="24" t="s">
        <v>421</v>
      </c>
      <c r="B142" s="1" t="s">
        <v>409</v>
      </c>
      <c r="C142" s="1" t="s">
        <v>422</v>
      </c>
      <c r="D142" s="1" t="s">
        <v>255</v>
      </c>
      <c r="E142" s="1" t="s">
        <v>140</v>
      </c>
      <c r="F142" s="24"/>
      <c r="G142" s="24"/>
      <c r="H142" s="24"/>
      <c r="I142" s="24"/>
      <c r="J142" s="24"/>
    </row>
    <row r="143">
      <c r="A143" s="24" t="s">
        <v>421</v>
      </c>
      <c r="B143" s="1" t="s">
        <v>423</v>
      </c>
      <c r="C143" s="1" t="s">
        <v>424</v>
      </c>
      <c r="D143" s="1" t="s">
        <v>345</v>
      </c>
      <c r="E143" s="1" t="s">
        <v>135</v>
      </c>
      <c r="F143" s="24"/>
      <c r="G143" s="24"/>
      <c r="H143" s="24"/>
      <c r="I143" s="24"/>
      <c r="J143" s="24"/>
    </row>
  </sheetData>
  <autoFilter ref="A2:E143" xr:uid="{EF40ADDF-0B2C-EF46-8E85-1520E794786D}"/>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ury Aulchenko</dc:creator>
  <cp:keywords/>
  <dc:description/>
  <cp:lastModifiedBy>Ivan Kuznetsov</cp:lastModifiedBy>
  <cp:revision>4</cp:revision>
  <dcterms:created xsi:type="dcterms:W3CDTF">2018-12-16T20:16:27Z</dcterms:created>
  <dcterms:modified xsi:type="dcterms:W3CDTF">2020-10-21T11:40: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ies>
</file>